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1" activeTab="4"/>
  </bookViews>
  <sheets>
    <sheet name="Supplementary Table 1" sheetId="3" r:id="rId1"/>
    <sheet name="Supplementary Table 2" sheetId="4" r:id="rId2"/>
    <sheet name="Supplementary Table 3" sheetId="5" r:id="rId3"/>
    <sheet name="Supplementary Table 4" sheetId="6" r:id="rId4"/>
    <sheet name="Supplementary Table 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35" uniqueCount="1301">
  <si>
    <t>Supplementary Table 1: SNPs Associated with Gastroesophageal Reflux Disease</t>
  </si>
  <si>
    <t>chr.exposure</t>
  </si>
  <si>
    <t>pos.exposure</t>
  </si>
  <si>
    <t>beta.exposure</t>
  </si>
  <si>
    <t>se.exposure</t>
  </si>
  <si>
    <t>pval.exposure</t>
  </si>
  <si>
    <t>samplesize.exposure</t>
  </si>
  <si>
    <t>SNP</t>
  </si>
  <si>
    <t>effect_allele.exposure</t>
  </si>
  <si>
    <t>other_allele.exposure</t>
  </si>
  <si>
    <t>eaf.exposure</t>
  </si>
  <si>
    <t>F</t>
  </si>
  <si>
    <t>rs569356</t>
  </si>
  <si>
    <t>G</t>
  </si>
  <si>
    <t>A</t>
  </si>
  <si>
    <t>rs7541875</t>
  </si>
  <si>
    <t>rs2782641</t>
  </si>
  <si>
    <t>rs2815749</t>
  </si>
  <si>
    <t>rs3766823</t>
  </si>
  <si>
    <t>rs1937450</t>
  </si>
  <si>
    <t>T</t>
  </si>
  <si>
    <t>rs17379561</t>
  </si>
  <si>
    <t>rs7527682</t>
  </si>
  <si>
    <t>rs903678</t>
  </si>
  <si>
    <t>rs6711584</t>
  </si>
  <si>
    <t>rs13409451</t>
  </si>
  <si>
    <t>rs4300861</t>
  </si>
  <si>
    <t>C</t>
  </si>
  <si>
    <t>rs12997558</t>
  </si>
  <si>
    <t>rs6722661</t>
  </si>
  <si>
    <t>rs1596747</t>
  </si>
  <si>
    <t>rs7600261</t>
  </si>
  <si>
    <t>rs1011407</t>
  </si>
  <si>
    <t>rs2358016</t>
  </si>
  <si>
    <t>rs6780459</t>
  </si>
  <si>
    <t>rs2016933</t>
  </si>
  <si>
    <t>rs7612999</t>
  </si>
  <si>
    <t>rs2240326</t>
  </si>
  <si>
    <t>rs7675588</t>
  </si>
  <si>
    <t>rs7685686</t>
  </si>
  <si>
    <t>rs13107325</t>
  </si>
  <si>
    <t>rs2164300</t>
  </si>
  <si>
    <t>rs1510719</t>
  </si>
  <si>
    <t>rs10010963</t>
  </si>
  <si>
    <t>rs1592757</t>
  </si>
  <si>
    <t>rs11953061</t>
  </si>
  <si>
    <t>rs329122</t>
  </si>
  <si>
    <t>rs2744961</t>
  </si>
  <si>
    <t>rs12204714</t>
  </si>
  <si>
    <t>rs9396740</t>
  </si>
  <si>
    <t>rs9372625</t>
  </si>
  <si>
    <t>rs2145318</t>
  </si>
  <si>
    <t>rs3828917</t>
  </si>
  <si>
    <t>rs9373363</t>
  </si>
  <si>
    <t>rs4713692</t>
  </si>
  <si>
    <t>rs11762636</t>
  </si>
  <si>
    <t>rs2043539</t>
  </si>
  <si>
    <t>rs2396133</t>
  </si>
  <si>
    <t>rs2106353</t>
  </si>
  <si>
    <t>rs2396766</t>
  </si>
  <si>
    <t>rs215614</t>
  </si>
  <si>
    <t>rs903959</t>
  </si>
  <si>
    <t>rs3863241</t>
  </si>
  <si>
    <t>rs7032155</t>
  </si>
  <si>
    <t>rs4382592</t>
  </si>
  <si>
    <t>rs3793577</t>
  </si>
  <si>
    <t>rs12357321</t>
  </si>
  <si>
    <t>rs1021363</t>
  </si>
  <si>
    <t>rs761777</t>
  </si>
  <si>
    <t>rs10837002</t>
  </si>
  <si>
    <t>rs2734839</t>
  </si>
  <si>
    <t>rs7942368</t>
  </si>
  <si>
    <t>rs773109</t>
  </si>
  <si>
    <t>rs324769</t>
  </si>
  <si>
    <t>rs1479405</t>
  </si>
  <si>
    <t>rs1716171</t>
  </si>
  <si>
    <t>rs9542729</t>
  </si>
  <si>
    <t>rs1334297</t>
  </si>
  <si>
    <t>rs9529055</t>
  </si>
  <si>
    <t>rs9517313</t>
  </si>
  <si>
    <t>rs942065</t>
  </si>
  <si>
    <t>rs10133111</t>
  </si>
  <si>
    <t>rs957345</t>
  </si>
  <si>
    <t>rs9940128</t>
  </si>
  <si>
    <t>rs12598916</t>
  </si>
  <si>
    <t>rs7206608</t>
  </si>
  <si>
    <t>rs12453010</t>
  </si>
  <si>
    <t>rs7241572</t>
  </si>
  <si>
    <t>rs1431196</t>
  </si>
  <si>
    <t>rs12967855</t>
  </si>
  <si>
    <t>rs9636202</t>
  </si>
  <si>
    <t>rs2023878</t>
  </si>
  <si>
    <t>rs1883842</t>
  </si>
  <si>
    <t>rs2834005</t>
  </si>
  <si>
    <t>rs2838771</t>
  </si>
  <si>
    <t>rs9615905</t>
  </si>
  <si>
    <t>Supplementary Table 2: Confounding-Associated SNPs in GERD Removed via LDlink</t>
  </si>
  <si>
    <t>X</t>
  </si>
  <si>
    <t>RS_Number</t>
  </si>
  <si>
    <t>GWAS_Trait</t>
  </si>
  <si>
    <t>PMID</t>
  </si>
  <si>
    <t>Position_GRCh37</t>
  </si>
  <si>
    <t>Alleles</t>
  </si>
  <si>
    <t>R2</t>
  </si>
  <si>
    <t>D.</t>
  </si>
  <si>
    <t>Risk_Allele</t>
  </si>
  <si>
    <t>Effect_Size_95_CI</t>
  </si>
  <si>
    <t>Beta_or_OR</t>
  </si>
  <si>
    <t>P_value</t>
  </si>
  <si>
    <t>Leisure sedentary behaviour (television watching)</t>
  </si>
  <si>
    <t>chr1:98340139</t>
  </si>
  <si>
    <t>A=0.858, T=0.142</t>
  </si>
  <si>
    <t>NR</t>
  </si>
  <si>
    <t>0.019-0.032</t>
  </si>
  <si>
    <t>Driving (hours per day)</t>
  </si>
  <si>
    <t>0.012-0.024</t>
  </si>
  <si>
    <t>Occupational creativity</t>
  </si>
  <si>
    <t>0.1436</t>
  </si>
  <si>
    <t>0.015-0.031</t>
  </si>
  <si>
    <t>Smoking cessation</t>
  </si>
  <si>
    <t>0.142</t>
  </si>
  <si>
    <t>0.0075-0.0149</t>
  </si>
  <si>
    <t>0.128</t>
  </si>
  <si>
    <t>0.0081-0.0151</t>
  </si>
  <si>
    <t>Body mass index</t>
  </si>
  <si>
    <t>chr2:60665768</t>
  </si>
  <si>
    <t>A=0.874, G=0.126</t>
  </si>
  <si>
    <t>0.8883</t>
  </si>
  <si>
    <t>0.012-0.022</t>
  </si>
  <si>
    <t>Body mass index (MTAG)</t>
  </si>
  <si>
    <t>0.012-0.023</t>
  </si>
  <si>
    <t>Apolipoprotein A1 levels</t>
  </si>
  <si>
    <t>chr4:103188709</t>
  </si>
  <si>
    <t>C=0.92, T=0.08</t>
  </si>
  <si>
    <t>0.925003</t>
  </si>
  <si>
    <t>0.064-0.079</t>
  </si>
  <si>
    <t>Low density lipoprotein cholesterol levels</t>
  </si>
  <si>
    <t>0.023-0.04</t>
  </si>
  <si>
    <t>Hemoglobin levels</t>
  </si>
  <si>
    <t>Waist-hip ratio</t>
  </si>
  <si>
    <t>Waist-to-hip ratio adjusted for BMI</t>
  </si>
  <si>
    <t>Schizophrenia</t>
  </si>
  <si>
    <t>1.12-1.21</t>
  </si>
  <si>
    <t>Alcohol consumption (heavy vs. light/non-drinkers)</t>
  </si>
  <si>
    <t>0.928</t>
  </si>
  <si>
    <t>Hypertension</t>
  </si>
  <si>
    <t>Red blood cell count</t>
  </si>
  <si>
    <t>Systolic blood pressure</t>
  </si>
  <si>
    <t>Cortical surface area (MOSTest)</t>
  </si>
  <si>
    <t>Cortical thickness (MOSTest)</t>
  </si>
  <si>
    <t>Brain morphology (min-P)</t>
  </si>
  <si>
    <t>Subcortical volume (min-P)</t>
  </si>
  <si>
    <t>Subcortical volume (MOSTest)</t>
  </si>
  <si>
    <t>Platelet distribution width</t>
  </si>
  <si>
    <t>0.074663</t>
  </si>
  <si>
    <t>0.04-0.057</t>
  </si>
  <si>
    <t>Type 2 diabetes</t>
  </si>
  <si>
    <t>0.9265</t>
  </si>
  <si>
    <t>0.03-0.064</t>
  </si>
  <si>
    <t>Brain morphology (MOSTest)</t>
  </si>
  <si>
    <t>Alcohol use disorder</t>
  </si>
  <si>
    <t>0.0792</t>
  </si>
  <si>
    <t>Alcohol consumption</t>
  </si>
  <si>
    <t>0.07</t>
  </si>
  <si>
    <t>0.012-0.02</t>
  </si>
  <si>
    <t>Childhood body mass index</t>
  </si>
  <si>
    <t>0.05-0.112</t>
  </si>
  <si>
    <t>0.0725000653554868</t>
  </si>
  <si>
    <t>Diastolic blood pressure</t>
  </si>
  <si>
    <t>High density lipoprotein cholesterol levels</t>
  </si>
  <si>
    <t>0.925</t>
  </si>
  <si>
    <t>Total cholesterol levels</t>
  </si>
  <si>
    <t>0.0818</t>
  </si>
  <si>
    <t>0.62-1.21</t>
  </si>
  <si>
    <t>0.021-0.037</t>
  </si>
  <si>
    <t>Youthful appearance (self-reported)</t>
  </si>
  <si>
    <t>0.924534</t>
  </si>
  <si>
    <t>HDL cholesterol levels</t>
  </si>
  <si>
    <t>0.925055</t>
  </si>
  <si>
    <t>0.073-0.087</t>
  </si>
  <si>
    <t>Triglyceride levels</t>
  </si>
  <si>
    <t>0.022-0.04</t>
  </si>
  <si>
    <t>Spherical equivalent</t>
  </si>
  <si>
    <t>0.091-0.169</t>
  </si>
  <si>
    <t>Nucleus accumbens volume</t>
  </si>
  <si>
    <t>0.0638</t>
  </si>
  <si>
    <t>Intelligence</t>
  </si>
  <si>
    <t>-</t>
  </si>
  <si>
    <t>Eczema</t>
  </si>
  <si>
    <t>General cognitive ability</t>
  </si>
  <si>
    <t>Waist circumference adjusted for body mass index</t>
  </si>
  <si>
    <t>Hemoglobin concentration</t>
  </si>
  <si>
    <t>0.071471</t>
  </si>
  <si>
    <t>0.074272</t>
  </si>
  <si>
    <t>0.039-0.053</t>
  </si>
  <si>
    <t>Refractive error</t>
  </si>
  <si>
    <t>Eosinophil percentage of white cells</t>
  </si>
  <si>
    <t>0.074637</t>
  </si>
  <si>
    <t>0.02-0.036</t>
  </si>
  <si>
    <t>Hematocrit</t>
  </si>
  <si>
    <t>0.0715958</t>
  </si>
  <si>
    <t>0.074412</t>
  </si>
  <si>
    <t>0.04-0.054</t>
  </si>
  <si>
    <t>0.0745900000000001</t>
  </si>
  <si>
    <t>0.041-0.057</t>
  </si>
  <si>
    <t>Lung function (FVC)</t>
  </si>
  <si>
    <t>0.072</t>
  </si>
  <si>
    <t>0.034-0.061/2</t>
  </si>
  <si>
    <t>0.034-0.06/2</t>
  </si>
  <si>
    <t>HDL cholesterol</t>
  </si>
  <si>
    <t>0.08</t>
  </si>
  <si>
    <t>0.11-0.27/2</t>
  </si>
  <si>
    <t>NT-proBNP levels in acute coronary syndrome</t>
  </si>
  <si>
    <t>0.078</t>
  </si>
  <si>
    <t>0.15-0.28/</t>
  </si>
  <si>
    <t>Mean corpuscular volume</t>
  </si>
  <si>
    <t>0.074597</t>
  </si>
  <si>
    <t>0.019-0.034</t>
  </si>
  <si>
    <t>0.074343</t>
  </si>
  <si>
    <t>0.022-0.036</t>
  </si>
  <si>
    <t>Hemoglobin</t>
  </si>
  <si>
    <t>0.074589</t>
  </si>
  <si>
    <t>0.041-0.058</t>
  </si>
  <si>
    <t>0.0715291</t>
  </si>
  <si>
    <t>Liver fibrosis and steatohepatitis severity (MRI cT1 measure)</t>
  </si>
  <si>
    <t>0.5-0.59</t>
  </si>
  <si>
    <t>Schizophrenia (MTAG)</t>
  </si>
  <si>
    <t>Body mass index (joint analysis main effects and physical activity interaction)</t>
  </si>
  <si>
    <t>Body mass index in physically active individuals</t>
  </si>
  <si>
    <t>0.0754</t>
  </si>
  <si>
    <t>0.034-0.068/2</t>
  </si>
  <si>
    <t>0.0875</t>
  </si>
  <si>
    <t>0.051-0.122/2</t>
  </si>
  <si>
    <t>0.0781</t>
  </si>
  <si>
    <t>0.04-0.092/2</t>
  </si>
  <si>
    <t>0.0765</t>
  </si>
  <si>
    <t>0.036-0.07/2</t>
  </si>
  <si>
    <t>0.065</t>
  </si>
  <si>
    <t>0.51-0.87</t>
  </si>
  <si>
    <t>0.64-1.23</t>
  </si>
  <si>
    <t>0.034-0.064/2</t>
  </si>
  <si>
    <t>0.0603</t>
  </si>
  <si>
    <t>Intelligence (MTAG)</t>
  </si>
  <si>
    <t>0.039-0.062</t>
  </si>
  <si>
    <t>Mean arterial pressure</t>
  </si>
  <si>
    <t>0.0627171181140933</t>
  </si>
  <si>
    <t>0.45-0.82</t>
  </si>
  <si>
    <t>0.0808</t>
  </si>
  <si>
    <t>0.024-0.037</t>
  </si>
  <si>
    <t>Balding type 1</t>
  </si>
  <si>
    <t>Alcohol consumption (drinks per week)</t>
  </si>
  <si>
    <t>0.0721</t>
  </si>
  <si>
    <t>0.029-0.047</t>
  </si>
  <si>
    <t>0.082</t>
  </si>
  <si>
    <t>0.041-0.053</t>
  </si>
  <si>
    <t>0.024-0.056</t>
  </si>
  <si>
    <t>0.53-1.15/</t>
  </si>
  <si>
    <t>Blood pressure</t>
  </si>
  <si>
    <t>0.12</t>
  </si>
  <si>
    <t>0.44-0.82</t>
  </si>
  <si>
    <t>0.05</t>
  </si>
  <si>
    <t>Sleep duration (short sleep)</t>
  </si>
  <si>
    <t>0.069-0.09-1</t>
  </si>
  <si>
    <t>Osteoarthritis</t>
  </si>
  <si>
    <t>1.07-1.12</t>
  </si>
  <si>
    <t>Walking pace</t>
  </si>
  <si>
    <t>0.019-0.029</t>
  </si>
  <si>
    <t>Hand grip strength</t>
  </si>
  <si>
    <t>0.075</t>
  </si>
  <si>
    <t>0.0048-0.0072</t>
  </si>
  <si>
    <t>0.45-0.75</t>
  </si>
  <si>
    <t>0.59-1.09</t>
  </si>
  <si>
    <t>Metabolic syndrome</t>
  </si>
  <si>
    <t>0.0748556</t>
  </si>
  <si>
    <t>0.052-0.1</t>
  </si>
  <si>
    <t>Male-pattern baldness</t>
  </si>
  <si>
    <t>0.0758327</t>
  </si>
  <si>
    <t>0.042-0.065</t>
  </si>
  <si>
    <t>Height</t>
  </si>
  <si>
    <t>Body fat percentage</t>
  </si>
  <si>
    <t>0.17-0.33</t>
  </si>
  <si>
    <t>0.21-0.4</t>
  </si>
  <si>
    <t>0.0744</t>
  </si>
  <si>
    <t>0.035-0.052</t>
  </si>
  <si>
    <t>0.0752</t>
  </si>
  <si>
    <t>0.43-0.68</t>
  </si>
  <si>
    <t>Body mass index (joint analysis main effects and smoking interaction)</t>
  </si>
  <si>
    <t>0.0737</t>
  </si>
  <si>
    <t>BMI (adjusted for smoking behaviour)</t>
  </si>
  <si>
    <t>0.032-0.062/2</t>
  </si>
  <si>
    <t>0.041-0.081/2</t>
  </si>
  <si>
    <t>0.071</t>
  </si>
  <si>
    <t>0.028-0.062/2</t>
  </si>
  <si>
    <t>0.074</t>
  </si>
  <si>
    <t>0.035-0.07/2</t>
  </si>
  <si>
    <t>Diastolic blood pressure x alcohol consumption interaction (2df test)</t>
  </si>
  <si>
    <t>Mean arterial pressure x alcohol consumption interaction (2df test)</t>
  </si>
  <si>
    <t>Systolic blood pressure x alcohol consumption interaction (2df test)</t>
  </si>
  <si>
    <t>0.051-0.097/2</t>
  </si>
  <si>
    <t>0.035-0.066/2</t>
  </si>
  <si>
    <t>0.047-0.092/2</t>
  </si>
  <si>
    <t>BMI in non-smokers</t>
  </si>
  <si>
    <t>0.035-0.08/2</t>
  </si>
  <si>
    <t>0.3032</t>
  </si>
  <si>
    <t>0.23-0.41</t>
  </si>
  <si>
    <t>Risk-taking tendency (4-domain principal component model)</t>
  </si>
  <si>
    <t>0.0734</t>
  </si>
  <si>
    <t>0.026-0.046</t>
  </si>
  <si>
    <t>0.0723</t>
  </si>
  <si>
    <t>0.0072-0.0174</t>
  </si>
  <si>
    <t>Brain region volumes</t>
  </si>
  <si>
    <t>Parkinson's disease</t>
  </si>
  <si>
    <t>0.095-0.204</t>
  </si>
  <si>
    <t>LDL cholesterol levels</t>
  </si>
  <si>
    <t>0.925102</t>
  </si>
  <si>
    <t>0.017-0.032</t>
  </si>
  <si>
    <t>0.925092</t>
  </si>
  <si>
    <t>0.022-0.037</t>
  </si>
  <si>
    <t>0.0638957</t>
  </si>
  <si>
    <t>0.077-0.088</t>
  </si>
  <si>
    <t>Moderate-to-vigorous intensity physical activity during leisure time</t>
  </si>
  <si>
    <t>0.93</t>
  </si>
  <si>
    <t>0.017-0.045</t>
  </si>
  <si>
    <t>Leisure screen time</t>
  </si>
  <si>
    <t>0.926</t>
  </si>
  <si>
    <t>0.026-0.054</t>
  </si>
  <si>
    <t>0.027-0.043</t>
  </si>
  <si>
    <t>Vegetables liking</t>
  </si>
  <si>
    <t>0.0726</t>
  </si>
  <si>
    <t>0.024-0.051</t>
  </si>
  <si>
    <t>Medication use (agents acting on the renin-angiotensin system)</t>
  </si>
  <si>
    <t>0.049-0.094</t>
  </si>
  <si>
    <t>Insomnia</t>
  </si>
  <si>
    <t>0.013-0.021</t>
  </si>
  <si>
    <t>Diastolic blood pressure x depressive symptoms interaction (2df test)</t>
  </si>
  <si>
    <t>0.015-0.023</t>
  </si>
  <si>
    <t>Attention deficit hyperactivity disorder or autism spectrum disorder or intelligence (pleiotropy)</t>
  </si>
  <si>
    <t>Risk-taking behavior (multivariate analysis)</t>
  </si>
  <si>
    <t>Albumin levels</t>
  </si>
  <si>
    <t>0.16-0.26/</t>
  </si>
  <si>
    <t>Common executive function</t>
  </si>
  <si>
    <t>2-oxoarginine levels</t>
  </si>
  <si>
    <t>0.14-0.24</t>
  </si>
  <si>
    <t>0.0641593</t>
  </si>
  <si>
    <t>0.032-0.043</t>
  </si>
  <si>
    <t>Triglyceride levels in non-type 2 diabetes</t>
  </si>
  <si>
    <t>Homoarginine levels</t>
  </si>
  <si>
    <t>0.0739</t>
  </si>
  <si>
    <t>0.13-0.21</t>
  </si>
  <si>
    <t>Maximum habitual alcohol consumption</t>
  </si>
  <si>
    <t>Maximum habitual alcohol consumption (MTAG)</t>
  </si>
  <si>
    <t>0.046-0.063</t>
  </si>
  <si>
    <t>Problematic alcohol use (MTAG)</t>
  </si>
  <si>
    <t>0.047-0.063</t>
  </si>
  <si>
    <t>0.0714</t>
  </si>
  <si>
    <t>1.061913357-1.10134005</t>
  </si>
  <si>
    <t>Urate levels</t>
  </si>
  <si>
    <t>0.023-0.037</t>
  </si>
  <si>
    <t>Node-level brain connectivity (multivariate analysis)</t>
  </si>
  <si>
    <t>0.929925</t>
  </si>
  <si>
    <t>Edge-level brain connectivity (multivariate analysis)</t>
  </si>
  <si>
    <t>0.06</t>
  </si>
  <si>
    <t>0.042-0.057</t>
  </si>
  <si>
    <t>Cognitive performance (MTAG)</t>
  </si>
  <si>
    <t>Self-reported math ability</t>
  </si>
  <si>
    <t>0.9166</t>
  </si>
  <si>
    <t>0.015-0.029</t>
  </si>
  <si>
    <t>0.0745797</t>
  </si>
  <si>
    <t>Alcohol use disorder (consumption score)</t>
  </si>
  <si>
    <t>0.937</t>
  </si>
  <si>
    <t>0.921</t>
  </si>
  <si>
    <t>0.084-0.123</t>
  </si>
  <si>
    <t>1.1-1.16</t>
  </si>
  <si>
    <t>Alcohol consumption (drinks per week) (MTAG)</t>
  </si>
  <si>
    <t>0.0722</t>
  </si>
  <si>
    <t>0.021-0.031</t>
  </si>
  <si>
    <t>Cognitive performance</t>
  </si>
  <si>
    <t>0.044-0.065</t>
  </si>
  <si>
    <t>0.022-0.033</t>
  </si>
  <si>
    <t>Educational attainment (MTAG)</t>
  </si>
  <si>
    <t>wg lh intensity-contrast posteriorcingulate</t>
  </si>
  <si>
    <t>0.08-0.154</t>
  </si>
  <si>
    <t>wg lh intensity-contrast precentral</t>
  </si>
  <si>
    <t>0.088-0.162</t>
  </si>
  <si>
    <t>wg lh intensity-contrast precuneus</t>
  </si>
  <si>
    <t>wg lh intensity-contrast inferiortemporal</t>
  </si>
  <si>
    <t>0.077-0.151</t>
  </si>
  <si>
    <t>wg lh intensity-contrast isthmuscingulate</t>
  </si>
  <si>
    <t>0.11-0.19</t>
  </si>
  <si>
    <t>wg lh intensity-contrast entorhinal</t>
  </si>
  <si>
    <t>wg lh intensity-contrast inferiorparietal</t>
  </si>
  <si>
    <t>0.082-0.156</t>
  </si>
  <si>
    <t>wg lh intensity-contrast parahippocampal</t>
  </si>
  <si>
    <t>0.075-0.149</t>
  </si>
  <si>
    <t>wg lh intensity-contrast paracentral</t>
  </si>
  <si>
    <t>0.097-0.171</t>
  </si>
  <si>
    <t>wg lh intensity-contrast parsopercularis</t>
  </si>
  <si>
    <t>0.079-0.153</t>
  </si>
  <si>
    <t>IDP T1 FAST ROIs R cerebellum IX</t>
  </si>
  <si>
    <t>0.24-0.31</t>
  </si>
  <si>
    <t>IDP T1 FAST ROIs V cerebellum X</t>
  </si>
  <si>
    <t>0.22-0.29</t>
  </si>
  <si>
    <t>QC SWI-to-T1 linear alignment discrepancy</t>
  </si>
  <si>
    <t>0.15-0.23</t>
  </si>
  <si>
    <t>Body mass index and systole blood pressure (pairwise)</t>
  </si>
  <si>
    <t>0.0795</t>
  </si>
  <si>
    <t>1.14-1.21</t>
  </si>
  <si>
    <t>IDP dMRI TBSS ICVF Cerebral peduncle R</t>
  </si>
  <si>
    <t>0.2-0.28</t>
  </si>
  <si>
    <t>IDP dMRI TBSS ICVF Cerebral peduncle L</t>
  </si>
  <si>
    <t>0.21-0.28</t>
  </si>
  <si>
    <t>IDP dMRI TBSS ICVF Anterior limb of internal capsule R</t>
  </si>
  <si>
    <t>0.094-0.168</t>
  </si>
  <si>
    <t>IDP dMRI TBSS ICVF Anterior limb of internal capsule L</t>
  </si>
  <si>
    <t>0.11-0.18</t>
  </si>
  <si>
    <t>wg rh intensity-contrast parahippocampal</t>
  </si>
  <si>
    <t>0.1-0.18</t>
  </si>
  <si>
    <t>wg rh intensity-contrast paracentral</t>
  </si>
  <si>
    <t>wg rh intensity-contrast isthmuscingulate</t>
  </si>
  <si>
    <t>wg rh intensity-contrast entorhinal</t>
  </si>
  <si>
    <t>wg rh intensity-contrast inferiorparietal</t>
  </si>
  <si>
    <t>0.1-0.174</t>
  </si>
  <si>
    <t>wg lh intensity-contrast supramarginal</t>
  </si>
  <si>
    <t>aparc-Desikan lh thickness GlobalMeanThickness</t>
  </si>
  <si>
    <t>0.071-0.145</t>
  </si>
  <si>
    <t>aparc-Desikan lh thickness cuneus</t>
  </si>
  <si>
    <t>0.12-0.19</t>
  </si>
  <si>
    <t>aparc-Desikan lh thickness lateraloccipital</t>
  </si>
  <si>
    <t>0.13-0.2</t>
  </si>
  <si>
    <t>aparc-Desikan lh thickness paracentral</t>
  </si>
  <si>
    <t>0.087-0.161</t>
  </si>
  <si>
    <t>aparc-DKTatlas rh thickness transversetemporal</t>
  </si>
  <si>
    <t>0.09-0.164</t>
  </si>
  <si>
    <t>aparc-a2009s lh thickness G-cuneus</t>
  </si>
  <si>
    <t>0.12-0.2</t>
  </si>
  <si>
    <t>aparc-a2009s rh thickness G-cuneus</t>
  </si>
  <si>
    <t>0.14-0.22</t>
  </si>
  <si>
    <t>aparc-a2009s rh thickness G-oc-temp-med-Lingual</t>
  </si>
  <si>
    <t>aparc-a2009s rh thickness Pole-occipital</t>
  </si>
  <si>
    <t>0.15-0.22</t>
  </si>
  <si>
    <t>aseg lh intensity Cerebellum-Cortex</t>
  </si>
  <si>
    <t>0.17-0.25</t>
  </si>
  <si>
    <t>aseg lh intensity Putamen</t>
  </si>
  <si>
    <t>0.31-0.39</t>
  </si>
  <si>
    <t>aseg lh intensity Pallidum</t>
  </si>
  <si>
    <t>BA-exvivo rh thickness BA4a</t>
  </si>
  <si>
    <t>BA-exvivo rh thickness V1</t>
  </si>
  <si>
    <t>BA-exvivo rh thickness V2</t>
  </si>
  <si>
    <t>aparc-DKTatlas lh thickness cuneus</t>
  </si>
  <si>
    <t>aparc-DKTatlas lh thickness lateraloccipital</t>
  </si>
  <si>
    <t>aparc-DKTatlas lh thickness paracentral</t>
  </si>
  <si>
    <t>aparc-DKTatlas lh thickness precentral</t>
  </si>
  <si>
    <t>aparc-DKTatlas rh thickness cuneus</t>
  </si>
  <si>
    <t>aparc-DKTatlas rh thickness lateraloccipital</t>
  </si>
  <si>
    <t>aparc-DKTatlas rh thickness lingual</t>
  </si>
  <si>
    <t>aparc-DKTatlas rh thickness paracentral</t>
  </si>
  <si>
    <t>aparc-DKTatlas rh thickness pericalcarine</t>
  </si>
  <si>
    <t>aseg lh intensity Accumbens-area</t>
  </si>
  <si>
    <t>0.32-0.4</t>
  </si>
  <si>
    <t>aseg lh intensity VentralDC</t>
  </si>
  <si>
    <t>aseg rh intensity Cerebellum-Cortex</t>
  </si>
  <si>
    <t>aseg rh intensity Caudate</t>
  </si>
  <si>
    <t>0.092-0.166</t>
  </si>
  <si>
    <t>aseg rh intensity Putamen</t>
  </si>
  <si>
    <t>0.32-0.39</t>
  </si>
  <si>
    <t>aseg rh intensity Pallidum</t>
  </si>
  <si>
    <t>0.25-0.32</t>
  </si>
  <si>
    <t>aseg rh intensity Accumbens-area</t>
  </si>
  <si>
    <t>0.36-0.43</t>
  </si>
  <si>
    <t>wg lh intensity-contrast caudalmiddlefrontal</t>
  </si>
  <si>
    <t>aparc-Desikan lh thickness precentral</t>
  </si>
  <si>
    <t>aparc-Desikan rh thickness GlobalMeanThickness</t>
  </si>
  <si>
    <t>0.089-0.163</t>
  </si>
  <si>
    <t>aparc-Desikan rh thickness cuneus</t>
  </si>
  <si>
    <t>aparc-Desikan rh thickness lateraloccipital</t>
  </si>
  <si>
    <t>aparc-Desikan rh thickness lingual</t>
  </si>
  <si>
    <t>aparc-Desikan rh thickness paracentral</t>
  </si>
  <si>
    <t>aparc-Desikan rh thickness pericalcarine</t>
  </si>
  <si>
    <t>aparc-Desikan rh thickness transversetemporal</t>
  </si>
  <si>
    <t>BA-exvivo lh thickness BA4a</t>
  </si>
  <si>
    <t>BA-exvivo lh thickness BA4p</t>
  </si>
  <si>
    <t>BA-exvivo lh thickness V2</t>
  </si>
  <si>
    <t>IDP dMRI TBSS OD Cerebral peduncle R</t>
  </si>
  <si>
    <t>0.18-0.26</t>
  </si>
  <si>
    <t>IDP dMRI TBSS OD Cerebral peduncle L</t>
  </si>
  <si>
    <t>0.19-0.26</t>
  </si>
  <si>
    <t>IDP dMRI TBSS OD Anterior limb of internal capsule R</t>
  </si>
  <si>
    <t>IDP dMRI TBSS OD Anterior limb of internal capsule L</t>
  </si>
  <si>
    <t>IDP T1 FAST ROIs L cerebellum VIIIb</t>
  </si>
  <si>
    <t>IDP T1 FAST ROIs V cerebellum VIIIb</t>
  </si>
  <si>
    <t>IDP T1 FAST ROIs R cerebellum VIIIb</t>
  </si>
  <si>
    <t>0.18-0.25</t>
  </si>
  <si>
    <t>IDP T1 FAST ROIs L cerebellum IX</t>
  </si>
  <si>
    <t>IDP T1 FAST ROIs R cerebellum VI</t>
  </si>
  <si>
    <t>IDP T1 FAST ROIs L caudate</t>
  </si>
  <si>
    <t>0.093-0.167</t>
  </si>
  <si>
    <t>IDP T1 FAST ROIs R caudate</t>
  </si>
  <si>
    <t>IDP T1 FAST ROIs L putamen</t>
  </si>
  <si>
    <t>0.36-0.44</t>
  </si>
  <si>
    <t>IDP T1 FAST ROIs R putamen</t>
  </si>
  <si>
    <t>0.37-0.44</t>
  </si>
  <si>
    <t>IDP T1 FAST ROIs V cerebellum VIIIa</t>
  </si>
  <si>
    <t>0.16-0.24</t>
  </si>
  <si>
    <t>IDP T1 FAST ROIs L ventral striatum</t>
  </si>
  <si>
    <t>0.39-0.47</t>
  </si>
  <si>
    <t>IDP T1 FAST ROIs R ventral striatum</t>
  </si>
  <si>
    <t>0.39-0.46</t>
  </si>
  <si>
    <t>IDP T1 FAST ROIs brain stem</t>
  </si>
  <si>
    <t>0.16-0.23</t>
  </si>
  <si>
    <t>IDP T1 FAST ROIs L cerebellum I-IV</t>
  </si>
  <si>
    <t>0.17-0.24</t>
  </si>
  <si>
    <t>IDP T1 FAST ROIs L cerebellum V</t>
  </si>
  <si>
    <t>0.14-0.21</t>
  </si>
  <si>
    <t>IDP T1 FAST ROIs L cerebellum VI</t>
  </si>
  <si>
    <t>IDP T1 FAST ROIs V cerebellum IX</t>
  </si>
  <si>
    <t>0.34-0.42</t>
  </si>
  <si>
    <t>Cortical thickness</t>
  </si>
  <si>
    <t>0.0706</t>
  </si>
  <si>
    <t>Cortical surface area</t>
  </si>
  <si>
    <t>AmygNuclei lh volume Accessory-Basal-nucleus</t>
  </si>
  <si>
    <t>AmygNuclei lh volume Medial-nucleus</t>
  </si>
  <si>
    <t>aseg rh volume Pallidum</t>
  </si>
  <si>
    <t>AmygNuclei lh volume Central-nucleus</t>
  </si>
  <si>
    <t>AmygNuclei lh volume Cortical-nucleus</t>
  </si>
  <si>
    <t>ThalamNuclei lh volume PuI</t>
  </si>
  <si>
    <t>wg rh intensity-contrast precuneus</t>
  </si>
  <si>
    <t>AmygNuclei rh volume Accessory-Basal-nucleus</t>
  </si>
  <si>
    <t>AmygNuclei rh volume Central-nucleus</t>
  </si>
  <si>
    <t>0.25-0.33</t>
  </si>
  <si>
    <t>AmygNuclei rh volume Medial-nucleus</t>
  </si>
  <si>
    <t>0.27-0.34</t>
  </si>
  <si>
    <t>AmygNuclei rh volume Cortical-nucleus</t>
  </si>
  <si>
    <t>0.21-0.29</t>
  </si>
  <si>
    <t>IDP dMRI TBSS MD Cerebral peduncle L</t>
  </si>
  <si>
    <t>IDP dMRI TBSS L1 Cerebral peduncle R</t>
  </si>
  <si>
    <t>IDP dMRI TBSS L1 Cerebral peduncle L</t>
  </si>
  <si>
    <t>IDP dMRI TBSS MO Cerebral peduncle R</t>
  </si>
  <si>
    <t>IDP dMRI TBSS MO Cerebral peduncle L</t>
  </si>
  <si>
    <t>Left-handedness</t>
  </si>
  <si>
    <t>0.0788</t>
  </si>
  <si>
    <t>Low hand grip strength (60 years and older) (EWGSOP)</t>
  </si>
  <si>
    <t>0.063-0.117</t>
  </si>
  <si>
    <t>ThalamNuclei lh volume VAmc</t>
  </si>
  <si>
    <t>ThalamNuclei rh volume MGN</t>
  </si>
  <si>
    <t>ThalamNuclei rh volume VAmc</t>
  </si>
  <si>
    <t>wg rh intensity-contrast superiorparietal</t>
  </si>
  <si>
    <t>wg rh intensity-contrast supramarginal</t>
  </si>
  <si>
    <t>IDP SWI T2star left caudate</t>
  </si>
  <si>
    <t>IDP SWI T2star right caudate</t>
  </si>
  <si>
    <t>IDP SWI T2star left pallidum</t>
  </si>
  <si>
    <t>0.26-0.34</t>
  </si>
  <si>
    <t>IDP SWI T2star right pallidum</t>
  </si>
  <si>
    <t>0.3-0.38</t>
  </si>
  <si>
    <t>Liver enzyme levels (gamma-glutamyl transferase)</t>
  </si>
  <si>
    <t>0.925031</t>
  </si>
  <si>
    <t>0.0052-0.009</t>
  </si>
  <si>
    <t>A body shape index</t>
  </si>
  <si>
    <t>0.026-0.047</t>
  </si>
  <si>
    <t>Lateral thalamic nuclei volume</t>
  </si>
  <si>
    <t>0.0759</t>
  </si>
  <si>
    <t>0.082-0.145</t>
  </si>
  <si>
    <t>Anterior thalamic nuclei volume</t>
  </si>
  <si>
    <t>0.083-0.145</t>
  </si>
  <si>
    <t>Gastroesophageal reflux disease</t>
  </si>
  <si>
    <t>Phospholipid levels in HDL</t>
  </si>
  <si>
    <t>0.925718</t>
  </si>
  <si>
    <t>0.055-0.083</t>
  </si>
  <si>
    <t>Concentration of HDL particles</t>
  </si>
  <si>
    <t>0.052-0.081</t>
  </si>
  <si>
    <t>Total cholines levels</t>
  </si>
  <si>
    <t>0.925726</t>
  </si>
  <si>
    <t>0.035-0.064</t>
  </si>
  <si>
    <t>Total lipid levels in HDL</t>
  </si>
  <si>
    <t>0.057-0.085</t>
  </si>
  <si>
    <t>Free cholesterol levels in HDL</t>
  </si>
  <si>
    <t>0.058-0.085</t>
  </si>
  <si>
    <t>Waist-hip index</t>
  </si>
  <si>
    <t>0.031-0.052</t>
  </si>
  <si>
    <t>Cholesteryl ester levels in HDL</t>
  </si>
  <si>
    <t>0.061-0.089</t>
  </si>
  <si>
    <t>Average diameter for HDL particles</t>
  </si>
  <si>
    <t>0.049-0.076</t>
  </si>
  <si>
    <t>Sphingomyelin levels</t>
  </si>
  <si>
    <t>0.045-0.074</t>
  </si>
  <si>
    <t>Total phospholipid levels in lipoprotein particles</t>
  </si>
  <si>
    <t>0.03-0.059</t>
  </si>
  <si>
    <t>Total concentration of lipoprotein particles</t>
  </si>
  <si>
    <t>0.049-0.078</t>
  </si>
  <si>
    <t>Free cholesterol levels in very large HDL</t>
  </si>
  <si>
    <t>0.028-0.057</t>
  </si>
  <si>
    <t>Cholesteryl ester levels in very large HDL</t>
  </si>
  <si>
    <t>0.043-0.07</t>
  </si>
  <si>
    <t>Phospholipids to total lipids ratio in very small VLDL</t>
  </si>
  <si>
    <t>0.047-0.077</t>
  </si>
  <si>
    <t>Cholesterol levels in medium HDL</t>
  </si>
  <si>
    <t>Whole brain restricted directional diffusion (multivariate analysis)</t>
  </si>
  <si>
    <t>Concentration of very large HDL particles</t>
  </si>
  <si>
    <t>0.04-0.068</t>
  </si>
  <si>
    <t>Triglycerides to total lipids ratio in very large HDL</t>
  </si>
  <si>
    <t>0.925714</t>
  </si>
  <si>
    <t>0.029-0.058</t>
  </si>
  <si>
    <t>Cholesterol to total lipids ratio in very small VLDL</t>
  </si>
  <si>
    <t>0.04-0.069</t>
  </si>
  <si>
    <t>Cholesteryl ester levels in chylomicrons and extremely large VLDL</t>
  </si>
  <si>
    <t>0.027-0.056</t>
  </si>
  <si>
    <t>0.061-0.088</t>
  </si>
  <si>
    <t>Ratio of triglycerides to phosphoglycerides</t>
  </si>
  <si>
    <t>0.039-0.068</t>
  </si>
  <si>
    <t>Phospholipid levels in very large HDL</t>
  </si>
  <si>
    <t>0.038-0.066</t>
  </si>
  <si>
    <t>Total esterified cholesterol levels</t>
  </si>
  <si>
    <t>Cholesterol levels in very large HDL</t>
  </si>
  <si>
    <t>Triglycerides to total lipids ratio in very small VLDL</t>
  </si>
  <si>
    <t>0.032-0.062</t>
  </si>
  <si>
    <t>Glycine levels</t>
  </si>
  <si>
    <t>0.92569</t>
  </si>
  <si>
    <t>Whole brain free water diffusion (multivariate analysis)</t>
  </si>
  <si>
    <t>Cortical nucleus volume</t>
  </si>
  <si>
    <t>0.5-0.79</t>
  </si>
  <si>
    <t>Lateral nucleus volume</t>
  </si>
  <si>
    <t>4.62-7.32</t>
  </si>
  <si>
    <t>Central nucleus volume</t>
  </si>
  <si>
    <t>2.63-3.22</t>
  </si>
  <si>
    <t>Phospholipids to total lipids ratio in medium HDL</t>
  </si>
  <si>
    <t>Phosphoglycerides levels</t>
  </si>
  <si>
    <t>0.031-0.06</t>
  </si>
  <si>
    <t>Free cholesterol levels in large HDL</t>
  </si>
  <si>
    <t>0.053-0.08</t>
  </si>
  <si>
    <t>Cholesteryl esters to total lipids ratio in medium HDL</t>
  </si>
  <si>
    <t>0.03-0.06</t>
  </si>
  <si>
    <t>Cholesteryl ester levels in medium HDL</t>
  </si>
  <si>
    <t>Phosphatidylcholine levels</t>
  </si>
  <si>
    <t>0.034-0.063</t>
  </si>
  <si>
    <t>Total lipid levels in large HDL</t>
  </si>
  <si>
    <t>0.055-0.082</t>
  </si>
  <si>
    <t>Concentration of medium HDL particles</t>
  </si>
  <si>
    <t>0.054-0.082</t>
  </si>
  <si>
    <t>Cholesterol to total lipids ratio in large HDL</t>
  </si>
  <si>
    <t>0.032-0.061</t>
  </si>
  <si>
    <t>Phospholipid levels in large HDL</t>
  </si>
  <si>
    <t>0.056-0.083</t>
  </si>
  <si>
    <t>Free cholesterol levels in medium HDL</t>
  </si>
  <si>
    <t>0.056-0.084</t>
  </si>
  <si>
    <t>Triglycerides to total lipids ratio in medium LDL</t>
  </si>
  <si>
    <t>0.028-0.058</t>
  </si>
  <si>
    <t>Triglycerides to total lipids ratio in small HDL</t>
  </si>
  <si>
    <t>0.043-0.072</t>
  </si>
  <si>
    <t>Triglyceride to HDL cholesterol ratio</t>
  </si>
  <si>
    <t>0.048-0.071</t>
  </si>
  <si>
    <t>Cholesterol to total lipids ratio in large LDL</t>
  </si>
  <si>
    <t>0.038-0.068</t>
  </si>
  <si>
    <t>Basal nucleus volume</t>
  </si>
  <si>
    <t>1.81-3.53</t>
  </si>
  <si>
    <t>Accessory basal nucleus volume</t>
  </si>
  <si>
    <t>2.92-4.16</t>
  </si>
  <si>
    <t>Medial nucleus volume</t>
  </si>
  <si>
    <t>1-1.41</t>
  </si>
  <si>
    <t>4.73-7.26</t>
  </si>
  <si>
    <t>0.52-0.79</t>
  </si>
  <si>
    <t>Anterior amygdaloid area volume</t>
  </si>
  <si>
    <t>1.51-2.03</t>
  </si>
  <si>
    <t>Phospholipid levels in medium HDL</t>
  </si>
  <si>
    <t>0.047-0.075</t>
  </si>
  <si>
    <t>Total lipid levels in medium HDL</t>
  </si>
  <si>
    <t>0.051-0.08</t>
  </si>
  <si>
    <t>0.0749</t>
  </si>
  <si>
    <t>0.061-0.08</t>
  </si>
  <si>
    <t>Ratio of monounsaturated fatty acids to total fatty acids</t>
  </si>
  <si>
    <t>Cholesteryl esters to total lipids ratio in large HDL</t>
  </si>
  <si>
    <t>Cholesteryl ester levels in large HDL</t>
  </si>
  <si>
    <t>0.053-0.081</t>
  </si>
  <si>
    <t>Free cholesterol to total lipids ratio in large LDL</t>
  </si>
  <si>
    <t>0.037-0.067</t>
  </si>
  <si>
    <t>Triglycerides to total lipids ratio in large LDL</t>
  </si>
  <si>
    <t>Cholesterol to total lipids ratio in medium HDL</t>
  </si>
  <si>
    <t>0.041-0.071</t>
  </si>
  <si>
    <t>Cholesterol to total lipids ratio in medium LDL</t>
  </si>
  <si>
    <t>0.03-0.061</t>
  </si>
  <si>
    <t>Triglycerides to total lipids ratio in medium HDL</t>
  </si>
  <si>
    <t>0.035-0.065</t>
  </si>
  <si>
    <t>0.074-0.09</t>
  </si>
  <si>
    <t>Gamma glutamyl transpeptidase</t>
  </si>
  <si>
    <t>0.02-0.037</t>
  </si>
  <si>
    <t>Aspartate aminotransferase levels</t>
  </si>
  <si>
    <t>0.051-0.068</t>
  </si>
  <si>
    <t>Estimated glomerular filtration rate (creatinine)</t>
  </si>
  <si>
    <t>Serum albumin levels</t>
  </si>
  <si>
    <t>0.047-0.065</t>
  </si>
  <si>
    <t>0.03-0.044</t>
  </si>
  <si>
    <t>0.021-0.033</t>
  </si>
  <si>
    <t>Vertex-wise cortical thickness</t>
  </si>
  <si>
    <t>Vertex-wise cortical surface area</t>
  </si>
  <si>
    <t>Urine argininate* levels in chronic kidney disease</t>
  </si>
  <si>
    <t>0.13-0.23</t>
  </si>
  <si>
    <t>Plasma argininate* levels in chronic kidney disease</t>
  </si>
  <si>
    <t>0.13-0.24</t>
  </si>
  <si>
    <t>0.028-0.045</t>
  </si>
  <si>
    <t>0.03-0.045</t>
  </si>
  <si>
    <t>Drinks per week</t>
  </si>
  <si>
    <t>0.0774</t>
  </si>
  <si>
    <t>0.024-0.03</t>
  </si>
  <si>
    <t>Triglyceride levels (MTAG)</t>
  </si>
  <si>
    <t>0.021-0.039</t>
  </si>
  <si>
    <t>Low-density lipoprotein levels (MTAG)</t>
  </si>
  <si>
    <t>0.024-0.035</t>
  </si>
  <si>
    <t>Obstructive sleep apnea</t>
  </si>
  <si>
    <t>0.086427</t>
  </si>
  <si>
    <t>1.05-1.09</t>
  </si>
  <si>
    <t>0.036-0.047</t>
  </si>
  <si>
    <t>High-density lipoprotein levels (MTAG)</t>
  </si>
  <si>
    <t>0.069-0.089</t>
  </si>
  <si>
    <t>Myelin protein P0 levels</t>
  </si>
  <si>
    <t>0.19-0.28</t>
  </si>
  <si>
    <t>Bifunctional heparan sulfate N-deacetylase/N-sulfotransferase 1 levels</t>
  </si>
  <si>
    <t>0.17-0.27</t>
  </si>
  <si>
    <t>Protein kinase C-binding protein NELL1 levels</t>
  </si>
  <si>
    <t>Age when finished full-time education (standard GWA)</t>
  </si>
  <si>
    <t>0.033-0.066</t>
  </si>
  <si>
    <t>Idiopathic knee osteoarthritis</t>
  </si>
  <si>
    <t>1.08-1.12</t>
  </si>
  <si>
    <t>Genetically independent pain phenotypes (GIP1)</t>
  </si>
  <si>
    <t>0.009255</t>
  </si>
  <si>
    <t>0.022-0.042</t>
  </si>
  <si>
    <t>Neck pain or shoulder pain</t>
  </si>
  <si>
    <t>Cyclic AMP-dependent transcription factor ATF-6 alpha levels</t>
  </si>
  <si>
    <t>0.17-0.26</t>
  </si>
  <si>
    <t>Heparan-sulfate 6-O-sulfotransferase 1 levels</t>
  </si>
  <si>
    <t>Brussel sprout liking</t>
  </si>
  <si>
    <t>0.028-0.055</t>
  </si>
  <si>
    <t>0.033-0.05</t>
  </si>
  <si>
    <t>0.029-0.051</t>
  </si>
  <si>
    <t>Serum uric acid levels</t>
  </si>
  <si>
    <t>0.023-0.039</t>
  </si>
  <si>
    <t>0.0640003</t>
  </si>
  <si>
    <t>0.034-0.045</t>
  </si>
  <si>
    <t>0.0642707</t>
  </si>
  <si>
    <t>0.02-0.031</t>
  </si>
  <si>
    <t>0.94</t>
  </si>
  <si>
    <t>0.82-0.88</t>
  </si>
  <si>
    <t>0.76-1.04</t>
  </si>
  <si>
    <t>0.56-0.72</t>
  </si>
  <si>
    <t>Free cholesterol in medium HDL (UKB data field 23570)</t>
  </si>
  <si>
    <t>0.0749924</t>
  </si>
  <si>
    <t>0.053-0.085</t>
  </si>
  <si>
    <t>Cholesteryl esters in medium HDL (UKB data field 23569)</t>
  </si>
  <si>
    <t>0.054-0.087</t>
  </si>
  <si>
    <t>Free cholesterol to total lipids in medium HDL percentage (UKB data field 23642)</t>
  </si>
  <si>
    <t>Cholesterol to total lipids in medium HDL percentage (UKB data field 23640)</t>
  </si>
  <si>
    <t>0.038-0.072</t>
  </si>
  <si>
    <t>Phospholipids to total lipids in medium HDL percentage (UKB data field 23639)</t>
  </si>
  <si>
    <t>0.041-0.075</t>
  </si>
  <si>
    <t>HDL cholesterol levels (UKB data field 23406)</t>
  </si>
  <si>
    <t>0.057-0.089</t>
  </si>
  <si>
    <t>Free cholesterol in HDL (UKB data field 23422)</t>
  </si>
  <si>
    <t>0.054-0.085</t>
  </si>
  <si>
    <t>Phospholipids to total lipids in very small VLDL percentage (UKB data field 23604)</t>
  </si>
  <si>
    <t>Free cholesterol to total lipids in very large HDL percentage (UKB data field 23632)</t>
  </si>
  <si>
    <t>0.0749941</t>
  </si>
  <si>
    <t>0.044-0.075</t>
  </si>
  <si>
    <t>Argininate levels</t>
  </si>
  <si>
    <t>0.0739321</t>
  </si>
  <si>
    <t>0.2-0.31</t>
  </si>
  <si>
    <t>0.023-0.03</t>
  </si>
  <si>
    <t>Phospholipids in HDL (UKB data field 23414)</t>
  </si>
  <si>
    <t>0.052-0.084</t>
  </si>
  <si>
    <t>Total lipids in medium HDL (UKB data field 23566)</t>
  </si>
  <si>
    <t>0.048-0.081</t>
  </si>
  <si>
    <t>Concentration of medium HDL particles (UKB data field 23565)</t>
  </si>
  <si>
    <t>0.051-0.084</t>
  </si>
  <si>
    <t>Sphingomyelins levels (UKB data field 23438)</t>
  </si>
  <si>
    <t>0.0749819</t>
  </si>
  <si>
    <t>0.037-0.07</t>
  </si>
  <si>
    <t>Concentration of HDL particles (UKB data field 23430)</t>
  </si>
  <si>
    <t>Total concentration of lipoprotein particles (UKB data field 23427)</t>
  </si>
  <si>
    <t>0.044-0.077</t>
  </si>
  <si>
    <t>Cholesteryl esters in large HDL (UKB data field 23562)</t>
  </si>
  <si>
    <t>0.051-0.082</t>
  </si>
  <si>
    <t>Total lipids in HDL (UKB data field 23426)</t>
  </si>
  <si>
    <t>0.054-0.086</t>
  </si>
  <si>
    <t>Apolipoprotein A1 levels (UKB data field 23440)</t>
  </si>
  <si>
    <t>Phospholipids in medium HDL (UKB data field 23567)</t>
  </si>
  <si>
    <t>Cholesterol in medium HDL (UKB data field 23568)</t>
  </si>
  <si>
    <t>Body mass index or hip osteoarthritis (pleiotropy)</t>
  </si>
  <si>
    <t>Body mass index or knee osteoarthritis (pleiotropy)</t>
  </si>
  <si>
    <t>Body mass index or osteoarthritis (pleiotropy)</t>
  </si>
  <si>
    <t>Cannabis use disorder (MTAG)</t>
  </si>
  <si>
    <t>0.03-0.052</t>
  </si>
  <si>
    <t>Gastroesophageal reflux disease or posttraumatic stress disorder (pleiotropy)</t>
  </si>
  <si>
    <t>Gastroesophageal reflux disease or schizophrenia (pleiotropy)</t>
  </si>
  <si>
    <t>Post-traumatic stress disorder (MTAG)</t>
  </si>
  <si>
    <t>0.07952</t>
  </si>
  <si>
    <t>Multi-trait sum score</t>
  </si>
  <si>
    <t>Femur length to body height ratio</t>
  </si>
  <si>
    <t>0.0012-0.0016</t>
  </si>
  <si>
    <t>Ventromedial occipital thickness (unadjusted for global measures)</t>
  </si>
  <si>
    <t>0.12-0.17</t>
  </si>
  <si>
    <t>Non-response to survey questionnaires: prefer not to answer item</t>
  </si>
  <si>
    <t>Medial temporal thickness (unadjusted for global measures)</t>
  </si>
  <si>
    <t>0.05-0.104</t>
  </si>
  <si>
    <t>Occipital thickness (unadjusted for global measures)</t>
  </si>
  <si>
    <t>0.062-0.116</t>
  </si>
  <si>
    <t>Ventral frontal thickness (unadjusted for global measures)</t>
  </si>
  <si>
    <t>0.045-0.099</t>
  </si>
  <si>
    <t>Temporal pole thickness (unadjusted for global measures)</t>
  </si>
  <si>
    <t>0.048-0.103</t>
  </si>
  <si>
    <t>Personality traits or cognitive traits (multivariate analysis)</t>
  </si>
  <si>
    <t>Cholesteryl esters in HDL (UKB data field 23418)</t>
  </si>
  <si>
    <t>0.058-0.09</t>
  </si>
  <si>
    <t>0.01-1.07</t>
  </si>
  <si>
    <t>Mean diameter of HDL particles</t>
  </si>
  <si>
    <t>0.0681</t>
  </si>
  <si>
    <t>0.045-0.081</t>
  </si>
  <si>
    <t>1.06-1.12</t>
  </si>
  <si>
    <t>0.005</t>
  </si>
  <si>
    <t>1.05-1.11</t>
  </si>
  <si>
    <t>Total cholesterol levels in very large HDL</t>
  </si>
  <si>
    <t>0.0676</t>
  </si>
  <si>
    <t>0.059-0.096</t>
  </si>
  <si>
    <t>Cholesterol esters in very large HDL</t>
  </si>
  <si>
    <t>0.0675</t>
  </si>
  <si>
    <t>0.057-0.095</t>
  </si>
  <si>
    <t>Free cholesterol in very large HDL</t>
  </si>
  <si>
    <t>0.0682</t>
  </si>
  <si>
    <t>0.058-0.095</t>
  </si>
  <si>
    <t>Phospholipids in very large HDL</t>
  </si>
  <si>
    <t>0.0683</t>
  </si>
  <si>
    <t>0.043-0.08</t>
  </si>
  <si>
    <t>Total lipids in very large HDL</t>
  </si>
  <si>
    <t>0.053-0.09</t>
  </si>
  <si>
    <t>RGMA/RGMB protein level ratio</t>
  </si>
  <si>
    <t>0.14-0.19</t>
  </si>
  <si>
    <t>Calcium levels</t>
  </si>
  <si>
    <t>0.0758</t>
  </si>
  <si>
    <t>0.0054-0.0071/</t>
  </si>
  <si>
    <t>0.059-0.114</t>
  </si>
  <si>
    <t>0.0061-0.0139</t>
  </si>
  <si>
    <t>Adult body size</t>
  </si>
  <si>
    <t>0.92511</t>
  </si>
  <si>
    <t>0.024-0.034</t>
  </si>
  <si>
    <t>HAVCR2/TNFRSF1B protein level ratio</t>
  </si>
  <si>
    <t>0.074-0.124</t>
  </si>
  <si>
    <t>0.062-0.128</t>
  </si>
  <si>
    <t>Brain shape (segment 20)</t>
  </si>
  <si>
    <t>Cognitive aspects of educational attainment</t>
  </si>
  <si>
    <t>0.0795229</t>
  </si>
  <si>
    <t>0.093-0.139</t>
  </si>
  <si>
    <t>OMD/SPP1 protein level ratio</t>
  </si>
  <si>
    <t>0.078-0.129</t>
  </si>
  <si>
    <t>FOLR2/THY1 protein level ratio</t>
  </si>
  <si>
    <t>0.09-0.141</t>
  </si>
  <si>
    <t>CD300C/FOLR2 protein level ratio</t>
  </si>
  <si>
    <t>0.19-0.24</t>
  </si>
  <si>
    <t>CD300C/GOLM2 protein level ratio</t>
  </si>
  <si>
    <t>CD300C/HAVCR2 protein level ratio</t>
  </si>
  <si>
    <t>0.18-0.23</t>
  </si>
  <si>
    <t>ANPEP/NT5E protein level ratio</t>
  </si>
  <si>
    <t>0.11-0.16</t>
  </si>
  <si>
    <t>CD300C/LRRC25 protein level ratio</t>
  </si>
  <si>
    <t>0.25-0.3</t>
  </si>
  <si>
    <t>Brain imaging measurements</t>
  </si>
  <si>
    <t>0.073861</t>
  </si>
  <si>
    <t>0.31-0.43</t>
  </si>
  <si>
    <t>0.31-0.42</t>
  </si>
  <si>
    <t>0.29-0.39</t>
  </si>
  <si>
    <t>0.29-0.38</t>
  </si>
  <si>
    <t>Educational attainment (years of education)</t>
  </si>
  <si>
    <t>Shoulder impingement or rotator cuff tear</t>
  </si>
  <si>
    <t>0.0745</t>
  </si>
  <si>
    <t>Voxel-wise structural brain imaging measurements</t>
  </si>
  <si>
    <t>X-12339 levels</t>
  </si>
  <si>
    <t>X-12681 levels</t>
  </si>
  <si>
    <t>Free cholesterol to total lipids ratio in very large HDL</t>
  </si>
  <si>
    <t>0.045-0.072</t>
  </si>
  <si>
    <t>Total lipid levels in very large HDL</t>
  </si>
  <si>
    <t>0.039-0.067</t>
  </si>
  <si>
    <t>Cholesteryl esters to total lipids ratio in very small VLDL</t>
  </si>
  <si>
    <t>Whole brain restricted isotropic diffusion (multivariate analysis)</t>
  </si>
  <si>
    <t>Cholesterol levels in large HDL</t>
  </si>
  <si>
    <t>0.054-0.081</t>
  </si>
  <si>
    <t>2.7-3.25</t>
  </si>
  <si>
    <t>1.48-1.97</t>
  </si>
  <si>
    <t>2.88-4.2</t>
  </si>
  <si>
    <t>Triglycerides to total lipids ratio in IDL</t>
  </si>
  <si>
    <t>0.044-0.073</t>
  </si>
  <si>
    <t>Concentration of large HDL particles</t>
  </si>
  <si>
    <t>Free cholesterol to total lipids ratio in medium HDL</t>
  </si>
  <si>
    <t>0.076</t>
  </si>
  <si>
    <t>0.05-0.076</t>
  </si>
  <si>
    <t>Decaffeinated coffee consumption and/or alcohol use disorder score</t>
  </si>
  <si>
    <t>Decaffeinated coffee consumption and/or alcohol consumption score</t>
  </si>
  <si>
    <t>Decaffeinated coffee consumption and/or alcohol dependence and hazardous-use score</t>
  </si>
  <si>
    <t>Decaffeinated coffee consumption and/or lifetime cannabis use</t>
  </si>
  <si>
    <t>Decaffeinated coffee consumption or major depression disorder</t>
  </si>
  <si>
    <t>Decaffeinated coffee consumption and/or neuroticism</t>
  </si>
  <si>
    <t>Decaffeinated coffee consumption and/or insomnia</t>
  </si>
  <si>
    <t>Triglycerides</t>
  </si>
  <si>
    <t>/</t>
  </si>
  <si>
    <t>Alanine aminotransferase levels</t>
  </si>
  <si>
    <t>%</t>
  </si>
  <si>
    <t>0.028-0.049</t>
  </si>
  <si>
    <t>Metabolic biomarkers (multivariate analysis)</t>
  </si>
  <si>
    <t>0.055-0.073</t>
  </si>
  <si>
    <t>0.034-0.052</t>
  </si>
  <si>
    <t>Vertex-wise sulcal depth</t>
  </si>
  <si>
    <t>Protein SET levels</t>
  </si>
  <si>
    <t>0.047-0.057</t>
  </si>
  <si>
    <t>Non-surgical knee osteoarthritis</t>
  </si>
  <si>
    <t>0.044</t>
  </si>
  <si>
    <t>1.06-1.14</t>
  </si>
  <si>
    <t>0.07419</t>
  </si>
  <si>
    <t>0.032-0.048</t>
  </si>
  <si>
    <t>0.048-0.072</t>
  </si>
  <si>
    <t>0.052-0.068</t>
  </si>
  <si>
    <t>sMRI-derived phenotypes (MOSTest) (pleiotropy)</t>
  </si>
  <si>
    <t>0.85-0.9</t>
  </si>
  <si>
    <t>Lung function (forced vital capacity)</t>
  </si>
  <si>
    <t>0.0694</t>
  </si>
  <si>
    <t>Tinnitus</t>
  </si>
  <si>
    <t>0.0791</t>
  </si>
  <si>
    <t>0.0707</t>
  </si>
  <si>
    <t>T2 brain MRIs Unsupervised Deep learning derived Imaging Phenotypes (dimension 67)</t>
  </si>
  <si>
    <t>Alcohol use disorder (MTAG)</t>
  </si>
  <si>
    <t>0.037-0.059</t>
  </si>
  <si>
    <t>Left-hemisphere somatomotor network to amygdala white-matter structural connectivity</t>
  </si>
  <si>
    <t>0.064-0.125</t>
  </si>
  <si>
    <t>Left-hemisphere salience/ventral attention network to amygdala white-matter structural connectivity</t>
  </si>
  <si>
    <t>0.077-0.137</t>
  </si>
  <si>
    <t>Left-hemisphere limbic network to caudate white-matter structural connectivity</t>
  </si>
  <si>
    <t>0.1-0.16</t>
  </si>
  <si>
    <t>Left-hemisphere limbic network to hippocampus white-matter structural connectivity</t>
  </si>
  <si>
    <t>0.094-0.156</t>
  </si>
  <si>
    <t>Right-hemisphere somatomotor network to amygdala white-matter structural connectivity</t>
  </si>
  <si>
    <t>0.064-0.124</t>
  </si>
  <si>
    <t>Right-hemisphere limbic network to hippocampus white-matter structural connectivity</t>
  </si>
  <si>
    <t>0.17-0.23</t>
  </si>
  <si>
    <t>Right-hemisphere default mode network to hippocampus white-matter structural connectivity</t>
  </si>
  <si>
    <t>0.094-0.155</t>
  </si>
  <si>
    <t>chr5:133864599</t>
  </si>
  <si>
    <t>A=0.427, G=0.573</t>
  </si>
  <si>
    <t>0.5729</t>
  </si>
  <si>
    <t>0.017-0.035</t>
  </si>
  <si>
    <t>0.387</t>
  </si>
  <si>
    <t>1.03-1.05</t>
  </si>
  <si>
    <t>0.4274</t>
  </si>
  <si>
    <t>0.026-0.065</t>
  </si>
  <si>
    <t>0.43</t>
  </si>
  <si>
    <t>1.03-1.06</t>
  </si>
  <si>
    <t>0.0091-0.0169</t>
  </si>
  <si>
    <t>Sex hormone-binding globulin levels</t>
  </si>
  <si>
    <t>0.580637</t>
  </si>
  <si>
    <t>0.0037-0.0086</t>
  </si>
  <si>
    <t>Sex hormone-binding globulin levels adjusted for BMI</t>
  </si>
  <si>
    <t>0.0061-0.0107</t>
  </si>
  <si>
    <t>0.4286</t>
  </si>
  <si>
    <t>0.394</t>
  </si>
  <si>
    <t>0.021-0.057</t>
  </si>
  <si>
    <t>JT interval</t>
  </si>
  <si>
    <t>0.4227</t>
  </si>
  <si>
    <t>0.014-0.026</t>
  </si>
  <si>
    <t>0.01-0.016</t>
  </si>
  <si>
    <t>0.429</t>
  </si>
  <si>
    <t>0.023-0.051</t>
  </si>
  <si>
    <t>0.0091-0.0149</t>
  </si>
  <si>
    <t>Total testosterone levels</t>
  </si>
  <si>
    <t>0.580823</t>
  </si>
  <si>
    <t>Smoking initiation</t>
  </si>
  <si>
    <t>0.0076-0.0107</t>
  </si>
  <si>
    <t>Educational attainment</t>
  </si>
  <si>
    <t>chr6:143150043</t>
  </si>
  <si>
    <t>A=0.75, G=0.25</t>
  </si>
  <si>
    <t>0.7552</t>
  </si>
  <si>
    <t>0.0082-0.013</t>
  </si>
  <si>
    <t>0.7485</t>
  </si>
  <si>
    <t>0.0075-0.0133</t>
  </si>
  <si>
    <t>0.75</t>
  </si>
  <si>
    <t>COVID-19 (hospitalized vs not hospitalized)</t>
  </si>
  <si>
    <t>0.27685665</t>
  </si>
  <si>
    <t>0.36-0.77</t>
  </si>
  <si>
    <t>0.008-0.0142</t>
  </si>
  <si>
    <t>0.246</t>
  </si>
  <si>
    <t>0.0056-0.0096</t>
  </si>
  <si>
    <t>chr7:32347335</t>
  </si>
  <si>
    <t>A=0.659, G=0.341</t>
  </si>
  <si>
    <t>Smoking behavior</t>
  </si>
  <si>
    <t>0.36</t>
  </si>
  <si>
    <t>0.14-0.30</t>
  </si>
  <si>
    <t>0.6246</t>
  </si>
  <si>
    <t>0.011-0.018</t>
  </si>
  <si>
    <t>0.37</t>
  </si>
  <si>
    <t>0.61</t>
  </si>
  <si>
    <t>0.005-0.008</t>
  </si>
  <si>
    <t>chr9:134870755</t>
  </si>
  <si>
    <t>G=0.704, T=0.296</t>
  </si>
  <si>
    <t>0.0091-0.0183</t>
  </si>
  <si>
    <t>0.694</t>
  </si>
  <si>
    <t>0.0054-0.0091</t>
  </si>
  <si>
    <t>0.3059</t>
  </si>
  <si>
    <t>0.0094-0.0176</t>
  </si>
  <si>
    <t>Self-reported math ability (MTAG)</t>
  </si>
  <si>
    <t>0.011-0.019</t>
  </si>
  <si>
    <t>Highest math class taken (MTAG)</t>
  </si>
  <si>
    <t>0.3057</t>
  </si>
  <si>
    <t>0.013-0.02</t>
  </si>
  <si>
    <t>chr10:21790476</t>
  </si>
  <si>
    <t>A=0.33, G=0.67</t>
  </si>
  <si>
    <t>0.3181</t>
  </si>
  <si>
    <t>348.45-681.68</t>
  </si>
  <si>
    <t>0.31</t>
  </si>
  <si>
    <t>0.045-0.095/</t>
  </si>
  <si>
    <t>0.69</t>
  </si>
  <si>
    <t>0.011-0.022</t>
  </si>
  <si>
    <t>0.014-0.024</t>
  </si>
  <si>
    <t>Information processing speed</t>
  </si>
  <si>
    <t>chr11:113286490</t>
  </si>
  <si>
    <t>C=0.387, T=0.613</t>
  </si>
  <si>
    <t>0.545</t>
  </si>
  <si>
    <t>0.0073-0.0121</t>
  </si>
  <si>
    <t>chr13:66957533</t>
  </si>
  <si>
    <t>A=0.491, G=0.509</t>
  </si>
  <si>
    <t>0.4958</t>
  </si>
  <si>
    <t>0.0068-0.013</t>
  </si>
  <si>
    <t>Smoking initiation (ever regular vs never regular) (MTAG)</t>
  </si>
  <si>
    <t>0.485</t>
  </si>
  <si>
    <t>0.0068-0.011</t>
  </si>
  <si>
    <t>Age of smoking initiation (MTAG)</t>
  </si>
  <si>
    <t>0.48</t>
  </si>
  <si>
    <t>0.0073-0.0131</t>
  </si>
  <si>
    <t>0.4849</t>
  </si>
  <si>
    <t>0.0062-0.0112</t>
  </si>
  <si>
    <t>chr16:53800754</t>
  </si>
  <si>
    <t>A=0.443, G=0.557</t>
  </si>
  <si>
    <t>0.4354</t>
  </si>
  <si>
    <t>0.035-0.042</t>
  </si>
  <si>
    <t>0.42</t>
  </si>
  <si>
    <t>0.44</t>
  </si>
  <si>
    <t>0.067-0.099</t>
  </si>
  <si>
    <t>0.04-0.066</t>
  </si>
  <si>
    <t>Tea difference liking</t>
  </si>
  <si>
    <t>0.424</t>
  </si>
  <si>
    <t>0.02-0.034</t>
  </si>
  <si>
    <t>chr16:82872628</t>
  </si>
  <si>
    <t>C=0.687, G=0.313</t>
  </si>
  <si>
    <t>0.6754</t>
  </si>
  <si>
    <t>0.009-0.0164</t>
  </si>
  <si>
    <t>0.6751</t>
  </si>
  <si>
    <t>0.0095-0.0165</t>
  </si>
  <si>
    <t>0.678317</t>
  </si>
  <si>
    <t>0.0069-0.0127</t>
  </si>
  <si>
    <t>0.011-0.017</t>
  </si>
  <si>
    <t>0.009-0.0171</t>
  </si>
  <si>
    <t>Depression</t>
  </si>
  <si>
    <t>chr18:35138245</t>
  </si>
  <si>
    <t>A=0.342, G=0.658</t>
  </si>
  <si>
    <t>0.3295</t>
  </si>
  <si>
    <t>1.016-1.026</t>
  </si>
  <si>
    <t>Depressed affect</t>
  </si>
  <si>
    <t>0.013-0.022</t>
  </si>
  <si>
    <t>Household income (MTAG)</t>
  </si>
  <si>
    <t>0.3308</t>
  </si>
  <si>
    <t>Household income</t>
  </si>
  <si>
    <t>0.0083-0.0164</t>
  </si>
  <si>
    <t>Help-seeking from a GP</t>
  </si>
  <si>
    <t>0.329</t>
  </si>
  <si>
    <t>1.02-1.05</t>
  </si>
  <si>
    <t>Lifetime smoking index</t>
  </si>
  <si>
    <t>0.331</t>
  </si>
  <si>
    <t>0.0081-0.0159</t>
  </si>
  <si>
    <t>Major depressive disorder</t>
  </si>
  <si>
    <t>0.33</t>
  </si>
  <si>
    <t>0.3213</t>
  </si>
  <si>
    <t>0.02-0.032</t>
  </si>
  <si>
    <t>Major depressive disorder (broad)</t>
  </si>
  <si>
    <t>0.3741</t>
  </si>
  <si>
    <t>chr21:46501576</t>
  </si>
  <si>
    <t>C=0.637, G=0.363</t>
  </si>
  <si>
    <t>0.648</t>
  </si>
  <si>
    <t>0.0052-0.0097</t>
  </si>
  <si>
    <t>0.35</t>
  </si>
  <si>
    <t>Supplementary Table 3: Palindromic SNPs in Gastroesophageal Reflux Disease SNPs</t>
  </si>
  <si>
    <t>palindromic</t>
  </si>
  <si>
    <t>MR keep</t>
  </si>
  <si>
    <t>Supplementary Table 4: Mendelian Randomization Sensitivity Analysis Results for GERD and Seven Types of Hernias</t>
  </si>
  <si>
    <t>Q</t>
  </si>
  <si>
    <t xml:space="preserve">Q_pval
</t>
  </si>
  <si>
    <t>I2</t>
  </si>
  <si>
    <t>egger_intercept_pval</t>
  </si>
  <si>
    <t>MR-presso Outlier SNP</t>
  </si>
  <si>
    <t>Incisional hernia</t>
  </si>
  <si>
    <t>NA</t>
  </si>
  <si>
    <t>no outliers</t>
  </si>
  <si>
    <t>Abdominal wall hernia</t>
  </si>
  <si>
    <t>Diaphragmatic hernia</t>
  </si>
  <si>
    <t>Umbilical hernia</t>
  </si>
  <si>
    <t>Femoral hernia</t>
  </si>
  <si>
    <t>Inguinal hernia</t>
  </si>
  <si>
    <t>Hiatus hernia</t>
  </si>
  <si>
    <t xml:space="preserve"> Supplementary Table 5: SNPs Associated with Seven Types of Hernias</t>
  </si>
  <si>
    <t>exposure</t>
  </si>
  <si>
    <t>mr_keep.exposure</t>
  </si>
  <si>
    <t>Found in GERD GWAS Database</t>
  </si>
  <si>
    <t>Confirmed SNP Confounders</t>
  </si>
  <si>
    <t>rs10841525</t>
  </si>
  <si>
    <t>finngen_R10_ABDOM_HERNIA</t>
  </si>
  <si>
    <t>rs11536603</t>
  </si>
  <si>
    <t>rs12138607</t>
  </si>
  <si>
    <t>rs12202362</t>
  </si>
  <si>
    <t>rs12471348</t>
  </si>
  <si>
    <t>rs12951993</t>
  </si>
  <si>
    <t>rs13405741</t>
  </si>
  <si>
    <t>rs1415287</t>
  </si>
  <si>
    <t>rs1464368</t>
  </si>
  <si>
    <t>rs17686418</t>
  </si>
  <si>
    <t>rs235934</t>
  </si>
  <si>
    <t>rs3791679</t>
  </si>
  <si>
    <t>rs4680338</t>
  </si>
  <si>
    <t>rs6127982</t>
  </si>
  <si>
    <t>rs61766198</t>
  </si>
  <si>
    <t>rs648006</t>
  </si>
  <si>
    <t>rs6569897</t>
  </si>
  <si>
    <t>rs75282732</t>
  </si>
  <si>
    <t>rs78964537</t>
  </si>
  <si>
    <t>rs79787767</t>
  </si>
  <si>
    <t>rs932503</t>
  </si>
  <si>
    <t>rs9449027</t>
  </si>
  <si>
    <t>rs10768018</t>
  </si>
  <si>
    <t>finngen_R10_ABDOM_HERNIA_POSTOP</t>
  </si>
  <si>
    <t>rs111547341</t>
  </si>
  <si>
    <t>rs116557627</t>
  </si>
  <si>
    <t>rs11695181</t>
  </si>
  <si>
    <t>rs11810199</t>
  </si>
  <si>
    <t>rs12197234</t>
  </si>
  <si>
    <t>rs13166639</t>
  </si>
  <si>
    <t>rs1346786</t>
  </si>
  <si>
    <t>rs137992277</t>
  </si>
  <si>
    <t>rs2820444</t>
  </si>
  <si>
    <t>rs3129609</t>
  </si>
  <si>
    <t>rs4073616</t>
  </si>
  <si>
    <t>rs440276</t>
  </si>
  <si>
    <t>rs462725</t>
  </si>
  <si>
    <t>rs4650005</t>
  </si>
  <si>
    <t>rs486826</t>
  </si>
  <si>
    <t>rs4968636</t>
  </si>
  <si>
    <t>rs57936219</t>
  </si>
  <si>
    <t>rs6122250</t>
  </si>
  <si>
    <t>rs62236847</t>
  </si>
  <si>
    <t>rs75019831</t>
  </si>
  <si>
    <t>rs7855713</t>
  </si>
  <si>
    <t>rs9955731</t>
  </si>
  <si>
    <t>rs10199082</t>
  </si>
  <si>
    <t>finngen_R10_K11_DIAHER</t>
  </si>
  <si>
    <t>rs10225320</t>
  </si>
  <si>
    <t>rs10975421</t>
  </si>
  <si>
    <t>rs11057890</t>
  </si>
  <si>
    <t>rs1150432</t>
  </si>
  <si>
    <t>rs115881293</t>
  </si>
  <si>
    <t>rs11644946</t>
  </si>
  <si>
    <t>rs116938514</t>
  </si>
  <si>
    <t>rs12610859</t>
  </si>
  <si>
    <t>rs12679960</t>
  </si>
  <si>
    <t>rs144617210</t>
  </si>
  <si>
    <t>rs1467276</t>
  </si>
  <si>
    <t>rs16969781</t>
  </si>
  <si>
    <t>rs17168118</t>
  </si>
  <si>
    <t>rs17413167</t>
  </si>
  <si>
    <t>rs1845430</t>
  </si>
  <si>
    <t>rs1916515</t>
  </si>
  <si>
    <t>rs2078016</t>
  </si>
  <si>
    <t>rs2619617</t>
  </si>
  <si>
    <t>rs2687201</t>
  </si>
  <si>
    <t>rs28866515</t>
  </si>
  <si>
    <t>rs2891698</t>
  </si>
  <si>
    <t>rs337098</t>
  </si>
  <si>
    <t>rs36069097</t>
  </si>
  <si>
    <t>rs3816472</t>
  </si>
  <si>
    <t>rs3870</t>
  </si>
  <si>
    <t>rs40646</t>
  </si>
  <si>
    <t>rs4142032</t>
  </si>
  <si>
    <t>rs4354374</t>
  </si>
  <si>
    <t>rs4759811</t>
  </si>
  <si>
    <t>rs4983097</t>
  </si>
  <si>
    <t>rs55634824</t>
  </si>
  <si>
    <t>rs560080625</t>
  </si>
  <si>
    <t>rs6698478</t>
  </si>
  <si>
    <t>rs6747560</t>
  </si>
  <si>
    <t>rs6779634</t>
  </si>
  <si>
    <t>rs6830722</t>
  </si>
  <si>
    <t>rs7110547</t>
  </si>
  <si>
    <t>rs73017134</t>
  </si>
  <si>
    <t>rs74386859</t>
  </si>
  <si>
    <t>rs79595316</t>
  </si>
  <si>
    <t>rs879097</t>
  </si>
  <si>
    <t>rs9902761</t>
  </si>
  <si>
    <t>rs10742277</t>
  </si>
  <si>
    <t>finngen_R10_K11_FEMHER</t>
  </si>
  <si>
    <t>rs11118336</t>
  </si>
  <si>
    <t>rs11160811</t>
  </si>
  <si>
    <t>rs1151348</t>
  </si>
  <si>
    <t>rs115189538</t>
  </si>
  <si>
    <t>rs4667052</t>
  </si>
  <si>
    <t>rs533700010</t>
  </si>
  <si>
    <t>rs59985551</t>
  </si>
  <si>
    <t>rs75483865</t>
  </si>
  <si>
    <t>rs7810170</t>
  </si>
  <si>
    <t>rs10510033</t>
  </si>
  <si>
    <t>finngen_R10_K11_HERING</t>
  </si>
  <si>
    <t>rs10742253</t>
  </si>
  <si>
    <t>rs113680855</t>
  </si>
  <si>
    <t>rs114796243</t>
  </si>
  <si>
    <t>rs11576150</t>
  </si>
  <si>
    <t>rs11692908</t>
  </si>
  <si>
    <t>rs12453693</t>
  </si>
  <si>
    <t>rs1294438</t>
  </si>
  <si>
    <t>rs13321893</t>
  </si>
  <si>
    <t>rs1554641</t>
  </si>
  <si>
    <t>rs1625595</t>
  </si>
  <si>
    <t>rs17393334</t>
  </si>
  <si>
    <t>rs17824543</t>
  </si>
  <si>
    <t>rs17855988</t>
  </si>
  <si>
    <t>rs1844477</t>
  </si>
  <si>
    <t>rs1874013</t>
  </si>
  <si>
    <t>rs1950209</t>
  </si>
  <si>
    <t>rs2235642</t>
  </si>
  <si>
    <t>rs2277339</t>
  </si>
  <si>
    <t>rs2289791</t>
  </si>
  <si>
    <t>rs270196</t>
  </si>
  <si>
    <t>rs28435129</t>
  </si>
  <si>
    <t>rs3773263</t>
  </si>
  <si>
    <t>rs41383946</t>
  </si>
  <si>
    <t>rs4140413</t>
  </si>
  <si>
    <t>rs4410916</t>
  </si>
  <si>
    <t>rs4470588</t>
  </si>
  <si>
    <t>rs4566595</t>
  </si>
  <si>
    <t>rs4846567</t>
  </si>
  <si>
    <t>rs4955440</t>
  </si>
  <si>
    <t>rs56250933</t>
  </si>
  <si>
    <t>rs56295710</t>
  </si>
  <si>
    <t>rs573666</t>
  </si>
  <si>
    <t>rs6123685</t>
  </si>
  <si>
    <t>rs61889524</t>
  </si>
  <si>
    <t>rs62140561</t>
  </si>
  <si>
    <t>rs62400363</t>
  </si>
  <si>
    <t>rs6464237</t>
  </si>
  <si>
    <t>rs653734</t>
  </si>
  <si>
    <t>rs6545461</t>
  </si>
  <si>
    <t>rs6570551</t>
  </si>
  <si>
    <t>rs6660484</t>
  </si>
  <si>
    <t>rs67836234</t>
  </si>
  <si>
    <t>rs6841699</t>
  </si>
  <si>
    <t>rs6884770</t>
  </si>
  <si>
    <t>rs73152808</t>
  </si>
  <si>
    <t>rs75100473</t>
  </si>
  <si>
    <t>rs75892127</t>
  </si>
  <si>
    <t>rs7620039</t>
  </si>
  <si>
    <t>rs7621448</t>
  </si>
  <si>
    <t>rs7715383</t>
  </si>
  <si>
    <t>rs7753558</t>
  </si>
  <si>
    <t>rs7832368</t>
  </si>
  <si>
    <t>rs79245819</t>
  </si>
  <si>
    <t>rs7994829</t>
  </si>
  <si>
    <t>rs8083492</t>
  </si>
  <si>
    <t>rs8104241</t>
  </si>
  <si>
    <t>rs8176645</t>
  </si>
  <si>
    <t>rs9298763</t>
  </si>
  <si>
    <t>rs9505920</t>
  </si>
  <si>
    <t>finngen_R10_K11_UMBHER</t>
  </si>
  <si>
    <t>rs112503426</t>
  </si>
  <si>
    <t>rs13035389</t>
  </si>
  <si>
    <t>rs1415288</t>
  </si>
  <si>
    <t>rs17195772</t>
  </si>
  <si>
    <t>rs1999756</t>
  </si>
  <si>
    <t>rs235932</t>
  </si>
  <si>
    <t>rs4292694</t>
  </si>
  <si>
    <t>rs57135973</t>
  </si>
  <si>
    <t>rs6461479</t>
  </si>
  <si>
    <t>rs7080472</t>
  </si>
  <si>
    <t>rs7924571</t>
  </si>
  <si>
    <t>rs79918460</t>
  </si>
  <si>
    <t>rs9636364</t>
  </si>
  <si>
    <t>rs883201</t>
  </si>
  <si>
    <t>ukb-b-6514</t>
  </si>
  <si>
    <t>rs12023563</t>
  </si>
  <si>
    <t>rs75439645</t>
  </si>
  <si>
    <t>rs10497860</t>
  </si>
  <si>
    <t>rs35572010</t>
  </si>
  <si>
    <t>rs809140</t>
  </si>
  <si>
    <t>rs182003</t>
  </si>
  <si>
    <t>rs6570815</t>
  </si>
  <si>
    <t>rs9271657</t>
  </si>
  <si>
    <t>rs3804123</t>
  </si>
  <si>
    <t>rs685031</t>
  </si>
  <si>
    <t>rs11103276</t>
  </si>
  <si>
    <t>rs774344</t>
  </si>
  <si>
    <t>rs2250218</t>
  </si>
  <si>
    <t>rs2234580</t>
  </si>
  <si>
    <t>rs1516553</t>
  </si>
  <si>
    <t>rs12884247</t>
  </si>
  <si>
    <t>rs8057286</t>
  </si>
  <si>
    <t>rs2003476</t>
  </si>
  <si>
    <t>rs3745780</t>
  </si>
  <si>
    <t>rs134921</t>
  </si>
  <si>
    <t>rs96170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0" xfId="0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2"/>
  <sheetViews>
    <sheetView zoomScale="65" zoomScaleNormal="65" workbookViewId="0">
      <selection activeCell="P13" sqref="P13"/>
    </sheetView>
  </sheetViews>
  <sheetFormatPr defaultColWidth="8.88888888888889" defaultRowHeight="14.4"/>
  <cols>
    <col min="2" max="2" width="13.5555555555556" customWidth="1"/>
    <col min="10" max="10" width="16.4444444444444" customWidth="1"/>
    <col min="11" max="11" width="12.8888888888889" style="2"/>
    <col min="29" max="29" width="12.4814814814815" customWidth="1"/>
  </cols>
  <sheetData>
    <row r="1" s="9" customFormat="1" ht="17.4" spans="1:1">
      <c r="A1" s="9" t="s">
        <v>0</v>
      </c>
    </row>
    <row r="2" spans="1:1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s="2" t="s">
        <v>11</v>
      </c>
    </row>
    <row r="3" spans="1:11">
      <c r="A3">
        <v>1</v>
      </c>
      <c r="B3">
        <v>29136686</v>
      </c>
      <c r="C3">
        <v>-0.037919</v>
      </c>
      <c r="D3">
        <v>0.00690971</v>
      </c>
      <c r="E3" s="4">
        <v>4.07005e-8</v>
      </c>
      <c r="F3">
        <v>602604</v>
      </c>
      <c r="G3" t="s">
        <v>12</v>
      </c>
      <c r="H3" t="s">
        <v>13</v>
      </c>
      <c r="I3" t="s">
        <v>14</v>
      </c>
      <c r="J3">
        <v>0.140835</v>
      </c>
      <c r="K3" s="2">
        <v>30.1156796597986</v>
      </c>
    </row>
    <row r="4" spans="1:11">
      <c r="A4">
        <v>1</v>
      </c>
      <c r="B4">
        <v>190957589</v>
      </c>
      <c r="C4">
        <v>0.0273972</v>
      </c>
      <c r="D4">
        <v>0.00484976</v>
      </c>
      <c r="E4" s="4">
        <v>1.61213e-8</v>
      </c>
      <c r="F4">
        <v>602604</v>
      </c>
      <c r="G4" t="s">
        <v>15</v>
      </c>
      <c r="H4" t="s">
        <v>13</v>
      </c>
      <c r="I4" t="s">
        <v>14</v>
      </c>
      <c r="J4">
        <v>0.426069</v>
      </c>
      <c r="K4" s="2">
        <v>31.91320517519</v>
      </c>
    </row>
    <row r="5" spans="1:11">
      <c r="A5">
        <v>1</v>
      </c>
      <c r="B5">
        <v>44013355</v>
      </c>
      <c r="C5">
        <v>0.0270882</v>
      </c>
      <c r="D5">
        <v>0.00494583</v>
      </c>
      <c r="E5" s="4">
        <v>4.32643e-8</v>
      </c>
      <c r="F5">
        <v>602604</v>
      </c>
      <c r="G5" t="s">
        <v>16</v>
      </c>
      <c r="H5" t="s">
        <v>14</v>
      </c>
      <c r="I5" t="s">
        <v>13</v>
      </c>
      <c r="J5">
        <v>0.612669</v>
      </c>
      <c r="K5" s="2">
        <v>29.9971837987204</v>
      </c>
    </row>
    <row r="6" spans="1:11">
      <c r="A6">
        <v>1</v>
      </c>
      <c r="B6">
        <v>72814783</v>
      </c>
      <c r="C6">
        <v>0.0388767</v>
      </c>
      <c r="D6">
        <v>0.0060216</v>
      </c>
      <c r="E6" s="4">
        <v>1.07359e-10</v>
      </c>
      <c r="F6">
        <v>602604</v>
      </c>
      <c r="G6" t="s">
        <v>17</v>
      </c>
      <c r="H6" t="s">
        <v>13</v>
      </c>
      <c r="I6" t="s">
        <v>14</v>
      </c>
      <c r="J6">
        <v>0.800974</v>
      </c>
      <c r="K6" s="2">
        <v>41.6824789099144</v>
      </c>
    </row>
    <row r="7" spans="1:11">
      <c r="A7">
        <v>1</v>
      </c>
      <c r="B7">
        <v>32197257</v>
      </c>
      <c r="C7">
        <v>0.0393599</v>
      </c>
      <c r="D7">
        <v>0.00638545</v>
      </c>
      <c r="E7" s="4">
        <v>7.09316e-10</v>
      </c>
      <c r="F7">
        <v>602604</v>
      </c>
      <c r="G7" t="s">
        <v>18</v>
      </c>
      <c r="H7" t="s">
        <v>14</v>
      </c>
      <c r="I7" t="s">
        <v>13</v>
      </c>
      <c r="J7">
        <v>0.171467</v>
      </c>
      <c r="K7" s="2">
        <v>37.9947432549033</v>
      </c>
    </row>
    <row r="8" spans="1:11">
      <c r="A8">
        <v>1</v>
      </c>
      <c r="B8">
        <v>66478840</v>
      </c>
      <c r="C8">
        <v>0.0315845</v>
      </c>
      <c r="D8">
        <v>0.00484484</v>
      </c>
      <c r="E8" s="4">
        <v>7.06806e-11</v>
      </c>
      <c r="F8">
        <v>602604</v>
      </c>
      <c r="G8" t="s">
        <v>19</v>
      </c>
      <c r="H8" t="s">
        <v>13</v>
      </c>
      <c r="I8" t="s">
        <v>20</v>
      </c>
      <c r="J8">
        <v>0.537739</v>
      </c>
      <c r="K8" s="2">
        <v>42.4998789118939</v>
      </c>
    </row>
    <row r="9" spans="1:11">
      <c r="A9">
        <v>1</v>
      </c>
      <c r="B9">
        <v>98340139</v>
      </c>
      <c r="C9">
        <v>0.0530714</v>
      </c>
      <c r="D9">
        <v>0.00686573</v>
      </c>
      <c r="E9" s="4">
        <v>1.07622e-14</v>
      </c>
      <c r="F9">
        <v>602604</v>
      </c>
      <c r="G9" t="s">
        <v>21</v>
      </c>
      <c r="H9" t="s">
        <v>20</v>
      </c>
      <c r="I9" t="s">
        <v>14</v>
      </c>
      <c r="J9">
        <v>0.144391</v>
      </c>
      <c r="K9" s="2">
        <v>59.7511414528126</v>
      </c>
    </row>
    <row r="10" spans="1:11">
      <c r="A10">
        <v>1</v>
      </c>
      <c r="B10">
        <v>189172684</v>
      </c>
      <c r="C10">
        <v>-0.026684</v>
      </c>
      <c r="D10">
        <v>0.00482174</v>
      </c>
      <c r="E10" s="4">
        <v>3.12831e-8</v>
      </c>
      <c r="F10">
        <v>602604</v>
      </c>
      <c r="G10" t="s">
        <v>22</v>
      </c>
      <c r="H10" t="s">
        <v>13</v>
      </c>
      <c r="I10" t="s">
        <v>14</v>
      </c>
      <c r="J10">
        <v>0.53725</v>
      </c>
      <c r="K10" s="2">
        <v>30.6261810561557</v>
      </c>
    </row>
    <row r="11" spans="1:11">
      <c r="A11">
        <v>1</v>
      </c>
      <c r="B11">
        <v>201809918</v>
      </c>
      <c r="C11">
        <v>0.0277378</v>
      </c>
      <c r="D11">
        <v>0.00508463</v>
      </c>
      <c r="E11" s="4">
        <v>4.89091e-8</v>
      </c>
      <c r="F11">
        <v>602604</v>
      </c>
      <c r="G11" t="s">
        <v>23</v>
      </c>
      <c r="H11" t="s">
        <v>14</v>
      </c>
      <c r="I11" t="s">
        <v>13</v>
      </c>
      <c r="J11">
        <v>0.339412</v>
      </c>
      <c r="K11" s="2">
        <v>29.7593795466872</v>
      </c>
    </row>
    <row r="12" spans="1:11">
      <c r="A12">
        <v>2</v>
      </c>
      <c r="B12">
        <v>104421692</v>
      </c>
      <c r="C12">
        <v>0.0322545</v>
      </c>
      <c r="D12">
        <v>0.00483974</v>
      </c>
      <c r="E12" s="4">
        <v>2.65583e-11</v>
      </c>
      <c r="F12">
        <v>602604</v>
      </c>
      <c r="G12" t="s">
        <v>24</v>
      </c>
      <c r="H12" t="s">
        <v>14</v>
      </c>
      <c r="I12" t="s">
        <v>13</v>
      </c>
      <c r="J12">
        <v>0.452019</v>
      </c>
      <c r="K12" s="2">
        <v>44.4155581699996</v>
      </c>
    </row>
    <row r="13" spans="1:11">
      <c r="A13">
        <v>2</v>
      </c>
      <c r="B13">
        <v>144257639</v>
      </c>
      <c r="C13">
        <v>-0.0277081</v>
      </c>
      <c r="D13">
        <v>0.00493183</v>
      </c>
      <c r="E13" s="4">
        <v>1.92943e-8</v>
      </c>
      <c r="F13">
        <v>602604</v>
      </c>
      <c r="G13" t="s">
        <v>25</v>
      </c>
      <c r="H13" t="s">
        <v>13</v>
      </c>
      <c r="I13" t="s">
        <v>14</v>
      </c>
      <c r="J13">
        <v>0.392403</v>
      </c>
      <c r="K13" s="2">
        <v>31.5642776691227</v>
      </c>
    </row>
    <row r="14" spans="1:11">
      <c r="A14">
        <v>2</v>
      </c>
      <c r="B14">
        <v>22549441</v>
      </c>
      <c r="C14">
        <v>0.0307132</v>
      </c>
      <c r="D14">
        <v>0.00494886</v>
      </c>
      <c r="E14" s="4">
        <v>5.431e-10</v>
      </c>
      <c r="F14">
        <v>602604</v>
      </c>
      <c r="G14" t="s">
        <v>26</v>
      </c>
      <c r="H14" t="s">
        <v>20</v>
      </c>
      <c r="I14" t="s">
        <v>27</v>
      </c>
      <c r="J14">
        <v>0.38208</v>
      </c>
      <c r="K14" s="2">
        <v>38.51574991084</v>
      </c>
    </row>
    <row r="15" spans="1:11">
      <c r="A15">
        <v>2</v>
      </c>
      <c r="B15">
        <v>41704580</v>
      </c>
      <c r="C15">
        <v>0.0278184</v>
      </c>
      <c r="D15">
        <v>0.00502214</v>
      </c>
      <c r="E15" s="4">
        <v>3.03941e-8</v>
      </c>
      <c r="F15">
        <v>602604</v>
      </c>
      <c r="G15" t="s">
        <v>28</v>
      </c>
      <c r="H15" t="s">
        <v>14</v>
      </c>
      <c r="I15" t="s">
        <v>13</v>
      </c>
      <c r="J15">
        <v>0.358751</v>
      </c>
      <c r="K15" s="2">
        <v>30.682110050109</v>
      </c>
    </row>
    <row r="16" spans="1:11">
      <c r="A16">
        <v>2</v>
      </c>
      <c r="B16">
        <v>100806588</v>
      </c>
      <c r="C16">
        <v>-0.0322543</v>
      </c>
      <c r="D16">
        <v>0.00500354</v>
      </c>
      <c r="E16" s="4">
        <v>1.14623e-10</v>
      </c>
      <c r="F16">
        <v>602604</v>
      </c>
      <c r="G16" t="s">
        <v>29</v>
      </c>
      <c r="H16" t="s">
        <v>14</v>
      </c>
      <c r="I16" t="s">
        <v>13</v>
      </c>
      <c r="J16">
        <v>0.364669</v>
      </c>
      <c r="K16" s="2">
        <v>41.554594491404</v>
      </c>
    </row>
    <row r="17" spans="1:11">
      <c r="A17">
        <v>2</v>
      </c>
      <c r="B17">
        <v>193802478</v>
      </c>
      <c r="C17">
        <v>0.0310869</v>
      </c>
      <c r="D17">
        <v>0.00480742</v>
      </c>
      <c r="E17" s="4">
        <v>1.00344e-10</v>
      </c>
      <c r="F17">
        <v>602604</v>
      </c>
      <c r="G17" t="s">
        <v>30</v>
      </c>
      <c r="H17" t="s">
        <v>13</v>
      </c>
      <c r="I17" t="s">
        <v>14</v>
      </c>
      <c r="J17">
        <v>0.494136</v>
      </c>
      <c r="K17" s="2">
        <v>41.8147263652568</v>
      </c>
    </row>
    <row r="18" spans="1:11">
      <c r="A18">
        <v>2</v>
      </c>
      <c r="B18">
        <v>212622818</v>
      </c>
      <c r="C18">
        <v>0.0338034</v>
      </c>
      <c r="D18">
        <v>0.00522051</v>
      </c>
      <c r="E18" s="4">
        <v>9.47327e-11</v>
      </c>
      <c r="F18">
        <v>602604</v>
      </c>
      <c r="G18" t="s">
        <v>31</v>
      </c>
      <c r="H18" t="s">
        <v>20</v>
      </c>
      <c r="I18" t="s">
        <v>27</v>
      </c>
      <c r="J18">
        <v>0.306391</v>
      </c>
      <c r="K18" s="2">
        <v>41.9269686389902</v>
      </c>
    </row>
    <row r="19" spans="1:11">
      <c r="A19">
        <v>2</v>
      </c>
      <c r="B19">
        <v>60665768</v>
      </c>
      <c r="C19">
        <v>-0.0420618</v>
      </c>
      <c r="D19">
        <v>0.00735917</v>
      </c>
      <c r="E19" s="4">
        <v>1.09343e-8</v>
      </c>
      <c r="F19">
        <v>602604</v>
      </c>
      <c r="G19" t="s">
        <v>32</v>
      </c>
      <c r="H19" t="s">
        <v>13</v>
      </c>
      <c r="I19" t="s">
        <v>14</v>
      </c>
      <c r="J19">
        <v>0.121628</v>
      </c>
      <c r="K19" s="2">
        <v>32.6675523539031</v>
      </c>
    </row>
    <row r="20" spans="1:11">
      <c r="A20">
        <v>2</v>
      </c>
      <c r="B20">
        <v>162007430</v>
      </c>
      <c r="C20">
        <v>0.028271</v>
      </c>
      <c r="D20">
        <v>0.00481025</v>
      </c>
      <c r="E20" s="4">
        <v>4.17157e-9</v>
      </c>
      <c r="F20">
        <v>602604</v>
      </c>
      <c r="G20" t="s">
        <v>33</v>
      </c>
      <c r="H20" t="s">
        <v>13</v>
      </c>
      <c r="I20" t="s">
        <v>27</v>
      </c>
      <c r="J20">
        <v>0.498113</v>
      </c>
      <c r="K20" s="2">
        <v>34.541850745709</v>
      </c>
    </row>
    <row r="21" spans="1:11">
      <c r="A21">
        <v>3</v>
      </c>
      <c r="B21">
        <v>104624105</v>
      </c>
      <c r="C21">
        <v>0.0305507</v>
      </c>
      <c r="D21">
        <v>0.0055211</v>
      </c>
      <c r="E21" s="4">
        <v>3.13993e-8</v>
      </c>
      <c r="F21">
        <v>602604</v>
      </c>
      <c r="G21" t="s">
        <v>34</v>
      </c>
      <c r="H21" t="s">
        <v>20</v>
      </c>
      <c r="I21" t="s">
        <v>14</v>
      </c>
      <c r="J21">
        <v>0.746622</v>
      </c>
      <c r="K21" s="2">
        <v>30.6189055524457</v>
      </c>
    </row>
    <row r="22" spans="1:11">
      <c r="A22">
        <v>3</v>
      </c>
      <c r="B22">
        <v>65653157</v>
      </c>
      <c r="C22">
        <v>-0.0310253</v>
      </c>
      <c r="D22">
        <v>0.00542057</v>
      </c>
      <c r="E22" s="4">
        <v>1.04275e-8</v>
      </c>
      <c r="F22">
        <v>602604</v>
      </c>
      <c r="G22" t="s">
        <v>35</v>
      </c>
      <c r="H22" t="s">
        <v>13</v>
      </c>
      <c r="I22" t="s">
        <v>27</v>
      </c>
      <c r="J22">
        <v>0.730053</v>
      </c>
      <c r="K22" s="2">
        <v>32.7597533660734</v>
      </c>
    </row>
    <row r="23" spans="1:11">
      <c r="A23">
        <v>3</v>
      </c>
      <c r="B23">
        <v>35678337</v>
      </c>
      <c r="C23">
        <v>0.0305231</v>
      </c>
      <c r="D23">
        <v>0.00559546</v>
      </c>
      <c r="E23" s="4">
        <v>4.89824e-8</v>
      </c>
      <c r="F23">
        <v>602604</v>
      </c>
      <c r="G23" t="s">
        <v>36</v>
      </c>
      <c r="H23" t="s">
        <v>14</v>
      </c>
      <c r="I23" t="s">
        <v>13</v>
      </c>
      <c r="J23">
        <v>0.245338</v>
      </c>
      <c r="K23" s="2">
        <v>29.7566643825164</v>
      </c>
    </row>
    <row r="24" spans="1:11">
      <c r="A24">
        <v>3</v>
      </c>
      <c r="B24">
        <v>50128386</v>
      </c>
      <c r="C24">
        <v>-0.0471681</v>
      </c>
      <c r="D24">
        <v>0.00481335</v>
      </c>
      <c r="E24" s="4">
        <v>1.13214e-22</v>
      </c>
      <c r="F24">
        <v>602604</v>
      </c>
      <c r="G24" t="s">
        <v>37</v>
      </c>
      <c r="H24" t="s">
        <v>14</v>
      </c>
      <c r="I24" t="s">
        <v>13</v>
      </c>
      <c r="J24">
        <v>0.473775</v>
      </c>
      <c r="K24" s="2">
        <v>96.0285650266139</v>
      </c>
    </row>
    <row r="25" spans="1:11">
      <c r="A25">
        <v>4</v>
      </c>
      <c r="B25">
        <v>80734978</v>
      </c>
      <c r="C25">
        <v>-0.0335228</v>
      </c>
      <c r="D25">
        <v>0.00595438</v>
      </c>
      <c r="E25" s="4">
        <v>1.80264e-8</v>
      </c>
      <c r="F25">
        <v>602604</v>
      </c>
      <c r="G25" t="s">
        <v>38</v>
      </c>
      <c r="H25" t="s">
        <v>14</v>
      </c>
      <c r="I25" t="s">
        <v>27</v>
      </c>
      <c r="J25">
        <v>0.794635</v>
      </c>
      <c r="K25" s="2">
        <v>31.6961151645913</v>
      </c>
    </row>
    <row r="26" spans="1:11">
      <c r="A26">
        <v>4</v>
      </c>
      <c r="B26">
        <v>3207142</v>
      </c>
      <c r="C26">
        <v>-0.0279222</v>
      </c>
      <c r="D26">
        <v>0.00489191</v>
      </c>
      <c r="E26" s="4">
        <v>1.14427e-8</v>
      </c>
      <c r="F26">
        <v>602604</v>
      </c>
      <c r="G26" t="s">
        <v>39</v>
      </c>
      <c r="H26" t="s">
        <v>13</v>
      </c>
      <c r="I26" t="s">
        <v>14</v>
      </c>
      <c r="J26">
        <v>0.422353</v>
      </c>
      <c r="K26" s="2">
        <v>32.5792369869631</v>
      </c>
    </row>
    <row r="27" spans="1:11">
      <c r="A27">
        <v>4</v>
      </c>
      <c r="B27">
        <v>103188709</v>
      </c>
      <c r="C27">
        <v>0.0701443</v>
      </c>
      <c r="D27">
        <v>0.00918312</v>
      </c>
      <c r="E27" s="4">
        <v>2.19938e-14</v>
      </c>
      <c r="F27">
        <v>602604</v>
      </c>
      <c r="G27" t="s">
        <v>40</v>
      </c>
      <c r="H27" t="s">
        <v>20</v>
      </c>
      <c r="I27" t="s">
        <v>27</v>
      </c>
      <c r="J27">
        <v>0.074445</v>
      </c>
      <c r="K27" s="2">
        <v>58.3448880389773</v>
      </c>
    </row>
    <row r="28" spans="1:11">
      <c r="A28">
        <v>4</v>
      </c>
      <c r="B28">
        <v>67813017</v>
      </c>
      <c r="C28">
        <v>-0.0264751</v>
      </c>
      <c r="D28">
        <v>0.00482677</v>
      </c>
      <c r="E28" s="4">
        <v>4.13352e-8</v>
      </c>
      <c r="F28">
        <v>602604</v>
      </c>
      <c r="G28" t="s">
        <v>41</v>
      </c>
      <c r="H28" t="s">
        <v>20</v>
      </c>
      <c r="I28" t="s">
        <v>27</v>
      </c>
      <c r="J28">
        <v>0.523279</v>
      </c>
      <c r="K28" s="2">
        <v>30.0857309495276</v>
      </c>
    </row>
    <row r="29" spans="1:11">
      <c r="A29">
        <v>4</v>
      </c>
      <c r="B29">
        <v>140938116</v>
      </c>
      <c r="C29">
        <v>-0.0388844</v>
      </c>
      <c r="D29">
        <v>0.00494701</v>
      </c>
      <c r="E29" s="4">
        <v>3.83619e-15</v>
      </c>
      <c r="F29">
        <v>602604</v>
      </c>
      <c r="G29" t="s">
        <v>42</v>
      </c>
      <c r="H29" t="s">
        <v>27</v>
      </c>
      <c r="I29" t="s">
        <v>20</v>
      </c>
      <c r="J29">
        <v>0.383439</v>
      </c>
      <c r="K29" s="2">
        <v>61.7822593396437</v>
      </c>
    </row>
    <row r="30" spans="1:11">
      <c r="A30">
        <v>4</v>
      </c>
      <c r="B30">
        <v>159839313</v>
      </c>
      <c r="C30">
        <v>-0.0269803</v>
      </c>
      <c r="D30">
        <v>0.00494665</v>
      </c>
      <c r="E30" s="4">
        <v>4.91779e-8</v>
      </c>
      <c r="F30">
        <v>602604</v>
      </c>
      <c r="G30" t="s">
        <v>43</v>
      </c>
      <c r="H30" t="s">
        <v>20</v>
      </c>
      <c r="I30" t="s">
        <v>27</v>
      </c>
      <c r="J30">
        <v>0.616433</v>
      </c>
      <c r="K30" s="2">
        <v>29.7488198295493</v>
      </c>
    </row>
    <row r="31" spans="1:11">
      <c r="A31">
        <v>5</v>
      </c>
      <c r="B31">
        <v>103889998</v>
      </c>
      <c r="C31">
        <v>0.0311051</v>
      </c>
      <c r="D31">
        <v>0.00502465</v>
      </c>
      <c r="E31" s="4">
        <v>5.9975e-10</v>
      </c>
      <c r="F31">
        <v>602604</v>
      </c>
      <c r="G31" t="s">
        <v>44</v>
      </c>
      <c r="H31" t="s">
        <v>27</v>
      </c>
      <c r="I31" t="s">
        <v>13</v>
      </c>
      <c r="J31">
        <v>0.355772</v>
      </c>
      <c r="K31" s="2">
        <v>38.3221733484172</v>
      </c>
    </row>
    <row r="32" spans="1:11">
      <c r="A32">
        <v>5</v>
      </c>
      <c r="B32">
        <v>120144025</v>
      </c>
      <c r="C32">
        <v>0.0281599</v>
      </c>
      <c r="D32">
        <v>0.00508694</v>
      </c>
      <c r="E32" s="4">
        <v>3.09949e-8</v>
      </c>
      <c r="F32">
        <v>602604</v>
      </c>
      <c r="G32" t="s">
        <v>45</v>
      </c>
      <c r="H32" t="s">
        <v>20</v>
      </c>
      <c r="I32" t="s">
        <v>27</v>
      </c>
      <c r="J32">
        <v>0.338908</v>
      </c>
      <c r="K32" s="2">
        <v>30.6441475421726</v>
      </c>
    </row>
    <row r="33" spans="1:11">
      <c r="A33">
        <v>5</v>
      </c>
      <c r="B33">
        <v>133864599</v>
      </c>
      <c r="C33">
        <v>-0.0289529</v>
      </c>
      <c r="D33">
        <v>0.00488358</v>
      </c>
      <c r="E33" s="4">
        <v>3.05485e-9</v>
      </c>
      <c r="F33">
        <v>602604</v>
      </c>
      <c r="G33" t="s">
        <v>46</v>
      </c>
      <c r="H33" t="s">
        <v>14</v>
      </c>
      <c r="I33" t="s">
        <v>13</v>
      </c>
      <c r="J33">
        <v>0.419631</v>
      </c>
      <c r="K33" s="2">
        <v>35.1484425839287</v>
      </c>
    </row>
    <row r="34" spans="1:11">
      <c r="A34">
        <v>6</v>
      </c>
      <c r="B34">
        <v>34655000</v>
      </c>
      <c r="C34">
        <v>0.0292007</v>
      </c>
      <c r="D34">
        <v>0.00501549</v>
      </c>
      <c r="E34" s="4">
        <v>5.81126e-9</v>
      </c>
      <c r="F34">
        <v>602604</v>
      </c>
      <c r="G34" t="s">
        <v>47</v>
      </c>
      <c r="H34" t="s">
        <v>20</v>
      </c>
      <c r="I34" t="s">
        <v>27</v>
      </c>
      <c r="J34">
        <v>0.358437</v>
      </c>
      <c r="K34" s="2">
        <v>33.8967722911882</v>
      </c>
    </row>
    <row r="35" spans="1:11">
      <c r="A35">
        <v>6</v>
      </c>
      <c r="B35">
        <v>152235339</v>
      </c>
      <c r="C35">
        <v>-0.028817</v>
      </c>
      <c r="D35">
        <v>0.00499422</v>
      </c>
      <c r="E35" s="4">
        <v>7.9241e-9</v>
      </c>
      <c r="F35">
        <v>602604</v>
      </c>
      <c r="G35" t="s">
        <v>48</v>
      </c>
      <c r="H35" t="s">
        <v>20</v>
      </c>
      <c r="I35" t="s">
        <v>27</v>
      </c>
      <c r="J35">
        <v>0.632223</v>
      </c>
      <c r="K35" s="2">
        <v>33.2935996267623</v>
      </c>
    </row>
    <row r="36" spans="1:11">
      <c r="A36">
        <v>6</v>
      </c>
      <c r="B36">
        <v>17023108</v>
      </c>
      <c r="C36">
        <v>-0.031493</v>
      </c>
      <c r="D36">
        <v>0.0055587</v>
      </c>
      <c r="E36" s="4">
        <v>1.46562e-8</v>
      </c>
      <c r="F36">
        <v>602604</v>
      </c>
      <c r="G36" t="s">
        <v>49</v>
      </c>
      <c r="H36" t="s">
        <v>14</v>
      </c>
      <c r="I36" t="s">
        <v>13</v>
      </c>
      <c r="J36">
        <v>0.248794</v>
      </c>
      <c r="K36" s="2">
        <v>32.0981611338525</v>
      </c>
    </row>
    <row r="37" spans="1:11">
      <c r="A37">
        <v>6</v>
      </c>
      <c r="B37">
        <v>98344031</v>
      </c>
      <c r="C37">
        <v>-0.037727</v>
      </c>
      <c r="D37">
        <v>0.0049537</v>
      </c>
      <c r="E37" s="4">
        <v>2.61818e-14</v>
      </c>
      <c r="F37">
        <v>602604</v>
      </c>
      <c r="G37" t="s">
        <v>50</v>
      </c>
      <c r="H37" t="s">
        <v>14</v>
      </c>
      <c r="I37" t="s">
        <v>13</v>
      </c>
      <c r="J37">
        <v>0.383042</v>
      </c>
      <c r="K37" s="2">
        <v>58.0020975084012</v>
      </c>
    </row>
    <row r="38" spans="1:11">
      <c r="A38">
        <v>6</v>
      </c>
      <c r="B38">
        <v>26496603</v>
      </c>
      <c r="C38">
        <v>0.0353431</v>
      </c>
      <c r="D38">
        <v>0.0048106</v>
      </c>
      <c r="E38" s="4">
        <v>2.02815e-13</v>
      </c>
      <c r="F38">
        <v>602604</v>
      </c>
      <c r="G38" t="s">
        <v>51</v>
      </c>
      <c r="H38" t="s">
        <v>14</v>
      </c>
      <c r="I38" t="s">
        <v>20</v>
      </c>
      <c r="J38">
        <v>0.486642</v>
      </c>
      <c r="K38" s="2">
        <v>53.9770746458449</v>
      </c>
    </row>
    <row r="39" spans="1:11">
      <c r="A39">
        <v>6</v>
      </c>
      <c r="B39">
        <v>31465917</v>
      </c>
      <c r="C39">
        <v>0.0671113</v>
      </c>
      <c r="D39">
        <v>0.0120054</v>
      </c>
      <c r="E39" s="4">
        <v>2.26945e-8</v>
      </c>
      <c r="F39">
        <v>602604</v>
      </c>
      <c r="G39" t="s">
        <v>52</v>
      </c>
      <c r="H39" t="s">
        <v>20</v>
      </c>
      <c r="I39" t="s">
        <v>13</v>
      </c>
      <c r="J39">
        <v>0.041826</v>
      </c>
      <c r="K39" s="2">
        <v>31.2490337047685</v>
      </c>
    </row>
    <row r="40" spans="1:11">
      <c r="A40">
        <v>6</v>
      </c>
      <c r="B40">
        <v>143150043</v>
      </c>
      <c r="C40">
        <v>-0.0326836</v>
      </c>
      <c r="D40">
        <v>0.00555966</v>
      </c>
      <c r="E40" s="4">
        <v>4.13457e-9</v>
      </c>
      <c r="F40">
        <v>602604</v>
      </c>
      <c r="G40" t="s">
        <v>53</v>
      </c>
      <c r="H40" t="s">
        <v>13</v>
      </c>
      <c r="I40" t="s">
        <v>14</v>
      </c>
      <c r="J40">
        <v>0.253631</v>
      </c>
      <c r="K40" s="2">
        <v>34.5590555775896</v>
      </c>
    </row>
    <row r="41" spans="1:11">
      <c r="A41">
        <v>6</v>
      </c>
      <c r="B41">
        <v>33807638</v>
      </c>
      <c r="C41">
        <v>-0.0276128</v>
      </c>
      <c r="D41">
        <v>0.00498634</v>
      </c>
      <c r="E41" s="4">
        <v>3.06507e-8</v>
      </c>
      <c r="F41">
        <v>602604</v>
      </c>
      <c r="G41" t="s">
        <v>54</v>
      </c>
      <c r="H41" t="s">
        <v>20</v>
      </c>
      <c r="I41" t="s">
        <v>27</v>
      </c>
      <c r="J41">
        <v>0.367808</v>
      </c>
      <c r="K41" s="2">
        <v>30.6658973087121</v>
      </c>
    </row>
    <row r="42" spans="1:11">
      <c r="A42">
        <v>7</v>
      </c>
      <c r="B42">
        <v>2061111</v>
      </c>
      <c r="C42">
        <v>-0.0514827</v>
      </c>
      <c r="D42">
        <v>0.00625598</v>
      </c>
      <c r="E42" s="4">
        <v>1.88235e-16</v>
      </c>
      <c r="F42">
        <v>602604</v>
      </c>
      <c r="G42" t="s">
        <v>55</v>
      </c>
      <c r="H42" t="s">
        <v>14</v>
      </c>
      <c r="I42" t="s">
        <v>27</v>
      </c>
      <c r="J42">
        <v>0.180282</v>
      </c>
      <c r="K42" s="2">
        <v>67.7221107973431</v>
      </c>
    </row>
    <row r="43" spans="1:11">
      <c r="A43">
        <v>7</v>
      </c>
      <c r="B43">
        <v>12253880</v>
      </c>
      <c r="C43">
        <v>0.0272058</v>
      </c>
      <c r="D43">
        <v>0.00486485</v>
      </c>
      <c r="E43" s="4">
        <v>2.24042e-8</v>
      </c>
      <c r="F43">
        <v>602604</v>
      </c>
      <c r="G43" t="s">
        <v>56</v>
      </c>
      <c r="H43" t="s">
        <v>14</v>
      </c>
      <c r="I43" t="s">
        <v>13</v>
      </c>
      <c r="J43">
        <v>0.41866</v>
      </c>
      <c r="K43" s="2">
        <v>31.27394389455</v>
      </c>
    </row>
    <row r="44" spans="1:11">
      <c r="A44">
        <v>7</v>
      </c>
      <c r="B44">
        <v>109197067</v>
      </c>
      <c r="C44">
        <v>0.0293547</v>
      </c>
      <c r="D44">
        <v>0.00481787</v>
      </c>
      <c r="E44" s="4">
        <v>1.10889e-9</v>
      </c>
      <c r="F44">
        <v>602604</v>
      </c>
      <c r="G44" t="s">
        <v>57</v>
      </c>
      <c r="H44" t="s">
        <v>13</v>
      </c>
      <c r="I44" t="s">
        <v>14</v>
      </c>
      <c r="J44">
        <v>0.475329</v>
      </c>
      <c r="K44" s="2">
        <v>37.123053960934</v>
      </c>
    </row>
    <row r="45" spans="1:11">
      <c r="A45">
        <v>7</v>
      </c>
      <c r="B45">
        <v>126506598</v>
      </c>
      <c r="C45">
        <v>0.0367491</v>
      </c>
      <c r="D45">
        <v>0.00572505</v>
      </c>
      <c r="E45" s="4">
        <v>1.37177e-10</v>
      </c>
      <c r="F45">
        <v>602604</v>
      </c>
      <c r="G45" t="s">
        <v>58</v>
      </c>
      <c r="H45" t="s">
        <v>20</v>
      </c>
      <c r="I45" t="s">
        <v>13</v>
      </c>
      <c r="J45">
        <v>0.231451</v>
      </c>
      <c r="K45" s="2">
        <v>41.203433330094</v>
      </c>
    </row>
    <row r="46" spans="1:11">
      <c r="A46">
        <v>7</v>
      </c>
      <c r="B46">
        <v>114318071</v>
      </c>
      <c r="C46">
        <v>0.0322057</v>
      </c>
      <c r="D46">
        <v>0.00481878</v>
      </c>
      <c r="E46" s="4">
        <v>2.33507e-11</v>
      </c>
      <c r="F46">
        <v>602604</v>
      </c>
      <c r="G46" t="s">
        <v>59</v>
      </c>
      <c r="H46" t="s">
        <v>14</v>
      </c>
      <c r="I46" t="s">
        <v>13</v>
      </c>
      <c r="J46">
        <v>0.47308</v>
      </c>
      <c r="K46" s="2">
        <v>44.6673149113921</v>
      </c>
    </row>
    <row r="47" spans="1:11">
      <c r="A47">
        <v>7</v>
      </c>
      <c r="B47">
        <v>32347335</v>
      </c>
      <c r="C47">
        <v>-0.0328541</v>
      </c>
      <c r="D47">
        <v>0.00497715</v>
      </c>
      <c r="E47" s="4">
        <v>4.08413e-11</v>
      </c>
      <c r="F47">
        <v>602604</v>
      </c>
      <c r="G47" t="s">
        <v>60</v>
      </c>
      <c r="H47" t="s">
        <v>14</v>
      </c>
      <c r="I47" t="s">
        <v>13</v>
      </c>
      <c r="J47">
        <v>0.629725</v>
      </c>
      <c r="K47" s="2">
        <v>43.5728782675509</v>
      </c>
    </row>
    <row r="48" spans="1:11">
      <c r="A48">
        <v>8</v>
      </c>
      <c r="B48">
        <v>142630782</v>
      </c>
      <c r="C48">
        <v>0.0291631</v>
      </c>
      <c r="D48">
        <v>0.00491608</v>
      </c>
      <c r="E48" s="4">
        <v>2.9893e-9</v>
      </c>
      <c r="F48">
        <v>602604</v>
      </c>
      <c r="G48" t="s">
        <v>61</v>
      </c>
      <c r="H48" t="s">
        <v>14</v>
      </c>
      <c r="I48" t="s">
        <v>20</v>
      </c>
      <c r="J48">
        <v>0.399262</v>
      </c>
      <c r="K48" s="2">
        <v>35.1907116478933</v>
      </c>
    </row>
    <row r="49" spans="1:11">
      <c r="A49">
        <v>8</v>
      </c>
      <c r="B49">
        <v>73890335</v>
      </c>
      <c r="C49">
        <v>0.0324982</v>
      </c>
      <c r="D49">
        <v>0.00481521</v>
      </c>
      <c r="E49" s="4">
        <v>1.48799e-11</v>
      </c>
      <c r="F49">
        <v>602604</v>
      </c>
      <c r="G49" t="s">
        <v>62</v>
      </c>
      <c r="H49" t="s">
        <v>20</v>
      </c>
      <c r="I49" t="s">
        <v>27</v>
      </c>
      <c r="J49">
        <v>0.52696</v>
      </c>
      <c r="K49" s="2">
        <v>45.5498245289832</v>
      </c>
    </row>
    <row r="50" spans="1:11">
      <c r="A50">
        <v>9</v>
      </c>
      <c r="B50">
        <v>122672771</v>
      </c>
      <c r="C50">
        <v>0.02775</v>
      </c>
      <c r="D50">
        <v>0.00491358</v>
      </c>
      <c r="E50" s="4">
        <v>1.62686e-8</v>
      </c>
      <c r="F50">
        <v>602604</v>
      </c>
      <c r="G50" t="s">
        <v>63</v>
      </c>
      <c r="H50" t="s">
        <v>14</v>
      </c>
      <c r="I50" t="s">
        <v>27</v>
      </c>
      <c r="J50">
        <v>0.59185</v>
      </c>
      <c r="K50" s="2">
        <v>31.8954306822026</v>
      </c>
    </row>
    <row r="51" spans="1:11">
      <c r="A51">
        <v>9</v>
      </c>
      <c r="B51">
        <v>134870755</v>
      </c>
      <c r="C51">
        <v>-0.0302679</v>
      </c>
      <c r="D51">
        <v>0.00525091</v>
      </c>
      <c r="E51" s="4">
        <v>8.19917e-9</v>
      </c>
      <c r="F51">
        <v>602604</v>
      </c>
      <c r="G51" t="s">
        <v>64</v>
      </c>
      <c r="H51" t="s">
        <v>13</v>
      </c>
      <c r="I51" t="s">
        <v>20</v>
      </c>
      <c r="J51">
        <v>0.699524</v>
      </c>
      <c r="K51" s="2">
        <v>33.2272187282235</v>
      </c>
    </row>
    <row r="52" spans="1:11">
      <c r="A52">
        <v>9</v>
      </c>
      <c r="B52">
        <v>23737627</v>
      </c>
      <c r="C52">
        <v>0.0270309</v>
      </c>
      <c r="D52">
        <v>0.00484976</v>
      </c>
      <c r="E52" s="4">
        <v>2.49436e-8</v>
      </c>
      <c r="F52">
        <v>602604</v>
      </c>
      <c r="G52" t="s">
        <v>65</v>
      </c>
      <c r="H52" t="s">
        <v>13</v>
      </c>
      <c r="I52" t="s">
        <v>14</v>
      </c>
      <c r="J52">
        <v>0.538279</v>
      </c>
      <c r="K52" s="2">
        <v>31.0655520707977</v>
      </c>
    </row>
    <row r="53" spans="1:11">
      <c r="A53">
        <v>10</v>
      </c>
      <c r="B53">
        <v>21790476</v>
      </c>
      <c r="C53">
        <v>0.0317159</v>
      </c>
      <c r="D53">
        <v>0.00523077</v>
      </c>
      <c r="E53" s="4">
        <v>1.33325e-9</v>
      </c>
      <c r="F53">
        <v>602604</v>
      </c>
      <c r="G53" t="s">
        <v>66</v>
      </c>
      <c r="H53" t="s">
        <v>14</v>
      </c>
      <c r="I53" t="s">
        <v>13</v>
      </c>
      <c r="J53">
        <v>0.311087</v>
      </c>
      <c r="K53" s="2">
        <v>36.7638842254789</v>
      </c>
    </row>
    <row r="54" spans="1:11">
      <c r="A54">
        <v>10</v>
      </c>
      <c r="B54">
        <v>106610839</v>
      </c>
      <c r="C54">
        <v>-0.031217</v>
      </c>
      <c r="D54">
        <v>0.00502204</v>
      </c>
      <c r="E54" s="4">
        <v>5.09976e-10</v>
      </c>
      <c r="F54">
        <v>602604</v>
      </c>
      <c r="G54" t="s">
        <v>67</v>
      </c>
      <c r="H54" t="s">
        <v>13</v>
      </c>
      <c r="I54" t="s">
        <v>14</v>
      </c>
      <c r="J54">
        <v>0.641992</v>
      </c>
      <c r="K54" s="2">
        <v>38.63852617673</v>
      </c>
    </row>
    <row r="55" spans="1:11">
      <c r="A55">
        <v>10</v>
      </c>
      <c r="B55">
        <v>134938075</v>
      </c>
      <c r="C55">
        <v>0.0345341</v>
      </c>
      <c r="D55">
        <v>0.00554469</v>
      </c>
      <c r="E55" s="4">
        <v>4.71455e-10</v>
      </c>
      <c r="F55">
        <v>602604</v>
      </c>
      <c r="G55" t="s">
        <v>68</v>
      </c>
      <c r="H55" t="s">
        <v>13</v>
      </c>
      <c r="I55" t="s">
        <v>14</v>
      </c>
      <c r="J55">
        <v>0.254034</v>
      </c>
      <c r="K55" s="2">
        <v>38.7918331401764</v>
      </c>
    </row>
    <row r="56" spans="1:11">
      <c r="A56">
        <v>11</v>
      </c>
      <c r="B56">
        <v>38565727</v>
      </c>
      <c r="C56">
        <v>0.0276491</v>
      </c>
      <c r="D56">
        <v>0.00503665</v>
      </c>
      <c r="E56" s="4">
        <v>4.02893e-8</v>
      </c>
      <c r="F56">
        <v>602604</v>
      </c>
      <c r="G56" t="s">
        <v>69</v>
      </c>
      <c r="H56" t="s">
        <v>13</v>
      </c>
      <c r="I56" t="s">
        <v>27</v>
      </c>
      <c r="J56">
        <v>0.35122</v>
      </c>
      <c r="K56" s="2">
        <v>30.135403584531</v>
      </c>
    </row>
    <row r="57" spans="1:11">
      <c r="A57">
        <v>11</v>
      </c>
      <c r="B57">
        <v>113286490</v>
      </c>
      <c r="C57">
        <v>-0.0283478</v>
      </c>
      <c r="D57">
        <v>0.00492778</v>
      </c>
      <c r="E57" s="4">
        <v>8.78537e-9</v>
      </c>
      <c r="F57">
        <v>602604</v>
      </c>
      <c r="G57" t="s">
        <v>70</v>
      </c>
      <c r="H57" t="s">
        <v>20</v>
      </c>
      <c r="I57" t="s">
        <v>27</v>
      </c>
      <c r="J57">
        <v>0.606693</v>
      </c>
      <c r="K57" s="2">
        <v>33.0928870921123</v>
      </c>
    </row>
    <row r="58" spans="1:11">
      <c r="A58">
        <v>11</v>
      </c>
      <c r="B58">
        <v>76465362</v>
      </c>
      <c r="C58">
        <v>-0.0339683</v>
      </c>
      <c r="D58">
        <v>0.00591917</v>
      </c>
      <c r="E58" s="4">
        <v>9.54135e-9</v>
      </c>
      <c r="F58">
        <v>602604</v>
      </c>
      <c r="G58" t="s">
        <v>71</v>
      </c>
      <c r="H58" t="s">
        <v>20</v>
      </c>
      <c r="I58" t="s">
        <v>27</v>
      </c>
      <c r="J58">
        <v>0.214659</v>
      </c>
      <c r="K58" s="2">
        <v>32.9324891238113</v>
      </c>
    </row>
    <row r="59" spans="1:11">
      <c r="A59">
        <v>12</v>
      </c>
      <c r="B59">
        <v>56374695</v>
      </c>
      <c r="C59">
        <v>-0.0380572</v>
      </c>
      <c r="D59">
        <v>0.00510213</v>
      </c>
      <c r="E59" s="4">
        <v>8.71365e-14</v>
      </c>
      <c r="F59">
        <v>602604</v>
      </c>
      <c r="G59" t="s">
        <v>72</v>
      </c>
      <c r="H59" t="s">
        <v>14</v>
      </c>
      <c r="I59" t="s">
        <v>13</v>
      </c>
      <c r="J59">
        <v>0.335269</v>
      </c>
      <c r="K59" s="2">
        <v>55.637701950484</v>
      </c>
    </row>
    <row r="60" spans="1:11">
      <c r="A60">
        <v>12</v>
      </c>
      <c r="B60">
        <v>83969240</v>
      </c>
      <c r="C60">
        <v>-0.0267699</v>
      </c>
      <c r="D60">
        <v>0.00483328</v>
      </c>
      <c r="E60" s="4">
        <v>3.04775e-8</v>
      </c>
      <c r="F60">
        <v>602604</v>
      </c>
      <c r="G60" t="s">
        <v>73</v>
      </c>
      <c r="H60" t="s">
        <v>20</v>
      </c>
      <c r="I60" t="s">
        <v>27</v>
      </c>
      <c r="J60">
        <v>0.449179</v>
      </c>
      <c r="K60" s="2">
        <v>30.67666514676</v>
      </c>
    </row>
    <row r="61" spans="1:11">
      <c r="A61">
        <v>12</v>
      </c>
      <c r="B61">
        <v>15387519</v>
      </c>
      <c r="C61">
        <v>0.0314843</v>
      </c>
      <c r="D61">
        <v>0.0051514</v>
      </c>
      <c r="E61" s="4">
        <v>9.85213e-10</v>
      </c>
      <c r="F61">
        <v>602604</v>
      </c>
      <c r="G61" t="s">
        <v>74</v>
      </c>
      <c r="H61" t="s">
        <v>20</v>
      </c>
      <c r="I61" t="s">
        <v>27</v>
      </c>
      <c r="J61">
        <v>0.3217</v>
      </c>
      <c r="K61" s="2">
        <v>37.3539123361259</v>
      </c>
    </row>
    <row r="62" spans="1:11">
      <c r="A62">
        <v>12</v>
      </c>
      <c r="B62">
        <v>123716376</v>
      </c>
      <c r="C62">
        <v>0.0383981</v>
      </c>
      <c r="D62">
        <v>0.00590382</v>
      </c>
      <c r="E62" s="4">
        <v>7.82528e-11</v>
      </c>
      <c r="F62">
        <v>602604</v>
      </c>
      <c r="G62" t="s">
        <v>75</v>
      </c>
      <c r="H62" t="s">
        <v>20</v>
      </c>
      <c r="I62" t="s">
        <v>27</v>
      </c>
      <c r="J62">
        <v>0.790024</v>
      </c>
      <c r="K62" s="2">
        <v>42.3011148464942</v>
      </c>
    </row>
    <row r="63" spans="1:11">
      <c r="A63">
        <v>13</v>
      </c>
      <c r="B63">
        <v>31833578</v>
      </c>
      <c r="C63">
        <v>-0.0363194</v>
      </c>
      <c r="D63">
        <v>0.00599914</v>
      </c>
      <c r="E63" s="4">
        <v>1.41205e-9</v>
      </c>
      <c r="F63">
        <v>602604</v>
      </c>
      <c r="G63" t="s">
        <v>76</v>
      </c>
      <c r="H63" t="s">
        <v>13</v>
      </c>
      <c r="I63" t="s">
        <v>27</v>
      </c>
      <c r="J63">
        <v>0.20244</v>
      </c>
      <c r="K63" s="2">
        <v>36.6520183357177</v>
      </c>
    </row>
    <row r="64" spans="1:11">
      <c r="A64">
        <v>13</v>
      </c>
      <c r="B64">
        <v>58335375</v>
      </c>
      <c r="C64">
        <v>-0.0387984</v>
      </c>
      <c r="D64">
        <v>0.00545512</v>
      </c>
      <c r="E64" s="4">
        <v>1.1413e-12</v>
      </c>
      <c r="F64">
        <v>602604</v>
      </c>
      <c r="G64" t="s">
        <v>77</v>
      </c>
      <c r="H64" t="s">
        <v>14</v>
      </c>
      <c r="I64" t="s">
        <v>13</v>
      </c>
      <c r="J64">
        <v>0.734249</v>
      </c>
      <c r="K64" s="2">
        <v>50.5845130872583</v>
      </c>
    </row>
    <row r="65" spans="1:11">
      <c r="A65">
        <v>13</v>
      </c>
      <c r="B65">
        <v>66957533</v>
      </c>
      <c r="C65">
        <v>0.0266604</v>
      </c>
      <c r="D65">
        <v>0.00481637</v>
      </c>
      <c r="E65" s="4">
        <v>3.10549e-8</v>
      </c>
      <c r="F65">
        <v>602604</v>
      </c>
      <c r="G65" t="s">
        <v>78</v>
      </c>
      <c r="H65" t="s">
        <v>14</v>
      </c>
      <c r="I65" t="s">
        <v>13</v>
      </c>
      <c r="J65">
        <v>0.475633</v>
      </c>
      <c r="K65" s="2">
        <v>30.6402423135634</v>
      </c>
    </row>
    <row r="66" spans="1:11">
      <c r="A66">
        <v>13</v>
      </c>
      <c r="B66">
        <v>99105892</v>
      </c>
      <c r="C66">
        <v>0.0331144</v>
      </c>
      <c r="D66">
        <v>0.00494054</v>
      </c>
      <c r="E66" s="4">
        <v>2.04786e-11</v>
      </c>
      <c r="F66">
        <v>602604</v>
      </c>
      <c r="G66" t="s">
        <v>79</v>
      </c>
      <c r="H66" t="s">
        <v>27</v>
      </c>
      <c r="I66" t="s">
        <v>13</v>
      </c>
      <c r="J66">
        <v>0.383217</v>
      </c>
      <c r="K66" s="2">
        <v>44.9245256238565</v>
      </c>
    </row>
    <row r="67" spans="1:11">
      <c r="A67">
        <v>14</v>
      </c>
      <c r="B67">
        <v>94032065</v>
      </c>
      <c r="C67">
        <v>0.0307384</v>
      </c>
      <c r="D67">
        <v>0.00500925</v>
      </c>
      <c r="E67" s="4">
        <v>8.44559e-10</v>
      </c>
      <c r="F67">
        <v>602604</v>
      </c>
      <c r="G67" t="s">
        <v>80</v>
      </c>
      <c r="H67" t="s">
        <v>14</v>
      </c>
      <c r="I67" t="s">
        <v>13</v>
      </c>
      <c r="J67">
        <v>0.634045</v>
      </c>
      <c r="K67" s="2">
        <v>37.6543938176042</v>
      </c>
    </row>
    <row r="68" spans="1:11">
      <c r="A68">
        <v>14</v>
      </c>
      <c r="B68">
        <v>103377321</v>
      </c>
      <c r="C68">
        <v>0.0417875</v>
      </c>
      <c r="D68">
        <v>0.00650789</v>
      </c>
      <c r="E68" s="4">
        <v>1.35338e-10</v>
      </c>
      <c r="F68">
        <v>602604</v>
      </c>
      <c r="G68" t="s">
        <v>81</v>
      </c>
      <c r="H68" t="s">
        <v>14</v>
      </c>
      <c r="I68" t="s">
        <v>13</v>
      </c>
      <c r="J68">
        <v>0.162996</v>
      </c>
      <c r="K68" s="2">
        <v>41.2297717496734</v>
      </c>
    </row>
    <row r="69" spans="1:11">
      <c r="A69">
        <v>14</v>
      </c>
      <c r="B69">
        <v>75276079</v>
      </c>
      <c r="C69">
        <v>0.0290528</v>
      </c>
      <c r="D69">
        <v>0.00482393</v>
      </c>
      <c r="E69" s="4">
        <v>1.71597e-9</v>
      </c>
      <c r="F69">
        <v>602604</v>
      </c>
      <c r="G69" t="s">
        <v>82</v>
      </c>
      <c r="H69" t="s">
        <v>13</v>
      </c>
      <c r="I69" t="s">
        <v>27</v>
      </c>
      <c r="J69">
        <v>0.540235</v>
      </c>
      <c r="K69" s="2">
        <v>36.2720877279428</v>
      </c>
    </row>
    <row r="70" spans="1:11">
      <c r="A70">
        <v>16</v>
      </c>
      <c r="B70">
        <v>53800754</v>
      </c>
      <c r="C70">
        <v>0.0332513</v>
      </c>
      <c r="D70">
        <v>0.00486305</v>
      </c>
      <c r="E70" s="4">
        <v>8.05749e-12</v>
      </c>
      <c r="F70">
        <v>602604</v>
      </c>
      <c r="G70" t="s">
        <v>83</v>
      </c>
      <c r="H70" t="s">
        <v>14</v>
      </c>
      <c r="I70" t="s">
        <v>13</v>
      </c>
      <c r="J70">
        <v>0.421755</v>
      </c>
      <c r="K70" s="2">
        <v>46.7518011868454</v>
      </c>
    </row>
    <row r="71" spans="1:11">
      <c r="A71">
        <v>16</v>
      </c>
      <c r="B71">
        <v>60658751</v>
      </c>
      <c r="C71">
        <v>-0.0332614</v>
      </c>
      <c r="D71">
        <v>0.00539171</v>
      </c>
      <c r="E71" s="4">
        <v>6.8729e-10</v>
      </c>
      <c r="F71">
        <v>602604</v>
      </c>
      <c r="G71" t="s">
        <v>84</v>
      </c>
      <c r="H71" t="s">
        <v>13</v>
      </c>
      <c r="I71" t="s">
        <v>27</v>
      </c>
      <c r="J71">
        <v>0.274798</v>
      </c>
      <c r="K71" s="2">
        <v>38.0562997050787</v>
      </c>
    </row>
    <row r="72" spans="1:11">
      <c r="A72">
        <v>16</v>
      </c>
      <c r="B72">
        <v>82872628</v>
      </c>
      <c r="C72">
        <v>0.0291541</v>
      </c>
      <c r="D72">
        <v>0.005145</v>
      </c>
      <c r="E72" s="4">
        <v>1.45761e-8</v>
      </c>
      <c r="F72">
        <v>602604</v>
      </c>
      <c r="G72" t="s">
        <v>85</v>
      </c>
      <c r="H72" t="s">
        <v>13</v>
      </c>
      <c r="I72" t="s">
        <v>27</v>
      </c>
      <c r="J72">
        <v>0.322927</v>
      </c>
      <c r="K72" s="2">
        <v>32.109022066498</v>
      </c>
    </row>
    <row r="73" spans="1:11">
      <c r="A73">
        <v>17</v>
      </c>
      <c r="B73">
        <v>50316131</v>
      </c>
      <c r="C73">
        <v>0.0296967</v>
      </c>
      <c r="D73">
        <v>0.00493315</v>
      </c>
      <c r="E73" s="4">
        <v>1.74606e-9</v>
      </c>
      <c r="F73">
        <v>602604</v>
      </c>
      <c r="G73" t="s">
        <v>86</v>
      </c>
      <c r="H73" t="s">
        <v>20</v>
      </c>
      <c r="I73" t="s">
        <v>27</v>
      </c>
      <c r="J73">
        <v>0.394803</v>
      </c>
      <c r="K73" s="2">
        <v>36.2381734935132</v>
      </c>
    </row>
    <row r="74" spans="1:11">
      <c r="A74">
        <v>18</v>
      </c>
      <c r="B74">
        <v>77580712</v>
      </c>
      <c r="C74">
        <v>0.0365511</v>
      </c>
      <c r="D74">
        <v>0.00597464</v>
      </c>
      <c r="E74" s="4">
        <v>9.49336e-10</v>
      </c>
      <c r="F74">
        <v>602604</v>
      </c>
      <c r="G74" t="s">
        <v>87</v>
      </c>
      <c r="H74" t="s">
        <v>14</v>
      </c>
      <c r="I74" t="s">
        <v>13</v>
      </c>
      <c r="J74">
        <v>0.209101</v>
      </c>
      <c r="K74" s="2">
        <v>37.426220967546</v>
      </c>
    </row>
    <row r="75" spans="1:11">
      <c r="A75">
        <v>18</v>
      </c>
      <c r="B75">
        <v>50832102</v>
      </c>
      <c r="C75">
        <v>0.0324197</v>
      </c>
      <c r="D75">
        <v>0.00486448</v>
      </c>
      <c r="E75" s="4">
        <v>2.65461e-11</v>
      </c>
      <c r="F75">
        <v>602604</v>
      </c>
      <c r="G75" t="s">
        <v>88</v>
      </c>
      <c r="H75" t="s">
        <v>13</v>
      </c>
      <c r="I75" t="s">
        <v>14</v>
      </c>
      <c r="J75">
        <v>0.428432</v>
      </c>
      <c r="K75" s="2">
        <v>44.4164349948971</v>
      </c>
    </row>
    <row r="76" spans="1:11">
      <c r="A76">
        <v>18</v>
      </c>
      <c r="B76">
        <v>35138245</v>
      </c>
      <c r="C76">
        <v>-0.0365451</v>
      </c>
      <c r="D76">
        <v>0.00513354</v>
      </c>
      <c r="E76" s="4">
        <v>1.08793e-12</v>
      </c>
      <c r="F76">
        <v>602604</v>
      </c>
      <c r="G76" t="s">
        <v>89</v>
      </c>
      <c r="H76" t="s">
        <v>13</v>
      </c>
      <c r="I76" t="s">
        <v>14</v>
      </c>
      <c r="J76">
        <v>0.670435</v>
      </c>
      <c r="K76" s="2">
        <v>50.6784084100551</v>
      </c>
    </row>
    <row r="77" spans="1:11">
      <c r="A77">
        <v>19</v>
      </c>
      <c r="B77">
        <v>18449238</v>
      </c>
      <c r="C77">
        <v>-0.035044</v>
      </c>
      <c r="D77">
        <v>0.00547191</v>
      </c>
      <c r="E77" s="4">
        <v>1.51022e-10</v>
      </c>
      <c r="F77">
        <v>602604</v>
      </c>
      <c r="G77" t="s">
        <v>90</v>
      </c>
      <c r="H77" t="s">
        <v>14</v>
      </c>
      <c r="I77" t="s">
        <v>13</v>
      </c>
      <c r="J77">
        <v>0.26663</v>
      </c>
      <c r="K77" s="2">
        <v>41.0155000409354</v>
      </c>
    </row>
    <row r="78" spans="1:11">
      <c r="A78">
        <v>19</v>
      </c>
      <c r="B78">
        <v>18834124</v>
      </c>
      <c r="C78">
        <v>-0.0362846</v>
      </c>
      <c r="D78">
        <v>0.00611913</v>
      </c>
      <c r="E78" s="4">
        <v>3.03501e-9</v>
      </c>
      <c r="F78">
        <v>602604</v>
      </c>
      <c r="G78" t="s">
        <v>91</v>
      </c>
      <c r="H78" t="s">
        <v>20</v>
      </c>
      <c r="I78" t="s">
        <v>27</v>
      </c>
      <c r="J78">
        <v>0.192377</v>
      </c>
      <c r="K78" s="2">
        <v>35.1612153895679</v>
      </c>
    </row>
    <row r="79" spans="1:11">
      <c r="A79">
        <v>20</v>
      </c>
      <c r="B79">
        <v>41223062</v>
      </c>
      <c r="C79">
        <v>0.0308332</v>
      </c>
      <c r="D79">
        <v>0.00536826</v>
      </c>
      <c r="E79" s="4">
        <v>9.26766e-9</v>
      </c>
      <c r="F79">
        <v>602604</v>
      </c>
      <c r="G79" t="s">
        <v>92</v>
      </c>
      <c r="H79" t="s">
        <v>13</v>
      </c>
      <c r="I79" t="s">
        <v>20</v>
      </c>
      <c r="J79">
        <v>0.279255</v>
      </c>
      <c r="K79" s="2">
        <v>32.988963850595</v>
      </c>
    </row>
    <row r="80" spans="1:11">
      <c r="A80">
        <v>21</v>
      </c>
      <c r="B80">
        <v>34291708</v>
      </c>
      <c r="C80">
        <v>0.0296997</v>
      </c>
      <c r="D80">
        <v>0.0051734</v>
      </c>
      <c r="E80" s="4">
        <v>9.42041e-9</v>
      </c>
      <c r="F80">
        <v>602604</v>
      </c>
      <c r="G80" t="s">
        <v>93</v>
      </c>
      <c r="H80" t="s">
        <v>27</v>
      </c>
      <c r="I80" t="s">
        <v>20</v>
      </c>
      <c r="J80">
        <v>0.315</v>
      </c>
      <c r="K80" s="2">
        <v>32.9572196220723</v>
      </c>
    </row>
    <row r="81" spans="1:11">
      <c r="A81">
        <v>21</v>
      </c>
      <c r="B81">
        <v>46501576</v>
      </c>
      <c r="C81">
        <v>-0.0280984</v>
      </c>
      <c r="D81">
        <v>0.00506571</v>
      </c>
      <c r="E81" s="4">
        <v>2.90964e-8</v>
      </c>
      <c r="F81">
        <v>602604</v>
      </c>
      <c r="G81" t="s">
        <v>94</v>
      </c>
      <c r="H81" t="s">
        <v>27</v>
      </c>
      <c r="I81" t="s">
        <v>13</v>
      </c>
      <c r="J81">
        <v>0.646721</v>
      </c>
      <c r="K81" s="2">
        <v>30.7667124328811</v>
      </c>
    </row>
    <row r="82" spans="1:11">
      <c r="A82">
        <v>22</v>
      </c>
      <c r="B82">
        <v>48875699</v>
      </c>
      <c r="C82">
        <v>0.0275657</v>
      </c>
      <c r="D82">
        <v>0.0048378</v>
      </c>
      <c r="E82" s="4">
        <v>1.21233e-8</v>
      </c>
      <c r="F82">
        <v>602604</v>
      </c>
      <c r="G82" t="s">
        <v>95</v>
      </c>
      <c r="H82" t="s">
        <v>20</v>
      </c>
      <c r="I82" t="s">
        <v>27</v>
      </c>
      <c r="J82">
        <v>0.458193</v>
      </c>
      <c r="K82" s="2">
        <v>32.466897430607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14"/>
  <sheetViews>
    <sheetView zoomScale="65" zoomScaleNormal="65" workbookViewId="0">
      <selection activeCell="L3" sqref="L3"/>
    </sheetView>
  </sheetViews>
  <sheetFormatPr defaultColWidth="8.88888888888889" defaultRowHeight="14.4"/>
  <cols>
    <col min="2" max="2" width="22" customWidth="1"/>
    <col min="3" max="3" width="103.222222222222" customWidth="1"/>
    <col min="4" max="4" width="10.5555555555556" customWidth="1"/>
    <col min="5" max="5" width="21.2222222222222" customWidth="1"/>
    <col min="6" max="6" width="19.6666666666667" customWidth="1"/>
    <col min="9" max="9" width="20.3333333333333" customWidth="1"/>
    <col min="10" max="10" width="23.3333333333333" customWidth="1"/>
    <col min="11" max="11" width="17.3333333333333" customWidth="1"/>
    <col min="12" max="12" width="12.8888888888889"/>
  </cols>
  <sheetData>
    <row r="1" s="3" customFormat="1" ht="17.4" spans="1:1">
      <c r="A1" s="3" t="s">
        <v>96</v>
      </c>
    </row>
    <row r="2" s="10" customFormat="1" spans="1:12">
      <c r="A2" s="10" t="s">
        <v>97</v>
      </c>
      <c r="B2" s="10" t="s">
        <v>98</v>
      </c>
      <c r="C2" s="10" t="s">
        <v>99</v>
      </c>
      <c r="D2" s="10" t="s">
        <v>100</v>
      </c>
      <c r="E2" s="10" t="s">
        <v>101</v>
      </c>
      <c r="F2" s="10" t="s">
        <v>102</v>
      </c>
      <c r="G2" s="10" t="s">
        <v>103</v>
      </c>
      <c r="H2" s="10" t="s">
        <v>104</v>
      </c>
      <c r="I2" s="10" t="s">
        <v>105</v>
      </c>
      <c r="J2" s="10" t="s">
        <v>106</v>
      </c>
      <c r="K2" s="10" t="s">
        <v>107</v>
      </c>
      <c r="L2" s="10" t="s">
        <v>108</v>
      </c>
    </row>
    <row r="3" s="11" customFormat="1" spans="1:12">
      <c r="A3" s="11">
        <v>862</v>
      </c>
      <c r="B3" s="11" t="s">
        <v>21</v>
      </c>
      <c r="C3" s="11" t="s">
        <v>109</v>
      </c>
      <c r="D3" s="11">
        <v>32317632</v>
      </c>
      <c r="E3" s="11" t="s">
        <v>110</v>
      </c>
      <c r="F3" s="11" t="s">
        <v>111</v>
      </c>
      <c r="G3" s="11">
        <v>1</v>
      </c>
      <c r="H3" s="11">
        <v>1</v>
      </c>
      <c r="I3" s="11" t="s">
        <v>112</v>
      </c>
      <c r="J3" s="11">
        <v>0.0254838</v>
      </c>
      <c r="K3" s="11" t="s">
        <v>113</v>
      </c>
      <c r="L3" s="11">
        <v>1e-16</v>
      </c>
    </row>
    <row r="4" s="11" customFormat="1" spans="1:12">
      <c r="A4" s="11">
        <v>863</v>
      </c>
      <c r="B4" s="11" t="s">
        <v>21</v>
      </c>
      <c r="C4" s="11" t="s">
        <v>114</v>
      </c>
      <c r="D4" s="11">
        <v>32317632</v>
      </c>
      <c r="E4" s="11" t="s">
        <v>110</v>
      </c>
      <c r="F4" s="11" t="s">
        <v>111</v>
      </c>
      <c r="G4" s="11">
        <v>1</v>
      </c>
      <c r="H4" s="11">
        <v>1</v>
      </c>
      <c r="I4" s="11" t="s">
        <v>112</v>
      </c>
      <c r="J4" s="11">
        <v>0.0177516</v>
      </c>
      <c r="K4" s="11" t="s">
        <v>115</v>
      </c>
      <c r="L4" s="11">
        <v>2e-8</v>
      </c>
    </row>
    <row r="5" s="11" customFormat="1" spans="1:12">
      <c r="A5" s="11">
        <v>864</v>
      </c>
      <c r="B5" s="11" t="s">
        <v>21</v>
      </c>
      <c r="C5" s="11" t="s">
        <v>116</v>
      </c>
      <c r="D5" s="11">
        <v>38335777</v>
      </c>
      <c r="E5" s="11" t="s">
        <v>110</v>
      </c>
      <c r="F5" s="11" t="s">
        <v>111</v>
      </c>
      <c r="G5" s="11">
        <v>1</v>
      </c>
      <c r="H5" s="11">
        <v>1</v>
      </c>
      <c r="I5" s="11" t="s">
        <v>117</v>
      </c>
      <c r="J5" s="11">
        <v>0.0228</v>
      </c>
      <c r="K5" s="11" t="s">
        <v>118</v>
      </c>
      <c r="L5" s="11">
        <v>4e-8</v>
      </c>
    </row>
    <row r="6" s="11" customFormat="1" spans="1:12">
      <c r="A6" s="11">
        <v>865</v>
      </c>
      <c r="B6" s="11" t="s">
        <v>21</v>
      </c>
      <c r="C6" s="11" t="s">
        <v>119</v>
      </c>
      <c r="D6" s="11">
        <v>36477530</v>
      </c>
      <c r="E6" s="11" t="s">
        <v>110</v>
      </c>
      <c r="F6" s="11" t="s">
        <v>111</v>
      </c>
      <c r="G6" s="11">
        <v>1</v>
      </c>
      <c r="H6" s="11">
        <v>1</v>
      </c>
      <c r="I6" s="11" t="s">
        <v>120</v>
      </c>
      <c r="J6" s="11">
        <v>0.0112</v>
      </c>
      <c r="K6" s="11" t="s">
        <v>121</v>
      </c>
      <c r="L6" s="11">
        <v>3e-9</v>
      </c>
    </row>
    <row r="7" s="11" customFormat="1" spans="1:12">
      <c r="A7" s="11">
        <v>866</v>
      </c>
      <c r="B7" s="11" t="s">
        <v>21</v>
      </c>
      <c r="C7" s="11" t="s">
        <v>119</v>
      </c>
      <c r="D7" s="11">
        <v>36477530</v>
      </c>
      <c r="E7" s="11" t="s">
        <v>110</v>
      </c>
      <c r="F7" s="11" t="s">
        <v>111</v>
      </c>
      <c r="G7" s="11">
        <v>1</v>
      </c>
      <c r="H7" s="11">
        <v>1</v>
      </c>
      <c r="I7" s="11" t="s">
        <v>122</v>
      </c>
      <c r="J7" s="11">
        <v>0.0116</v>
      </c>
      <c r="K7" s="11" t="s">
        <v>123</v>
      </c>
      <c r="L7" s="11">
        <v>1e-10</v>
      </c>
    </row>
    <row r="8" s="11" customFormat="1" spans="1:12">
      <c r="A8" s="11">
        <v>1752</v>
      </c>
      <c r="B8" s="11" t="s">
        <v>32</v>
      </c>
      <c r="C8" s="11" t="s">
        <v>124</v>
      </c>
      <c r="D8" s="11">
        <v>30239722</v>
      </c>
      <c r="E8" s="11" t="s">
        <v>125</v>
      </c>
      <c r="F8" s="11" t="s">
        <v>126</v>
      </c>
      <c r="G8" s="11">
        <v>1</v>
      </c>
      <c r="H8" s="11">
        <v>1</v>
      </c>
      <c r="I8" s="11" t="s">
        <v>127</v>
      </c>
      <c r="J8" s="11">
        <v>0.0172</v>
      </c>
      <c r="K8" s="11" t="s">
        <v>128</v>
      </c>
      <c r="L8" s="11">
        <v>7e-11</v>
      </c>
    </row>
    <row r="9" s="11" customFormat="1" spans="1:12">
      <c r="A9" s="11">
        <v>1753</v>
      </c>
      <c r="B9" s="11" t="s">
        <v>32</v>
      </c>
      <c r="C9" s="11" t="s">
        <v>129</v>
      </c>
      <c r="D9" s="11">
        <v>36376304</v>
      </c>
      <c r="E9" s="11" t="s">
        <v>125</v>
      </c>
      <c r="F9" s="11" t="s">
        <v>126</v>
      </c>
      <c r="G9" s="11">
        <v>1</v>
      </c>
      <c r="H9" s="11">
        <v>1</v>
      </c>
      <c r="I9" s="11" t="s">
        <v>112</v>
      </c>
      <c r="J9" s="11">
        <v>0.01745</v>
      </c>
      <c r="K9" s="11" t="s">
        <v>130</v>
      </c>
      <c r="L9" s="11">
        <v>9e-11</v>
      </c>
    </row>
    <row r="10" s="11" customFormat="1" spans="1:12">
      <c r="A10" s="11">
        <v>2800</v>
      </c>
      <c r="B10" s="11" t="s">
        <v>40</v>
      </c>
      <c r="C10" s="11" t="s">
        <v>131</v>
      </c>
      <c r="D10" s="11">
        <v>32203549</v>
      </c>
      <c r="E10" s="11" t="s">
        <v>132</v>
      </c>
      <c r="F10" s="11" t="s">
        <v>133</v>
      </c>
      <c r="G10" s="11">
        <v>1</v>
      </c>
      <c r="H10" s="11">
        <v>1</v>
      </c>
      <c r="I10" s="11" t="s">
        <v>134</v>
      </c>
      <c r="J10" s="11">
        <v>0.0715695</v>
      </c>
      <c r="K10" s="11" t="s">
        <v>135</v>
      </c>
      <c r="L10" s="11">
        <v>5e-82</v>
      </c>
    </row>
    <row r="11" s="11" customFormat="1" spans="1:12">
      <c r="A11" s="11">
        <v>2801</v>
      </c>
      <c r="B11" s="11" t="s">
        <v>40</v>
      </c>
      <c r="C11" s="11" t="s">
        <v>136</v>
      </c>
      <c r="D11" s="11">
        <v>32154731</v>
      </c>
      <c r="E11" s="11" t="s">
        <v>132</v>
      </c>
      <c r="F11" s="11" t="s">
        <v>133</v>
      </c>
      <c r="G11" s="11">
        <v>1</v>
      </c>
      <c r="H11" s="11">
        <v>1</v>
      </c>
      <c r="I11" s="11" t="s">
        <v>112</v>
      </c>
      <c r="J11" s="11">
        <v>0.0313</v>
      </c>
      <c r="K11" s="11" t="s">
        <v>137</v>
      </c>
      <c r="L11" s="11">
        <v>1e-10</v>
      </c>
    </row>
    <row r="12" s="11" customFormat="1" spans="1:12">
      <c r="A12" s="11">
        <v>2802</v>
      </c>
      <c r="B12" s="11" t="s">
        <v>40</v>
      </c>
      <c r="C12" s="11" t="s">
        <v>138</v>
      </c>
      <c r="D12" s="11">
        <v>32327693</v>
      </c>
      <c r="E12" s="11" t="s">
        <v>132</v>
      </c>
      <c r="F12" s="11" t="s">
        <v>133</v>
      </c>
      <c r="G12" s="11">
        <v>1</v>
      </c>
      <c r="H12" s="11">
        <v>1</v>
      </c>
      <c r="I12" s="11" t="s">
        <v>112</v>
      </c>
      <c r="J12" s="11">
        <v>0.048</v>
      </c>
      <c r="L12" s="11">
        <v>2e-24</v>
      </c>
    </row>
    <row r="13" s="11" customFormat="1" spans="1:12">
      <c r="A13" s="11">
        <v>2803</v>
      </c>
      <c r="B13" s="11" t="s">
        <v>40</v>
      </c>
      <c r="C13" s="11" t="s">
        <v>139</v>
      </c>
      <c r="D13" s="11">
        <v>30595370</v>
      </c>
      <c r="E13" s="11" t="s">
        <v>132</v>
      </c>
      <c r="F13" s="11" t="s">
        <v>133</v>
      </c>
      <c r="G13" s="11">
        <v>1</v>
      </c>
      <c r="H13" s="11">
        <v>1</v>
      </c>
      <c r="I13" s="11" t="s">
        <v>112</v>
      </c>
      <c r="L13" s="11">
        <v>1e-20</v>
      </c>
    </row>
    <row r="14" s="11" customFormat="1" spans="1:12">
      <c r="A14" s="11">
        <v>2804</v>
      </c>
      <c r="B14" s="11" t="s">
        <v>40</v>
      </c>
      <c r="C14" s="11" t="s">
        <v>140</v>
      </c>
      <c r="D14" s="11">
        <v>31669095</v>
      </c>
      <c r="E14" s="11" t="s">
        <v>132</v>
      </c>
      <c r="F14" s="11" t="s">
        <v>133</v>
      </c>
      <c r="G14" s="11">
        <v>1</v>
      </c>
      <c r="H14" s="11">
        <v>1</v>
      </c>
      <c r="I14" s="11" t="s">
        <v>112</v>
      </c>
      <c r="L14" s="11">
        <v>3e-19</v>
      </c>
    </row>
    <row r="15" s="11" customFormat="1" spans="1:12">
      <c r="A15" s="11">
        <v>2805</v>
      </c>
      <c r="B15" s="11" t="s">
        <v>40</v>
      </c>
      <c r="C15" s="11" t="s">
        <v>141</v>
      </c>
      <c r="D15" s="11">
        <v>31740837</v>
      </c>
      <c r="E15" s="11" t="s">
        <v>132</v>
      </c>
      <c r="F15" s="11" t="s">
        <v>133</v>
      </c>
      <c r="G15" s="11">
        <v>1</v>
      </c>
      <c r="H15" s="11">
        <v>1</v>
      </c>
      <c r="I15" s="11" t="s">
        <v>112</v>
      </c>
      <c r="J15" s="11">
        <v>1.16637</v>
      </c>
      <c r="K15" s="11" t="s">
        <v>142</v>
      </c>
      <c r="L15" s="11">
        <v>4e-13</v>
      </c>
    </row>
    <row r="16" s="11" customFormat="1" spans="1:12">
      <c r="A16" s="11">
        <v>2806</v>
      </c>
      <c r="B16" s="11" t="s">
        <v>40</v>
      </c>
      <c r="C16" s="11" t="s">
        <v>143</v>
      </c>
      <c r="D16" s="11">
        <v>31998841</v>
      </c>
      <c r="E16" s="11" t="s">
        <v>132</v>
      </c>
      <c r="F16" s="11" t="s">
        <v>133</v>
      </c>
      <c r="G16" s="11">
        <v>1</v>
      </c>
      <c r="H16" s="11">
        <v>1</v>
      </c>
      <c r="I16" s="11" t="s">
        <v>144</v>
      </c>
      <c r="J16" s="11">
        <v>5.798</v>
      </c>
      <c r="L16" s="11">
        <v>7e-9</v>
      </c>
    </row>
    <row r="17" s="11" customFormat="1" spans="1:12">
      <c r="A17" s="11">
        <v>2807</v>
      </c>
      <c r="B17" s="11" t="s">
        <v>40</v>
      </c>
      <c r="C17" s="11" t="s">
        <v>145</v>
      </c>
      <c r="D17" s="11">
        <v>31879980</v>
      </c>
      <c r="E17" s="11" t="s">
        <v>132</v>
      </c>
      <c r="F17" s="11" t="s">
        <v>133</v>
      </c>
      <c r="G17" s="11">
        <v>1</v>
      </c>
      <c r="H17" s="11">
        <v>1</v>
      </c>
      <c r="I17" s="11" t="s">
        <v>112</v>
      </c>
      <c r="J17" s="11">
        <v>0.07963385</v>
      </c>
      <c r="L17" s="11">
        <v>5e-12</v>
      </c>
    </row>
    <row r="18" s="11" customFormat="1" spans="1:12">
      <c r="A18" s="11">
        <v>2808</v>
      </c>
      <c r="B18" s="11" t="s">
        <v>40</v>
      </c>
      <c r="C18" s="11" t="s">
        <v>146</v>
      </c>
      <c r="D18" s="11">
        <v>30595370</v>
      </c>
      <c r="E18" s="11" t="s">
        <v>132</v>
      </c>
      <c r="F18" s="11" t="s">
        <v>133</v>
      </c>
      <c r="G18" s="11">
        <v>1</v>
      </c>
      <c r="H18" s="11">
        <v>1</v>
      </c>
      <c r="I18" s="11" t="s">
        <v>112</v>
      </c>
      <c r="L18" s="11">
        <v>6e-24</v>
      </c>
    </row>
    <row r="19" s="11" customFormat="1" spans="1:12">
      <c r="A19" s="11">
        <v>2809</v>
      </c>
      <c r="B19" s="11" t="s">
        <v>40</v>
      </c>
      <c r="C19" s="11" t="s">
        <v>147</v>
      </c>
      <c r="D19" s="11">
        <v>30595370</v>
      </c>
      <c r="E19" s="11" t="s">
        <v>132</v>
      </c>
      <c r="F19" s="11" t="s">
        <v>133</v>
      </c>
      <c r="G19" s="11">
        <v>1</v>
      </c>
      <c r="H19" s="11">
        <v>1</v>
      </c>
      <c r="I19" s="11" t="s">
        <v>112</v>
      </c>
      <c r="L19" s="11">
        <v>1e-36</v>
      </c>
    </row>
    <row r="20" s="11" customFormat="1" spans="1:12">
      <c r="A20" s="11">
        <v>2810</v>
      </c>
      <c r="B20" s="11" t="s">
        <v>40</v>
      </c>
      <c r="C20" s="11" t="s">
        <v>148</v>
      </c>
      <c r="D20" s="11">
        <v>32665545</v>
      </c>
      <c r="E20" s="11" t="s">
        <v>132</v>
      </c>
      <c r="F20" s="11" t="s">
        <v>133</v>
      </c>
      <c r="G20" s="11">
        <v>1</v>
      </c>
      <c r="H20" s="11">
        <v>1</v>
      </c>
      <c r="I20" s="11" t="s">
        <v>112</v>
      </c>
      <c r="L20" s="11">
        <v>5e-20</v>
      </c>
    </row>
    <row r="21" s="11" customFormat="1" spans="1:12">
      <c r="A21" s="11">
        <v>2811</v>
      </c>
      <c r="B21" s="11" t="s">
        <v>40</v>
      </c>
      <c r="C21" s="11" t="s">
        <v>149</v>
      </c>
      <c r="D21" s="11">
        <v>32665545</v>
      </c>
      <c r="E21" s="11" t="s">
        <v>132</v>
      </c>
      <c r="F21" s="11" t="s">
        <v>133</v>
      </c>
      <c r="G21" s="11">
        <v>1</v>
      </c>
      <c r="H21" s="11">
        <v>1</v>
      </c>
      <c r="I21" s="11" t="s">
        <v>112</v>
      </c>
      <c r="L21" s="11">
        <v>8e-38</v>
      </c>
    </row>
    <row r="22" s="11" customFormat="1" spans="1:12">
      <c r="A22" s="11">
        <v>2812</v>
      </c>
      <c r="B22" s="11" t="s">
        <v>40</v>
      </c>
      <c r="C22" s="11" t="s">
        <v>150</v>
      </c>
      <c r="D22" s="11">
        <v>32665545</v>
      </c>
      <c r="E22" s="11" t="s">
        <v>132</v>
      </c>
      <c r="F22" s="11" t="s">
        <v>133</v>
      </c>
      <c r="G22" s="11">
        <v>1</v>
      </c>
      <c r="H22" s="11">
        <v>1</v>
      </c>
      <c r="I22" s="11" t="s">
        <v>112</v>
      </c>
      <c r="L22" s="11">
        <v>2e-23</v>
      </c>
    </row>
    <row r="23" s="11" customFormat="1" spans="1:12">
      <c r="A23" s="11">
        <v>2813</v>
      </c>
      <c r="B23" s="11" t="s">
        <v>40</v>
      </c>
      <c r="C23" s="11" t="s">
        <v>151</v>
      </c>
      <c r="D23" s="11">
        <v>32665545</v>
      </c>
      <c r="E23" s="11" t="s">
        <v>132</v>
      </c>
      <c r="F23" s="11" t="s">
        <v>133</v>
      </c>
      <c r="G23" s="11">
        <v>1</v>
      </c>
      <c r="H23" s="11">
        <v>1</v>
      </c>
      <c r="I23" s="11" t="s">
        <v>112</v>
      </c>
      <c r="L23" s="11">
        <v>1e-23</v>
      </c>
    </row>
    <row r="24" s="11" customFormat="1" spans="1:12">
      <c r="A24" s="11">
        <v>2814</v>
      </c>
      <c r="B24" s="11" t="s">
        <v>40</v>
      </c>
      <c r="C24" s="11" t="s">
        <v>152</v>
      </c>
      <c r="D24" s="11">
        <v>32665545</v>
      </c>
      <c r="E24" s="11" t="s">
        <v>132</v>
      </c>
      <c r="F24" s="11" t="s">
        <v>133</v>
      </c>
      <c r="G24" s="11">
        <v>1</v>
      </c>
      <c r="H24" s="11">
        <v>1</v>
      </c>
      <c r="I24" s="11" t="s">
        <v>112</v>
      </c>
      <c r="L24" s="11">
        <v>5e-73</v>
      </c>
    </row>
    <row r="25" s="11" customFormat="1" spans="1:12">
      <c r="A25" s="11">
        <v>2815</v>
      </c>
      <c r="B25" s="11" t="s">
        <v>40</v>
      </c>
      <c r="C25" s="11" t="s">
        <v>153</v>
      </c>
      <c r="D25" s="11">
        <v>32888494</v>
      </c>
      <c r="E25" s="11" t="s">
        <v>132</v>
      </c>
      <c r="F25" s="11" t="s">
        <v>133</v>
      </c>
      <c r="G25" s="11">
        <v>1</v>
      </c>
      <c r="H25" s="11">
        <v>1</v>
      </c>
      <c r="I25" s="11" t="s">
        <v>154</v>
      </c>
      <c r="J25" s="11">
        <v>0.048567016</v>
      </c>
      <c r="K25" s="11" t="s">
        <v>155</v>
      </c>
      <c r="L25" s="11">
        <v>1e-29</v>
      </c>
    </row>
    <row r="26" s="11" customFormat="1" spans="1:12">
      <c r="A26" s="11">
        <v>2816</v>
      </c>
      <c r="B26" s="11" t="s">
        <v>40</v>
      </c>
      <c r="C26" s="11" t="s">
        <v>156</v>
      </c>
      <c r="D26" s="11">
        <v>32541925</v>
      </c>
      <c r="E26" s="11" t="s">
        <v>132</v>
      </c>
      <c r="F26" s="11" t="s">
        <v>133</v>
      </c>
      <c r="G26" s="11">
        <v>1</v>
      </c>
      <c r="H26" s="11">
        <v>1</v>
      </c>
      <c r="I26" s="11" t="s">
        <v>157</v>
      </c>
      <c r="J26" s="11">
        <v>0.0473</v>
      </c>
      <c r="K26" s="11" t="s">
        <v>158</v>
      </c>
      <c r="L26" s="11">
        <v>3e-8</v>
      </c>
    </row>
    <row r="27" s="11" customFormat="1" spans="1:12">
      <c r="A27" s="11">
        <v>2817</v>
      </c>
      <c r="B27" s="11" t="s">
        <v>40</v>
      </c>
      <c r="C27" s="11" t="s">
        <v>159</v>
      </c>
      <c r="D27" s="11">
        <v>32665545</v>
      </c>
      <c r="E27" s="11" t="s">
        <v>132</v>
      </c>
      <c r="F27" s="11" t="s">
        <v>133</v>
      </c>
      <c r="G27" s="11">
        <v>1</v>
      </c>
      <c r="H27" s="11">
        <v>1</v>
      </c>
      <c r="I27" s="11" t="s">
        <v>112</v>
      </c>
      <c r="L27" s="11">
        <v>3e-124</v>
      </c>
    </row>
    <row r="28" s="11" customFormat="1" spans="1:12">
      <c r="A28" s="11">
        <v>2818</v>
      </c>
      <c r="B28" s="11" t="s">
        <v>40</v>
      </c>
      <c r="C28" s="11" t="s">
        <v>160</v>
      </c>
      <c r="D28" s="11">
        <v>32451486</v>
      </c>
      <c r="E28" s="11" t="s">
        <v>132</v>
      </c>
      <c r="F28" s="11" t="s">
        <v>133</v>
      </c>
      <c r="G28" s="11">
        <v>1</v>
      </c>
      <c r="H28" s="11">
        <v>1</v>
      </c>
      <c r="I28" s="11" t="s">
        <v>161</v>
      </c>
      <c r="J28" s="11">
        <v>8.864</v>
      </c>
      <c r="L28" s="11">
        <v>8e-19</v>
      </c>
    </row>
    <row r="29" s="11" customFormat="1" spans="1:12">
      <c r="A29" s="11">
        <v>2819</v>
      </c>
      <c r="B29" s="11" t="s">
        <v>40</v>
      </c>
      <c r="C29" s="11" t="s">
        <v>162</v>
      </c>
      <c r="D29" s="11">
        <v>31358974</v>
      </c>
      <c r="E29" s="11" t="s">
        <v>132</v>
      </c>
      <c r="F29" s="11" t="s">
        <v>133</v>
      </c>
      <c r="G29" s="11">
        <v>1</v>
      </c>
      <c r="H29" s="11">
        <v>1</v>
      </c>
      <c r="I29" s="11" t="s">
        <v>163</v>
      </c>
      <c r="J29" s="11">
        <v>0.016</v>
      </c>
      <c r="K29" s="11" t="s">
        <v>164</v>
      </c>
      <c r="L29" s="11">
        <v>1e-15</v>
      </c>
    </row>
    <row r="30" s="11" customFormat="1" spans="1:12">
      <c r="A30" s="11">
        <v>2820</v>
      </c>
      <c r="B30" s="11" t="s">
        <v>40</v>
      </c>
      <c r="C30" s="11" t="s">
        <v>165</v>
      </c>
      <c r="D30" s="11">
        <v>26604143</v>
      </c>
      <c r="E30" s="11" t="s">
        <v>132</v>
      </c>
      <c r="F30" s="11" t="s">
        <v>133</v>
      </c>
      <c r="G30" s="11">
        <v>1</v>
      </c>
      <c r="H30" s="11">
        <v>1</v>
      </c>
      <c r="I30" s="11" t="s">
        <v>163</v>
      </c>
      <c r="J30" s="11">
        <v>0.081</v>
      </c>
      <c r="K30" s="11" t="s">
        <v>166</v>
      </c>
      <c r="L30" s="11">
        <v>4e-7</v>
      </c>
    </row>
    <row r="31" s="11" customFormat="1" spans="1:12">
      <c r="A31" s="11">
        <v>2821</v>
      </c>
      <c r="B31" s="11" t="s">
        <v>40</v>
      </c>
      <c r="C31" s="11" t="s">
        <v>165</v>
      </c>
      <c r="D31" s="11">
        <v>26604143</v>
      </c>
      <c r="E31" s="11" t="s">
        <v>132</v>
      </c>
      <c r="F31" s="11" t="s">
        <v>133</v>
      </c>
      <c r="G31" s="11">
        <v>1</v>
      </c>
      <c r="H31" s="11">
        <v>1</v>
      </c>
      <c r="I31" s="11" t="s">
        <v>112</v>
      </c>
      <c r="L31" s="11">
        <v>1e-8</v>
      </c>
    </row>
    <row r="32" s="11" customFormat="1" spans="1:12">
      <c r="A32" s="11">
        <v>2822</v>
      </c>
      <c r="B32" s="11" t="s">
        <v>40</v>
      </c>
      <c r="C32" s="11" t="s">
        <v>124</v>
      </c>
      <c r="D32" s="11">
        <v>26426971</v>
      </c>
      <c r="E32" s="11" t="s">
        <v>132</v>
      </c>
      <c r="F32" s="11" t="s">
        <v>133</v>
      </c>
      <c r="G32" s="11">
        <v>1</v>
      </c>
      <c r="H32" s="11">
        <v>1</v>
      </c>
      <c r="I32" s="11" t="s">
        <v>167</v>
      </c>
      <c r="J32" s="11">
        <v>0.04919773</v>
      </c>
      <c r="L32" s="11">
        <v>4e-16</v>
      </c>
    </row>
    <row r="33" s="11" customFormat="1" spans="1:12">
      <c r="A33" s="11">
        <v>2823</v>
      </c>
      <c r="B33" s="11" t="s">
        <v>40</v>
      </c>
      <c r="C33" s="11" t="s">
        <v>136</v>
      </c>
      <c r="D33" s="11">
        <v>29507422</v>
      </c>
      <c r="E33" s="11" t="s">
        <v>132</v>
      </c>
      <c r="F33" s="11" t="s">
        <v>133</v>
      </c>
      <c r="G33" s="11">
        <v>1</v>
      </c>
      <c r="H33" s="11">
        <v>1</v>
      </c>
      <c r="I33" s="11" t="s">
        <v>112</v>
      </c>
      <c r="J33" s="11">
        <v>0.038</v>
      </c>
      <c r="L33" s="11">
        <v>8e-6</v>
      </c>
    </row>
    <row r="34" s="11" customFormat="1" spans="1:12">
      <c r="A34" s="11">
        <v>2824</v>
      </c>
      <c r="B34" s="11" t="s">
        <v>40</v>
      </c>
      <c r="C34" s="11" t="s">
        <v>147</v>
      </c>
      <c r="D34" s="11">
        <v>27841878</v>
      </c>
      <c r="E34" s="11" t="s">
        <v>132</v>
      </c>
      <c r="F34" s="11" t="s">
        <v>133</v>
      </c>
      <c r="G34" s="11">
        <v>1</v>
      </c>
      <c r="H34" s="11">
        <v>1</v>
      </c>
      <c r="I34" s="11" t="s">
        <v>112</v>
      </c>
      <c r="J34" s="11">
        <v>0.719</v>
      </c>
      <c r="L34" s="11">
        <v>2e-21</v>
      </c>
    </row>
    <row r="35" s="11" customFormat="1" spans="1:12">
      <c r="A35" s="11">
        <v>2825</v>
      </c>
      <c r="B35" s="11" t="s">
        <v>40</v>
      </c>
      <c r="C35" s="11" t="s">
        <v>147</v>
      </c>
      <c r="D35" s="11">
        <v>27841878</v>
      </c>
      <c r="E35" s="11" t="s">
        <v>132</v>
      </c>
      <c r="F35" s="11" t="s">
        <v>133</v>
      </c>
      <c r="G35" s="11">
        <v>1</v>
      </c>
      <c r="H35" s="11">
        <v>1</v>
      </c>
      <c r="I35" s="11" t="s">
        <v>112</v>
      </c>
      <c r="J35" s="11">
        <v>0.643</v>
      </c>
      <c r="L35" s="11">
        <v>3e-9</v>
      </c>
    </row>
    <row r="36" s="11" customFormat="1" spans="1:12">
      <c r="A36" s="11">
        <v>2826</v>
      </c>
      <c r="B36" s="11" t="s">
        <v>40</v>
      </c>
      <c r="C36" s="11" t="s">
        <v>147</v>
      </c>
      <c r="D36" s="11">
        <v>27841878</v>
      </c>
      <c r="E36" s="11" t="s">
        <v>132</v>
      </c>
      <c r="F36" s="11" t="s">
        <v>133</v>
      </c>
      <c r="G36" s="11">
        <v>1</v>
      </c>
      <c r="H36" s="11">
        <v>1</v>
      </c>
      <c r="I36" s="11" t="s">
        <v>112</v>
      </c>
      <c r="J36" s="11">
        <v>0.646</v>
      </c>
      <c r="L36" s="11">
        <v>1e-8</v>
      </c>
    </row>
    <row r="37" s="11" customFormat="1" spans="1:12">
      <c r="A37" s="11">
        <v>2827</v>
      </c>
      <c r="B37" s="11" t="s">
        <v>40</v>
      </c>
      <c r="C37" s="11" t="s">
        <v>168</v>
      </c>
      <c r="D37" s="11">
        <v>27841878</v>
      </c>
      <c r="E37" s="11" t="s">
        <v>132</v>
      </c>
      <c r="F37" s="11" t="s">
        <v>133</v>
      </c>
      <c r="G37" s="11">
        <v>1</v>
      </c>
      <c r="H37" s="11">
        <v>1</v>
      </c>
      <c r="I37" s="11" t="s">
        <v>112</v>
      </c>
      <c r="J37" s="11">
        <v>0.477</v>
      </c>
      <c r="L37" s="11">
        <v>8e-11</v>
      </c>
    </row>
    <row r="38" s="11" customFormat="1" spans="1:12">
      <c r="A38" s="11">
        <v>2828</v>
      </c>
      <c r="B38" s="11" t="s">
        <v>40</v>
      </c>
      <c r="C38" s="11" t="s">
        <v>168</v>
      </c>
      <c r="D38" s="11">
        <v>27841878</v>
      </c>
      <c r="E38" s="11" t="s">
        <v>132</v>
      </c>
      <c r="F38" s="11" t="s">
        <v>133</v>
      </c>
      <c r="G38" s="11">
        <v>1</v>
      </c>
      <c r="H38" s="11">
        <v>1</v>
      </c>
      <c r="I38" s="11" t="s">
        <v>112</v>
      </c>
      <c r="J38" s="11">
        <v>0.466</v>
      </c>
      <c r="L38" s="11">
        <v>4e-11</v>
      </c>
    </row>
    <row r="39" s="11" customFormat="1" spans="1:12">
      <c r="A39" s="11">
        <v>2829</v>
      </c>
      <c r="B39" s="11" t="s">
        <v>40</v>
      </c>
      <c r="C39" s="11" t="s">
        <v>169</v>
      </c>
      <c r="D39" s="11">
        <v>29507422</v>
      </c>
      <c r="E39" s="11" t="s">
        <v>132</v>
      </c>
      <c r="F39" s="11" t="s">
        <v>133</v>
      </c>
      <c r="G39" s="11">
        <v>1</v>
      </c>
      <c r="H39" s="11">
        <v>1</v>
      </c>
      <c r="I39" s="11" t="s">
        <v>170</v>
      </c>
      <c r="J39" s="11">
        <v>0.067</v>
      </c>
      <c r="L39" s="11">
        <v>6e-21</v>
      </c>
    </row>
    <row r="40" s="11" customFormat="1" spans="1:12">
      <c r="A40" s="11">
        <v>2830</v>
      </c>
      <c r="B40" s="11" t="s">
        <v>40</v>
      </c>
      <c r="C40" s="11" t="s">
        <v>169</v>
      </c>
      <c r="D40" s="11">
        <v>29507422</v>
      </c>
      <c r="E40" s="11" t="s">
        <v>132</v>
      </c>
      <c r="F40" s="11" t="s">
        <v>133</v>
      </c>
      <c r="G40" s="11">
        <v>1</v>
      </c>
      <c r="H40" s="11">
        <v>1</v>
      </c>
      <c r="I40" s="11" t="s">
        <v>112</v>
      </c>
      <c r="J40" s="11">
        <v>0.067</v>
      </c>
      <c r="L40" s="11">
        <v>6e-22</v>
      </c>
    </row>
    <row r="41" s="11" customFormat="1" spans="1:12">
      <c r="A41" s="11">
        <v>2831</v>
      </c>
      <c r="B41" s="11" t="s">
        <v>40</v>
      </c>
      <c r="C41" s="11" t="s">
        <v>168</v>
      </c>
      <c r="D41" s="11">
        <v>27841878</v>
      </c>
      <c r="E41" s="11" t="s">
        <v>132</v>
      </c>
      <c r="F41" s="11" t="s">
        <v>133</v>
      </c>
      <c r="G41" s="11">
        <v>1</v>
      </c>
      <c r="H41" s="11">
        <v>1</v>
      </c>
      <c r="I41" s="11" t="s">
        <v>112</v>
      </c>
      <c r="J41" s="11">
        <v>0.55</v>
      </c>
      <c r="L41" s="11">
        <v>5e-33</v>
      </c>
    </row>
    <row r="42" s="11" customFormat="1" spans="1:12">
      <c r="A42" s="11">
        <v>2832</v>
      </c>
      <c r="B42" s="11" t="s">
        <v>40</v>
      </c>
      <c r="C42" s="11" t="s">
        <v>171</v>
      </c>
      <c r="D42" s="11">
        <v>29507422</v>
      </c>
      <c r="E42" s="11" t="s">
        <v>132</v>
      </c>
      <c r="F42" s="11" t="s">
        <v>133</v>
      </c>
      <c r="G42" s="11">
        <v>1</v>
      </c>
      <c r="H42" s="11">
        <v>1</v>
      </c>
      <c r="I42" s="11" t="s">
        <v>170</v>
      </c>
      <c r="J42" s="11">
        <v>0.053</v>
      </c>
      <c r="L42" s="11">
        <v>1e-9</v>
      </c>
    </row>
    <row r="43" s="11" customFormat="1" spans="1:12">
      <c r="A43" s="11">
        <v>2833</v>
      </c>
      <c r="B43" s="11" t="s">
        <v>40</v>
      </c>
      <c r="C43" s="11" t="s">
        <v>171</v>
      </c>
      <c r="D43" s="11">
        <v>29507422</v>
      </c>
      <c r="E43" s="11" t="s">
        <v>132</v>
      </c>
      <c r="F43" s="11" t="s">
        <v>133</v>
      </c>
      <c r="G43" s="11">
        <v>1</v>
      </c>
      <c r="H43" s="11">
        <v>1</v>
      </c>
      <c r="I43" s="11" t="s">
        <v>112</v>
      </c>
      <c r="J43" s="11">
        <v>0.055</v>
      </c>
      <c r="L43" s="11">
        <v>5e-11</v>
      </c>
    </row>
    <row r="44" s="11" customFormat="1" spans="1:12">
      <c r="A44" s="11">
        <v>2834</v>
      </c>
      <c r="B44" s="11" t="s">
        <v>40</v>
      </c>
      <c r="C44" s="11" t="s">
        <v>168</v>
      </c>
      <c r="D44" s="11">
        <v>29615537</v>
      </c>
      <c r="E44" s="11" t="s">
        <v>132</v>
      </c>
      <c r="F44" s="11" t="s">
        <v>133</v>
      </c>
      <c r="G44" s="11">
        <v>1</v>
      </c>
      <c r="H44" s="11">
        <v>1</v>
      </c>
      <c r="I44" s="11" t="s">
        <v>172</v>
      </c>
      <c r="J44" s="11">
        <v>0.91369206</v>
      </c>
      <c r="K44" s="11" t="s">
        <v>173</v>
      </c>
      <c r="L44" s="11">
        <v>9e-10</v>
      </c>
    </row>
    <row r="45" s="11" customFormat="1" spans="1:12">
      <c r="A45" s="11">
        <v>2835</v>
      </c>
      <c r="B45" s="11" t="s">
        <v>40</v>
      </c>
      <c r="C45" s="11" t="s">
        <v>109</v>
      </c>
      <c r="D45" s="11">
        <v>32317632</v>
      </c>
      <c r="E45" s="11" t="s">
        <v>132</v>
      </c>
      <c r="F45" s="11" t="s">
        <v>133</v>
      </c>
      <c r="G45" s="11">
        <v>1</v>
      </c>
      <c r="H45" s="11">
        <v>1</v>
      </c>
      <c r="I45" s="11" t="s">
        <v>112</v>
      </c>
      <c r="J45" s="11">
        <v>0.0291705</v>
      </c>
      <c r="K45" s="11" t="s">
        <v>174</v>
      </c>
      <c r="L45" s="11">
        <v>2e-12</v>
      </c>
    </row>
    <row r="46" s="11" customFormat="1" spans="1:12">
      <c r="A46" s="11">
        <v>2836</v>
      </c>
      <c r="B46" s="11" t="s">
        <v>40</v>
      </c>
      <c r="C46" s="11" t="s">
        <v>175</v>
      </c>
      <c r="D46" s="11">
        <v>32339537</v>
      </c>
      <c r="E46" s="11" t="s">
        <v>132</v>
      </c>
      <c r="F46" s="11" t="s">
        <v>133</v>
      </c>
      <c r="G46" s="11">
        <v>1</v>
      </c>
      <c r="H46" s="11">
        <v>1</v>
      </c>
      <c r="I46" s="11" t="s">
        <v>176</v>
      </c>
      <c r="J46" s="11">
        <v>0.94332457</v>
      </c>
      <c r="L46" s="11">
        <v>1e-12</v>
      </c>
    </row>
    <row r="47" s="11" customFormat="1" spans="1:12">
      <c r="A47" s="11">
        <v>2837</v>
      </c>
      <c r="B47" s="11" t="s">
        <v>40</v>
      </c>
      <c r="C47" s="11" t="s">
        <v>177</v>
      </c>
      <c r="D47" s="11">
        <v>32203549</v>
      </c>
      <c r="E47" s="11" t="s">
        <v>132</v>
      </c>
      <c r="F47" s="11" t="s">
        <v>133</v>
      </c>
      <c r="G47" s="11">
        <v>1</v>
      </c>
      <c r="H47" s="11">
        <v>1</v>
      </c>
      <c r="I47" s="11" t="s">
        <v>178</v>
      </c>
      <c r="J47" s="11">
        <v>0.0801624</v>
      </c>
      <c r="K47" s="11" t="s">
        <v>179</v>
      </c>
      <c r="L47" s="11">
        <v>2e-108</v>
      </c>
    </row>
    <row r="48" s="11" customFormat="1" spans="1:12">
      <c r="A48" s="11">
        <v>2838</v>
      </c>
      <c r="B48" s="11" t="s">
        <v>40</v>
      </c>
      <c r="C48" s="11" t="s">
        <v>124</v>
      </c>
      <c r="D48" s="11">
        <v>29381148</v>
      </c>
      <c r="E48" s="11" t="s">
        <v>132</v>
      </c>
      <c r="F48" s="11" t="s">
        <v>133</v>
      </c>
      <c r="G48" s="11">
        <v>1</v>
      </c>
      <c r="H48" s="11">
        <v>1</v>
      </c>
      <c r="I48" s="11" t="s">
        <v>112</v>
      </c>
      <c r="J48" s="11">
        <v>0.011</v>
      </c>
      <c r="L48" s="11">
        <v>8e-6</v>
      </c>
    </row>
    <row r="49" s="11" customFormat="1" spans="1:12">
      <c r="A49" s="11">
        <v>2839</v>
      </c>
      <c r="B49" s="11" t="s">
        <v>40</v>
      </c>
      <c r="C49" s="11" t="s">
        <v>180</v>
      </c>
      <c r="D49" s="11">
        <v>32154731</v>
      </c>
      <c r="E49" s="11" t="s">
        <v>132</v>
      </c>
      <c r="F49" s="11" t="s">
        <v>133</v>
      </c>
      <c r="G49" s="11">
        <v>1</v>
      </c>
      <c r="H49" s="11">
        <v>1</v>
      </c>
      <c r="I49" s="11" t="s">
        <v>112</v>
      </c>
      <c r="J49" s="11">
        <v>0.031</v>
      </c>
      <c r="K49" s="11" t="s">
        <v>181</v>
      </c>
      <c r="L49" s="11">
        <v>5e-10</v>
      </c>
    </row>
    <row r="50" s="11" customFormat="1" spans="1:12">
      <c r="A50" s="11">
        <v>2840</v>
      </c>
      <c r="B50" s="11" t="s">
        <v>40</v>
      </c>
      <c r="C50" s="11" t="s">
        <v>182</v>
      </c>
      <c r="D50" s="11">
        <v>32352494</v>
      </c>
      <c r="E50" s="11" t="s">
        <v>132</v>
      </c>
      <c r="F50" s="11" t="s">
        <v>133</v>
      </c>
      <c r="G50" s="11">
        <v>1</v>
      </c>
      <c r="H50" s="11">
        <v>1</v>
      </c>
      <c r="I50" s="11" t="s">
        <v>112</v>
      </c>
      <c r="J50" s="11">
        <v>0.13</v>
      </c>
      <c r="K50" s="11" t="s">
        <v>183</v>
      </c>
      <c r="L50" s="11">
        <v>3e-10</v>
      </c>
    </row>
    <row r="51" s="11" customFormat="1" spans="1:12">
      <c r="A51" s="11">
        <v>2841</v>
      </c>
      <c r="B51" s="11" t="s">
        <v>40</v>
      </c>
      <c r="C51" s="11" t="s">
        <v>184</v>
      </c>
      <c r="D51" s="11">
        <v>31636452</v>
      </c>
      <c r="E51" s="11" t="s">
        <v>132</v>
      </c>
      <c r="F51" s="11" t="s">
        <v>133</v>
      </c>
      <c r="G51" s="11">
        <v>1</v>
      </c>
      <c r="H51" s="11">
        <v>1</v>
      </c>
      <c r="I51" s="11" t="s">
        <v>185</v>
      </c>
      <c r="J51" s="11">
        <v>6.15</v>
      </c>
      <c r="L51" s="11">
        <v>8e-10</v>
      </c>
    </row>
    <row r="52" s="11" customFormat="1" spans="1:12">
      <c r="A52" s="11">
        <v>2842</v>
      </c>
      <c r="B52" s="11" t="s">
        <v>40</v>
      </c>
      <c r="C52" s="11" t="s">
        <v>186</v>
      </c>
      <c r="D52" s="11">
        <v>29942086</v>
      </c>
      <c r="E52" s="11" t="s">
        <v>132</v>
      </c>
      <c r="F52" s="11" t="s">
        <v>133</v>
      </c>
      <c r="G52" s="11">
        <v>1</v>
      </c>
      <c r="H52" s="11">
        <v>1</v>
      </c>
      <c r="I52" s="11" t="s">
        <v>112</v>
      </c>
      <c r="J52" s="11">
        <v>9.494</v>
      </c>
      <c r="K52" s="11" t="s">
        <v>187</v>
      </c>
      <c r="L52" s="11">
        <v>2e-21</v>
      </c>
    </row>
    <row r="53" s="11" customFormat="1" spans="1:12">
      <c r="A53" s="11">
        <v>2843</v>
      </c>
      <c r="B53" s="11" t="s">
        <v>40</v>
      </c>
      <c r="C53" s="11" t="s">
        <v>188</v>
      </c>
      <c r="D53" s="11">
        <v>30595370</v>
      </c>
      <c r="E53" s="11" t="s">
        <v>132</v>
      </c>
      <c r="F53" s="11" t="s">
        <v>133</v>
      </c>
      <c r="G53" s="11">
        <v>1</v>
      </c>
      <c r="H53" s="11">
        <v>1</v>
      </c>
      <c r="I53" s="11" t="s">
        <v>112</v>
      </c>
      <c r="L53" s="11">
        <v>2e-10</v>
      </c>
    </row>
    <row r="54" s="11" customFormat="1" spans="1:12">
      <c r="A54" s="11">
        <v>2844</v>
      </c>
      <c r="B54" s="11" t="s">
        <v>40</v>
      </c>
      <c r="C54" s="11" t="s">
        <v>189</v>
      </c>
      <c r="D54" s="11">
        <v>29844566</v>
      </c>
      <c r="E54" s="11" t="s">
        <v>132</v>
      </c>
      <c r="F54" s="11" t="s">
        <v>133</v>
      </c>
      <c r="G54" s="11">
        <v>1</v>
      </c>
      <c r="H54" s="11">
        <v>1</v>
      </c>
      <c r="I54" s="11" t="s">
        <v>112</v>
      </c>
      <c r="J54" s="11">
        <v>8.327</v>
      </c>
      <c r="K54" s="11" t="s">
        <v>187</v>
      </c>
      <c r="L54" s="11">
        <v>8e-17</v>
      </c>
    </row>
    <row r="55" s="11" customFormat="1" spans="1:12">
      <c r="A55" s="11">
        <v>2845</v>
      </c>
      <c r="B55" s="11" t="s">
        <v>40</v>
      </c>
      <c r="C55" s="11" t="s">
        <v>190</v>
      </c>
      <c r="D55" s="11">
        <v>31669095</v>
      </c>
      <c r="E55" s="11" t="s">
        <v>132</v>
      </c>
      <c r="F55" s="11" t="s">
        <v>133</v>
      </c>
      <c r="G55" s="11">
        <v>1</v>
      </c>
      <c r="H55" s="11">
        <v>1</v>
      </c>
      <c r="I55" s="11" t="s">
        <v>112</v>
      </c>
      <c r="L55" s="11">
        <v>5e-20</v>
      </c>
    </row>
    <row r="56" s="11" customFormat="1" spans="1:12">
      <c r="A56" s="11">
        <v>2846</v>
      </c>
      <c r="B56" s="11" t="s">
        <v>40</v>
      </c>
      <c r="C56" s="11" t="s">
        <v>191</v>
      </c>
      <c r="D56" s="11">
        <v>32888493</v>
      </c>
      <c r="E56" s="11" t="s">
        <v>132</v>
      </c>
      <c r="F56" s="11" t="s">
        <v>133</v>
      </c>
      <c r="G56" s="11">
        <v>1</v>
      </c>
      <c r="H56" s="11">
        <v>1</v>
      </c>
      <c r="I56" s="11" t="s">
        <v>192</v>
      </c>
      <c r="L56" s="11">
        <v>1e-37</v>
      </c>
    </row>
    <row r="57" s="11" customFormat="1" spans="1:12">
      <c r="A57" s="11">
        <v>2847</v>
      </c>
      <c r="B57" s="11" t="s">
        <v>40</v>
      </c>
      <c r="C57" s="11" t="s">
        <v>191</v>
      </c>
      <c r="D57" s="11">
        <v>32888493</v>
      </c>
      <c r="E57" s="11" t="s">
        <v>132</v>
      </c>
      <c r="F57" s="11" t="s">
        <v>133</v>
      </c>
      <c r="G57" s="11">
        <v>1</v>
      </c>
      <c r="H57" s="11">
        <v>1</v>
      </c>
      <c r="I57" s="11" t="s">
        <v>193</v>
      </c>
      <c r="J57" s="11">
        <v>0.04586</v>
      </c>
      <c r="K57" s="11" t="s">
        <v>194</v>
      </c>
      <c r="L57" s="11">
        <v>1e-38</v>
      </c>
    </row>
    <row r="58" s="11" customFormat="1" spans="1:12">
      <c r="A58" s="11">
        <v>2848</v>
      </c>
      <c r="B58" s="11" t="s">
        <v>40</v>
      </c>
      <c r="C58" s="11" t="s">
        <v>195</v>
      </c>
      <c r="D58" s="11">
        <v>32231278</v>
      </c>
      <c r="E58" s="11" t="s">
        <v>132</v>
      </c>
      <c r="F58" s="11" t="s">
        <v>133</v>
      </c>
      <c r="G58" s="11">
        <v>1</v>
      </c>
      <c r="H58" s="11">
        <v>1</v>
      </c>
      <c r="I58" s="11" t="s">
        <v>112</v>
      </c>
      <c r="L58" s="11">
        <v>4e-17</v>
      </c>
    </row>
    <row r="59" s="11" customFormat="1" spans="1:12">
      <c r="A59" s="11">
        <v>2849</v>
      </c>
      <c r="B59" s="11" t="s">
        <v>40</v>
      </c>
      <c r="C59" s="11" t="s">
        <v>196</v>
      </c>
      <c r="D59" s="11">
        <v>32888494</v>
      </c>
      <c r="E59" s="11" t="s">
        <v>132</v>
      </c>
      <c r="F59" s="11" t="s">
        <v>133</v>
      </c>
      <c r="G59" s="11">
        <v>1</v>
      </c>
      <c r="H59" s="11">
        <v>1</v>
      </c>
      <c r="I59" s="11" t="s">
        <v>197</v>
      </c>
      <c r="J59" s="11">
        <v>0.027977897</v>
      </c>
      <c r="K59" s="11" t="s">
        <v>198</v>
      </c>
      <c r="L59" s="11">
        <v>4e-11</v>
      </c>
    </row>
    <row r="60" s="11" customFormat="1" spans="1:12">
      <c r="A60" s="11">
        <v>2850</v>
      </c>
      <c r="B60" s="11" t="s">
        <v>40</v>
      </c>
      <c r="C60" s="11" t="s">
        <v>199</v>
      </c>
      <c r="D60" s="11">
        <v>32888493</v>
      </c>
      <c r="E60" s="11" t="s">
        <v>132</v>
      </c>
      <c r="F60" s="11" t="s">
        <v>133</v>
      </c>
      <c r="G60" s="11">
        <v>1</v>
      </c>
      <c r="H60" s="11">
        <v>1</v>
      </c>
      <c r="I60" s="11" t="s">
        <v>200</v>
      </c>
      <c r="L60" s="11">
        <v>3e-38</v>
      </c>
    </row>
    <row r="61" s="11" customFormat="1" spans="1:12">
      <c r="A61" s="11">
        <v>2851</v>
      </c>
      <c r="B61" s="11" t="s">
        <v>40</v>
      </c>
      <c r="C61" s="11" t="s">
        <v>199</v>
      </c>
      <c r="D61" s="11">
        <v>32888493</v>
      </c>
      <c r="E61" s="11" t="s">
        <v>132</v>
      </c>
      <c r="F61" s="11" t="s">
        <v>133</v>
      </c>
      <c r="G61" s="11">
        <v>1</v>
      </c>
      <c r="H61" s="11">
        <v>1</v>
      </c>
      <c r="I61" s="11" t="s">
        <v>201</v>
      </c>
      <c r="J61" s="11">
        <v>0.046911</v>
      </c>
      <c r="K61" s="11" t="s">
        <v>202</v>
      </c>
      <c r="L61" s="11">
        <v>2e-40</v>
      </c>
    </row>
    <row r="62" s="11" customFormat="1" spans="1:12">
      <c r="A62" s="11">
        <v>2852</v>
      </c>
      <c r="B62" s="11" t="s">
        <v>40</v>
      </c>
      <c r="C62" s="11" t="s">
        <v>199</v>
      </c>
      <c r="D62" s="11">
        <v>32888494</v>
      </c>
      <c r="E62" s="11" t="s">
        <v>132</v>
      </c>
      <c r="F62" s="11" t="s">
        <v>133</v>
      </c>
      <c r="G62" s="11">
        <v>1</v>
      </c>
      <c r="H62" s="11">
        <v>1</v>
      </c>
      <c r="I62" s="11" t="s">
        <v>203</v>
      </c>
      <c r="J62" s="11">
        <v>0.049112022</v>
      </c>
      <c r="K62" s="11" t="s">
        <v>204</v>
      </c>
      <c r="L62" s="11">
        <v>2e-31</v>
      </c>
    </row>
    <row r="63" s="11" customFormat="1" spans="1:12">
      <c r="A63" s="11">
        <v>2853</v>
      </c>
      <c r="B63" s="11" t="s">
        <v>40</v>
      </c>
      <c r="C63" s="11" t="s">
        <v>205</v>
      </c>
      <c r="D63" s="11">
        <v>30595370</v>
      </c>
      <c r="E63" s="11" t="s">
        <v>132</v>
      </c>
      <c r="F63" s="11" t="s">
        <v>133</v>
      </c>
      <c r="G63" s="11">
        <v>1</v>
      </c>
      <c r="H63" s="11">
        <v>1</v>
      </c>
      <c r="I63" s="11" t="s">
        <v>112</v>
      </c>
      <c r="L63" s="11">
        <v>9e-18</v>
      </c>
    </row>
    <row r="64" s="11" customFormat="1" spans="1:12">
      <c r="A64" s="11">
        <v>2854</v>
      </c>
      <c r="B64" s="11" t="s">
        <v>40</v>
      </c>
      <c r="C64" s="11" t="s">
        <v>124</v>
      </c>
      <c r="D64" s="11">
        <v>25673413</v>
      </c>
      <c r="E64" s="11" t="s">
        <v>132</v>
      </c>
      <c r="F64" s="11" t="s">
        <v>133</v>
      </c>
      <c r="G64" s="11">
        <v>1</v>
      </c>
      <c r="H64" s="11">
        <v>1</v>
      </c>
      <c r="I64" s="11" t="s">
        <v>206</v>
      </c>
      <c r="J64" s="11">
        <v>0.048</v>
      </c>
      <c r="K64" s="11" t="s">
        <v>207</v>
      </c>
      <c r="L64" s="11">
        <v>2e-12</v>
      </c>
    </row>
    <row r="65" s="11" customFormat="1" spans="1:12">
      <c r="A65" s="11">
        <v>2855</v>
      </c>
      <c r="B65" s="11" t="s">
        <v>40</v>
      </c>
      <c r="C65" s="11" t="s">
        <v>124</v>
      </c>
      <c r="D65" s="11">
        <v>25673413</v>
      </c>
      <c r="E65" s="11" t="s">
        <v>132</v>
      </c>
      <c r="F65" s="11" t="s">
        <v>133</v>
      </c>
      <c r="G65" s="11">
        <v>1</v>
      </c>
      <c r="H65" s="11">
        <v>1</v>
      </c>
      <c r="I65" s="11" t="s">
        <v>206</v>
      </c>
      <c r="J65" s="11">
        <v>0.047</v>
      </c>
      <c r="K65" s="11" t="s">
        <v>208</v>
      </c>
      <c r="L65" s="11">
        <v>1e-12</v>
      </c>
    </row>
    <row r="66" s="11" customFormat="1" spans="1:12">
      <c r="A66" s="11">
        <v>2856</v>
      </c>
      <c r="B66" s="11" t="s">
        <v>40</v>
      </c>
      <c r="C66" s="11" t="s">
        <v>209</v>
      </c>
      <c r="D66" s="11">
        <v>24097068</v>
      </c>
      <c r="E66" s="11" t="s">
        <v>132</v>
      </c>
      <c r="F66" s="11" t="s">
        <v>133</v>
      </c>
      <c r="G66" s="11">
        <v>1</v>
      </c>
      <c r="H66" s="11">
        <v>1</v>
      </c>
      <c r="I66" s="11" t="s">
        <v>210</v>
      </c>
      <c r="J66" s="11">
        <v>0.071</v>
      </c>
      <c r="L66" s="11">
        <v>1e-15</v>
      </c>
    </row>
    <row r="67" s="11" customFormat="1" spans="1:12">
      <c r="A67" s="11">
        <v>2857</v>
      </c>
      <c r="B67" s="11" t="s">
        <v>40</v>
      </c>
      <c r="C67" s="11" t="s">
        <v>124</v>
      </c>
      <c r="D67" s="11">
        <v>20935630</v>
      </c>
      <c r="E67" s="11" t="s">
        <v>132</v>
      </c>
      <c r="F67" s="11" t="s">
        <v>133</v>
      </c>
      <c r="G67" s="11">
        <v>1</v>
      </c>
      <c r="H67" s="11">
        <v>1</v>
      </c>
      <c r="I67" s="11" t="s">
        <v>163</v>
      </c>
      <c r="J67" s="11">
        <v>0.19</v>
      </c>
      <c r="K67" s="11" t="s">
        <v>211</v>
      </c>
      <c r="L67" s="11">
        <v>2e-13</v>
      </c>
    </row>
    <row r="68" s="11" customFormat="1" spans="1:12">
      <c r="A68" s="11">
        <v>2858</v>
      </c>
      <c r="B68" s="11" t="s">
        <v>40</v>
      </c>
      <c r="C68" s="11" t="s">
        <v>212</v>
      </c>
      <c r="D68" s="11">
        <v>26908625</v>
      </c>
      <c r="E68" s="11" t="s">
        <v>132</v>
      </c>
      <c r="F68" s="11" t="s">
        <v>133</v>
      </c>
      <c r="G68" s="11">
        <v>1</v>
      </c>
      <c r="H68" s="11">
        <v>1</v>
      </c>
      <c r="I68" s="11" t="s">
        <v>213</v>
      </c>
      <c r="J68" s="11">
        <v>0.216</v>
      </c>
      <c r="K68" s="11" t="s">
        <v>214</v>
      </c>
      <c r="L68" s="11">
        <v>6e-10</v>
      </c>
    </row>
    <row r="69" s="11" customFormat="1" spans="1:12">
      <c r="A69" s="11">
        <v>2859</v>
      </c>
      <c r="B69" s="11" t="s">
        <v>40</v>
      </c>
      <c r="C69" s="11" t="s">
        <v>141</v>
      </c>
      <c r="D69" s="11">
        <v>26198764</v>
      </c>
      <c r="E69" s="11" t="s">
        <v>132</v>
      </c>
      <c r="F69" s="11" t="s">
        <v>133</v>
      </c>
      <c r="G69" s="11">
        <v>1</v>
      </c>
      <c r="H69" s="11">
        <v>1</v>
      </c>
      <c r="I69" s="11" t="s">
        <v>112</v>
      </c>
      <c r="J69" s="11">
        <v>1.16</v>
      </c>
      <c r="L69" s="11">
        <v>2e-12</v>
      </c>
    </row>
    <row r="70" s="11" customFormat="1" spans="1:12">
      <c r="A70" s="11">
        <v>2860</v>
      </c>
      <c r="B70" s="11" t="s">
        <v>40</v>
      </c>
      <c r="C70" s="11" t="s">
        <v>124</v>
      </c>
      <c r="D70" s="11">
        <v>31669095</v>
      </c>
      <c r="E70" s="11" t="s">
        <v>132</v>
      </c>
      <c r="F70" s="11" t="s">
        <v>133</v>
      </c>
      <c r="G70" s="11">
        <v>1</v>
      </c>
      <c r="H70" s="11">
        <v>1</v>
      </c>
      <c r="I70" s="11" t="s">
        <v>112</v>
      </c>
      <c r="L70" s="11">
        <v>8e-39</v>
      </c>
    </row>
    <row r="71" s="11" customFormat="1" spans="1:12">
      <c r="A71" s="11">
        <v>2861</v>
      </c>
      <c r="B71" s="11" t="s">
        <v>40</v>
      </c>
      <c r="C71" s="11" t="s">
        <v>215</v>
      </c>
      <c r="D71" s="11">
        <v>32888494</v>
      </c>
      <c r="E71" s="11" t="s">
        <v>132</v>
      </c>
      <c r="F71" s="11" t="s">
        <v>133</v>
      </c>
      <c r="G71" s="11">
        <v>1</v>
      </c>
      <c r="H71" s="11">
        <v>1</v>
      </c>
      <c r="I71" s="11" t="s">
        <v>216</v>
      </c>
      <c r="J71" s="11">
        <v>0.0265556</v>
      </c>
      <c r="K71" s="11" t="s">
        <v>217</v>
      </c>
      <c r="L71" s="11">
        <v>1e-10</v>
      </c>
    </row>
    <row r="72" s="11" customFormat="1" spans="1:12">
      <c r="A72" s="11">
        <v>2862</v>
      </c>
      <c r="B72" s="11" t="s">
        <v>40</v>
      </c>
      <c r="C72" s="11" t="s">
        <v>146</v>
      </c>
      <c r="D72" s="11">
        <v>32888493</v>
      </c>
      <c r="E72" s="11" t="s">
        <v>132</v>
      </c>
      <c r="F72" s="11" t="s">
        <v>133</v>
      </c>
      <c r="G72" s="11">
        <v>1</v>
      </c>
      <c r="H72" s="11">
        <v>1</v>
      </c>
      <c r="I72" s="11" t="s">
        <v>218</v>
      </c>
      <c r="J72" s="11">
        <v>0.029182</v>
      </c>
      <c r="K72" s="11" t="s">
        <v>219</v>
      </c>
      <c r="L72" s="11">
        <v>1e-16</v>
      </c>
    </row>
    <row r="73" s="11" customFormat="1" spans="1:12">
      <c r="A73" s="11">
        <v>2863</v>
      </c>
      <c r="B73" s="11" t="s">
        <v>40</v>
      </c>
      <c r="C73" s="11" t="s">
        <v>220</v>
      </c>
      <c r="D73" s="11">
        <v>32888494</v>
      </c>
      <c r="E73" s="11" t="s">
        <v>132</v>
      </c>
      <c r="F73" s="11" t="s">
        <v>133</v>
      </c>
      <c r="G73" s="11">
        <v>1</v>
      </c>
      <c r="H73" s="11">
        <v>1</v>
      </c>
      <c r="I73" s="11" t="s">
        <v>221</v>
      </c>
      <c r="J73" s="11">
        <v>0.049483463</v>
      </c>
      <c r="K73" s="11" t="s">
        <v>222</v>
      </c>
      <c r="L73" s="11">
        <v>7e-32</v>
      </c>
    </row>
    <row r="74" s="11" customFormat="1" spans="1:12">
      <c r="A74" s="11">
        <v>2864</v>
      </c>
      <c r="B74" s="11" t="s">
        <v>40</v>
      </c>
      <c r="C74" s="11" t="s">
        <v>146</v>
      </c>
      <c r="D74" s="11">
        <v>32888493</v>
      </c>
      <c r="E74" s="11" t="s">
        <v>132</v>
      </c>
      <c r="F74" s="11" t="s">
        <v>133</v>
      </c>
      <c r="G74" s="11">
        <v>1</v>
      </c>
      <c r="H74" s="11">
        <v>1</v>
      </c>
      <c r="I74" s="11" t="s">
        <v>223</v>
      </c>
      <c r="L74" s="11">
        <v>2e-14</v>
      </c>
    </row>
    <row r="75" s="11" customFormat="1" spans="1:12">
      <c r="A75" s="11">
        <v>2865</v>
      </c>
      <c r="B75" s="11" t="s">
        <v>40</v>
      </c>
      <c r="C75" s="11" t="s">
        <v>224</v>
      </c>
      <c r="D75" s="11">
        <v>32247823</v>
      </c>
      <c r="E75" s="11" t="s">
        <v>132</v>
      </c>
      <c r="F75" s="11" t="s">
        <v>133</v>
      </c>
      <c r="G75" s="11">
        <v>1</v>
      </c>
      <c r="H75" s="11">
        <v>1</v>
      </c>
      <c r="I75" s="11" t="s">
        <v>163</v>
      </c>
      <c r="J75" s="11">
        <v>0.544</v>
      </c>
      <c r="K75" s="11" t="s">
        <v>225</v>
      </c>
      <c r="L75" s="11">
        <v>1e-133</v>
      </c>
    </row>
    <row r="76" s="11" customFormat="1" spans="1:12">
      <c r="A76" s="11">
        <v>2866</v>
      </c>
      <c r="B76" s="11" t="s">
        <v>40</v>
      </c>
      <c r="C76" s="11" t="s">
        <v>226</v>
      </c>
      <c r="D76" s="11">
        <v>32606422</v>
      </c>
      <c r="E76" s="11" t="s">
        <v>132</v>
      </c>
      <c r="F76" s="11" t="s">
        <v>133</v>
      </c>
      <c r="G76" s="11">
        <v>1</v>
      </c>
      <c r="H76" s="11">
        <v>1</v>
      </c>
      <c r="I76" s="11" t="s">
        <v>112</v>
      </c>
      <c r="L76" s="11">
        <v>8e-11</v>
      </c>
    </row>
    <row r="77" s="11" customFormat="1" spans="1:12">
      <c r="A77" s="11">
        <v>2867</v>
      </c>
      <c r="B77" s="11" t="s">
        <v>40</v>
      </c>
      <c r="C77" s="11" t="s">
        <v>226</v>
      </c>
      <c r="D77" s="11">
        <v>32606422</v>
      </c>
      <c r="E77" s="11" t="s">
        <v>132</v>
      </c>
      <c r="F77" s="11" t="s">
        <v>133</v>
      </c>
      <c r="G77" s="11">
        <v>1</v>
      </c>
      <c r="H77" s="11">
        <v>1</v>
      </c>
      <c r="I77" s="11" t="s">
        <v>112</v>
      </c>
      <c r="L77" s="11">
        <v>5e-9</v>
      </c>
    </row>
    <row r="78" s="11" customFormat="1" spans="1:12">
      <c r="A78" s="11">
        <v>2868</v>
      </c>
      <c r="B78" s="11" t="s">
        <v>40</v>
      </c>
      <c r="C78" s="11" t="s">
        <v>227</v>
      </c>
      <c r="D78" s="11">
        <v>28448500</v>
      </c>
      <c r="E78" s="11" t="s">
        <v>132</v>
      </c>
      <c r="F78" s="11" t="s">
        <v>133</v>
      </c>
      <c r="G78" s="11">
        <v>1</v>
      </c>
      <c r="H78" s="11">
        <v>1</v>
      </c>
      <c r="I78" s="11" t="s">
        <v>112</v>
      </c>
      <c r="L78" s="11">
        <v>2e-9</v>
      </c>
    </row>
    <row r="79" s="11" customFormat="1" spans="1:12">
      <c r="A79" s="11">
        <v>2869</v>
      </c>
      <c r="B79" s="11" t="s">
        <v>40</v>
      </c>
      <c r="C79" s="11" t="s">
        <v>227</v>
      </c>
      <c r="D79" s="11">
        <v>28448500</v>
      </c>
      <c r="E79" s="11" t="s">
        <v>132</v>
      </c>
      <c r="F79" s="11" t="s">
        <v>133</v>
      </c>
      <c r="G79" s="11">
        <v>1</v>
      </c>
      <c r="H79" s="11">
        <v>1</v>
      </c>
      <c r="I79" s="11" t="s">
        <v>112</v>
      </c>
      <c r="L79" s="11">
        <v>8e-10</v>
      </c>
    </row>
    <row r="80" s="11" customFormat="1" spans="1:12">
      <c r="A80" s="11">
        <v>2870</v>
      </c>
      <c r="B80" s="11" t="s">
        <v>40</v>
      </c>
      <c r="C80" s="11" t="s">
        <v>228</v>
      </c>
      <c r="D80" s="11">
        <v>28448500</v>
      </c>
      <c r="E80" s="11" t="s">
        <v>132</v>
      </c>
      <c r="F80" s="11" t="s">
        <v>133</v>
      </c>
      <c r="G80" s="11">
        <v>1</v>
      </c>
      <c r="H80" s="11">
        <v>1</v>
      </c>
      <c r="I80" s="11" t="s">
        <v>229</v>
      </c>
      <c r="J80" s="11">
        <v>0.0508</v>
      </c>
      <c r="K80" s="11" t="s">
        <v>230</v>
      </c>
      <c r="L80" s="11">
        <v>4e-9</v>
      </c>
    </row>
    <row r="81" s="11" customFormat="1" spans="1:12">
      <c r="A81" s="11">
        <v>2871</v>
      </c>
      <c r="B81" s="11" t="s">
        <v>40</v>
      </c>
      <c r="C81" s="11" t="s">
        <v>228</v>
      </c>
      <c r="D81" s="11">
        <v>28448500</v>
      </c>
      <c r="E81" s="11" t="s">
        <v>132</v>
      </c>
      <c r="F81" s="11" t="s">
        <v>133</v>
      </c>
      <c r="G81" s="11">
        <v>1</v>
      </c>
      <c r="H81" s="11">
        <v>1</v>
      </c>
      <c r="I81" s="11" t="s">
        <v>231</v>
      </c>
      <c r="J81" s="11">
        <v>0.0868</v>
      </c>
      <c r="K81" s="11" t="s">
        <v>232</v>
      </c>
      <c r="L81" s="11">
        <v>2e-6</v>
      </c>
    </row>
    <row r="82" s="11" customFormat="1" spans="1:12">
      <c r="A82" s="11">
        <v>2872</v>
      </c>
      <c r="B82" s="11" t="s">
        <v>40</v>
      </c>
      <c r="C82" s="11" t="s">
        <v>227</v>
      </c>
      <c r="D82" s="11">
        <v>28448500</v>
      </c>
      <c r="E82" s="11" t="s">
        <v>132</v>
      </c>
      <c r="F82" s="11" t="s">
        <v>133</v>
      </c>
      <c r="G82" s="11">
        <v>1</v>
      </c>
      <c r="H82" s="11">
        <v>1</v>
      </c>
      <c r="I82" s="11" t="s">
        <v>112</v>
      </c>
      <c r="L82" s="11">
        <v>2e-10</v>
      </c>
    </row>
    <row r="83" s="11" customFormat="1" spans="1:12">
      <c r="A83" s="11">
        <v>2873</v>
      </c>
      <c r="B83" s="11" t="s">
        <v>40</v>
      </c>
      <c r="C83" s="11" t="s">
        <v>228</v>
      </c>
      <c r="D83" s="11">
        <v>28448500</v>
      </c>
      <c r="E83" s="11" t="s">
        <v>132</v>
      </c>
      <c r="F83" s="11" t="s">
        <v>133</v>
      </c>
      <c r="G83" s="11">
        <v>1</v>
      </c>
      <c r="H83" s="11">
        <v>1</v>
      </c>
      <c r="I83" s="11" t="s">
        <v>233</v>
      </c>
      <c r="J83" s="11">
        <v>0.0661</v>
      </c>
      <c r="K83" s="11" t="s">
        <v>234</v>
      </c>
      <c r="L83" s="11">
        <v>4e-7</v>
      </c>
    </row>
    <row r="84" s="11" customFormat="1" spans="1:12">
      <c r="A84" s="11">
        <v>2874</v>
      </c>
      <c r="B84" s="11" t="s">
        <v>40</v>
      </c>
      <c r="C84" s="11" t="s">
        <v>228</v>
      </c>
      <c r="D84" s="11">
        <v>28448500</v>
      </c>
      <c r="E84" s="11" t="s">
        <v>132</v>
      </c>
      <c r="F84" s="11" t="s">
        <v>133</v>
      </c>
      <c r="G84" s="11">
        <v>1</v>
      </c>
      <c r="H84" s="11">
        <v>1</v>
      </c>
      <c r="I84" s="11" t="s">
        <v>235</v>
      </c>
      <c r="J84" s="11">
        <v>0.0531</v>
      </c>
      <c r="K84" s="11" t="s">
        <v>236</v>
      </c>
      <c r="L84" s="11">
        <v>1e-9</v>
      </c>
    </row>
    <row r="85" s="11" customFormat="1" spans="1:12">
      <c r="A85" s="11">
        <v>2875</v>
      </c>
      <c r="B85" s="11" t="s">
        <v>40</v>
      </c>
      <c r="C85" s="11" t="s">
        <v>168</v>
      </c>
      <c r="D85" s="11">
        <v>28739976</v>
      </c>
      <c r="E85" s="11" t="s">
        <v>132</v>
      </c>
      <c r="F85" s="11" t="s">
        <v>133</v>
      </c>
      <c r="G85" s="11">
        <v>1</v>
      </c>
      <c r="H85" s="11">
        <v>1</v>
      </c>
      <c r="I85" s="11" t="s">
        <v>237</v>
      </c>
      <c r="J85" s="11">
        <v>0.686</v>
      </c>
      <c r="K85" s="11" t="s">
        <v>238</v>
      </c>
      <c r="L85" s="11">
        <v>1e-13</v>
      </c>
    </row>
    <row r="86" s="11" customFormat="1" spans="1:12">
      <c r="A86" s="11">
        <v>2876</v>
      </c>
      <c r="B86" s="11" t="s">
        <v>40</v>
      </c>
      <c r="C86" s="11" t="s">
        <v>147</v>
      </c>
      <c r="D86" s="11">
        <v>28739976</v>
      </c>
      <c r="E86" s="11" t="s">
        <v>132</v>
      </c>
      <c r="F86" s="11" t="s">
        <v>133</v>
      </c>
      <c r="G86" s="11">
        <v>1</v>
      </c>
      <c r="H86" s="11">
        <v>1</v>
      </c>
      <c r="I86" s="11" t="s">
        <v>237</v>
      </c>
      <c r="J86" s="11">
        <v>0.933</v>
      </c>
      <c r="K86" s="11" t="s">
        <v>239</v>
      </c>
      <c r="L86" s="11">
        <v>6e-10</v>
      </c>
    </row>
    <row r="87" s="11" customFormat="1" spans="1:12">
      <c r="A87" s="11">
        <v>2877</v>
      </c>
      <c r="B87" s="11" t="s">
        <v>40</v>
      </c>
      <c r="C87" s="11" t="s">
        <v>227</v>
      </c>
      <c r="D87" s="11">
        <v>28448500</v>
      </c>
      <c r="E87" s="11" t="s">
        <v>132</v>
      </c>
      <c r="F87" s="11" t="s">
        <v>133</v>
      </c>
      <c r="G87" s="11">
        <v>1</v>
      </c>
      <c r="H87" s="11">
        <v>1</v>
      </c>
      <c r="I87" s="11" t="s">
        <v>112</v>
      </c>
      <c r="L87" s="11">
        <v>2e-8</v>
      </c>
    </row>
    <row r="88" s="11" customFormat="1" spans="1:12">
      <c r="A88" s="11">
        <v>2878</v>
      </c>
      <c r="B88" s="11" t="s">
        <v>40</v>
      </c>
      <c r="C88" s="11" t="s">
        <v>124</v>
      </c>
      <c r="D88" s="11">
        <v>28448500</v>
      </c>
      <c r="E88" s="11" t="s">
        <v>132</v>
      </c>
      <c r="F88" s="11" t="s">
        <v>133</v>
      </c>
      <c r="G88" s="11">
        <v>1</v>
      </c>
      <c r="H88" s="11">
        <v>1</v>
      </c>
      <c r="I88" s="11" t="s">
        <v>229</v>
      </c>
      <c r="J88" s="11">
        <v>0.0488</v>
      </c>
      <c r="K88" s="11" t="s">
        <v>240</v>
      </c>
      <c r="L88" s="11">
        <v>3e-10</v>
      </c>
    </row>
    <row r="89" s="11" customFormat="1" spans="1:12">
      <c r="A89" s="11">
        <v>2879</v>
      </c>
      <c r="B89" s="11" t="s">
        <v>40</v>
      </c>
      <c r="C89" s="11" t="s">
        <v>147</v>
      </c>
      <c r="D89" s="11">
        <v>27618447</v>
      </c>
      <c r="E89" s="11" t="s">
        <v>132</v>
      </c>
      <c r="F89" s="11" t="s">
        <v>133</v>
      </c>
      <c r="G89" s="11">
        <v>1</v>
      </c>
      <c r="H89" s="11">
        <v>1</v>
      </c>
      <c r="I89" s="11" t="s">
        <v>241</v>
      </c>
      <c r="J89" s="11">
        <v>0.042</v>
      </c>
      <c r="L89" s="11">
        <v>1e-7</v>
      </c>
    </row>
    <row r="90" s="11" customFormat="1" spans="1:12">
      <c r="A90" s="11">
        <v>2880</v>
      </c>
      <c r="B90" s="11" t="s">
        <v>40</v>
      </c>
      <c r="C90" s="11" t="s">
        <v>242</v>
      </c>
      <c r="D90" s="11">
        <v>29326435</v>
      </c>
      <c r="E90" s="11" t="s">
        <v>132</v>
      </c>
      <c r="F90" s="11" t="s">
        <v>133</v>
      </c>
      <c r="G90" s="11">
        <v>1</v>
      </c>
      <c r="H90" s="11">
        <v>1</v>
      </c>
      <c r="I90" s="11" t="s">
        <v>112</v>
      </c>
      <c r="J90" s="11">
        <v>0.05044097</v>
      </c>
      <c r="K90" s="11" t="s">
        <v>243</v>
      </c>
      <c r="L90" s="11">
        <v>3e-18</v>
      </c>
    </row>
    <row r="91" s="11" customFormat="1" spans="1:12">
      <c r="A91" s="11">
        <v>2881</v>
      </c>
      <c r="B91" s="11" t="s">
        <v>40</v>
      </c>
      <c r="C91" s="11" t="s">
        <v>244</v>
      </c>
      <c r="D91" s="11">
        <v>27618448</v>
      </c>
      <c r="E91" s="11" t="s">
        <v>132</v>
      </c>
      <c r="F91" s="11" t="s">
        <v>133</v>
      </c>
      <c r="G91" s="11">
        <v>1</v>
      </c>
      <c r="H91" s="11">
        <v>1</v>
      </c>
      <c r="I91" s="11" t="s">
        <v>245</v>
      </c>
      <c r="J91" s="11">
        <v>0.6347496</v>
      </c>
      <c r="K91" s="11" t="s">
        <v>246</v>
      </c>
      <c r="L91" s="11">
        <v>1e-11</v>
      </c>
    </row>
    <row r="92" s="11" customFormat="1" spans="1:12">
      <c r="A92" s="11">
        <v>2882</v>
      </c>
      <c r="B92" s="11" t="s">
        <v>40</v>
      </c>
      <c r="C92" s="11" t="s">
        <v>140</v>
      </c>
      <c r="D92" s="11">
        <v>30239722</v>
      </c>
      <c r="E92" s="11" t="s">
        <v>132</v>
      </c>
      <c r="F92" s="11" t="s">
        <v>133</v>
      </c>
      <c r="G92" s="11">
        <v>1</v>
      </c>
      <c r="H92" s="11">
        <v>1</v>
      </c>
      <c r="I92" s="11" t="s">
        <v>247</v>
      </c>
      <c r="J92" s="11">
        <v>0.0306</v>
      </c>
      <c r="K92" s="11" t="s">
        <v>248</v>
      </c>
      <c r="L92" s="11">
        <v>4e-19</v>
      </c>
    </row>
    <row r="93" s="11" customFormat="1" spans="1:12">
      <c r="A93" s="11">
        <v>2883</v>
      </c>
      <c r="B93" s="11" t="s">
        <v>40</v>
      </c>
      <c r="C93" s="11" t="s">
        <v>140</v>
      </c>
      <c r="D93" s="11">
        <v>30239722</v>
      </c>
      <c r="E93" s="11" t="s">
        <v>132</v>
      </c>
      <c r="F93" s="11" t="s">
        <v>133</v>
      </c>
      <c r="G93" s="11">
        <v>1</v>
      </c>
      <c r="H93" s="11">
        <v>1</v>
      </c>
      <c r="I93" s="11" t="s">
        <v>247</v>
      </c>
      <c r="J93" s="11">
        <v>0.0306</v>
      </c>
      <c r="K93" s="11" t="s">
        <v>248</v>
      </c>
      <c r="L93" s="11">
        <v>4e-19</v>
      </c>
    </row>
    <row r="94" s="11" customFormat="1" spans="1:12">
      <c r="A94" s="11">
        <v>2884</v>
      </c>
      <c r="B94" s="11" t="s">
        <v>40</v>
      </c>
      <c r="C94" s="11" t="s">
        <v>249</v>
      </c>
      <c r="D94" s="11">
        <v>30595370</v>
      </c>
      <c r="E94" s="11" t="s">
        <v>132</v>
      </c>
      <c r="F94" s="11" t="s">
        <v>133</v>
      </c>
      <c r="G94" s="11">
        <v>1</v>
      </c>
      <c r="H94" s="11">
        <v>1</v>
      </c>
      <c r="I94" s="11" t="s">
        <v>112</v>
      </c>
      <c r="L94" s="11">
        <v>2e-10</v>
      </c>
    </row>
    <row r="95" s="11" customFormat="1" spans="1:12">
      <c r="A95" s="11">
        <v>2885</v>
      </c>
      <c r="B95" s="11" t="s">
        <v>40</v>
      </c>
      <c r="C95" s="11" t="s">
        <v>250</v>
      </c>
      <c r="D95" s="11">
        <v>30679032</v>
      </c>
      <c r="E95" s="11" t="s">
        <v>132</v>
      </c>
      <c r="F95" s="11" t="s">
        <v>133</v>
      </c>
      <c r="G95" s="11">
        <v>1</v>
      </c>
      <c r="H95" s="11">
        <v>1</v>
      </c>
      <c r="I95" s="11" t="s">
        <v>251</v>
      </c>
      <c r="J95" s="11">
        <v>0.0383</v>
      </c>
      <c r="K95" s="11" t="s">
        <v>252</v>
      </c>
      <c r="L95" s="11">
        <v>5e-17</v>
      </c>
    </row>
    <row r="96" s="11" customFormat="1" spans="1:12">
      <c r="A96" s="11">
        <v>2886</v>
      </c>
      <c r="B96" s="11" t="s">
        <v>40</v>
      </c>
      <c r="C96" s="11" t="s">
        <v>124</v>
      </c>
      <c r="D96" s="11">
        <v>30239722</v>
      </c>
      <c r="E96" s="11" t="s">
        <v>132</v>
      </c>
      <c r="F96" s="11" t="s">
        <v>133</v>
      </c>
      <c r="G96" s="11">
        <v>1</v>
      </c>
      <c r="H96" s="11">
        <v>1</v>
      </c>
      <c r="I96" s="11" t="s">
        <v>253</v>
      </c>
      <c r="J96" s="11">
        <v>0.0468</v>
      </c>
      <c r="K96" s="11" t="s">
        <v>254</v>
      </c>
      <c r="L96" s="11">
        <v>4e-47</v>
      </c>
    </row>
    <row r="97" s="11" customFormat="1" spans="1:12">
      <c r="A97" s="11">
        <v>2887</v>
      </c>
      <c r="B97" s="11" t="s">
        <v>40</v>
      </c>
      <c r="C97" s="11" t="s">
        <v>124</v>
      </c>
      <c r="D97" s="11">
        <v>26961502</v>
      </c>
      <c r="E97" s="11" t="s">
        <v>132</v>
      </c>
      <c r="F97" s="11" t="s">
        <v>133</v>
      </c>
      <c r="G97" s="11">
        <v>1</v>
      </c>
      <c r="H97" s="11">
        <v>1</v>
      </c>
      <c r="I97" s="11" t="s">
        <v>112</v>
      </c>
      <c r="J97" s="11">
        <v>0.04</v>
      </c>
      <c r="K97" s="11" t="s">
        <v>255</v>
      </c>
      <c r="L97" s="11">
        <v>4e-7</v>
      </c>
    </row>
    <row r="98" s="11" customFormat="1" spans="1:12">
      <c r="A98" s="11">
        <v>2888</v>
      </c>
      <c r="B98" s="11" t="s">
        <v>40</v>
      </c>
      <c r="C98" s="11" t="s">
        <v>209</v>
      </c>
      <c r="D98" s="11">
        <v>20686565</v>
      </c>
      <c r="E98" s="11" t="s">
        <v>132</v>
      </c>
      <c r="F98" s="11" t="s">
        <v>133</v>
      </c>
      <c r="G98" s="11">
        <v>1</v>
      </c>
      <c r="H98" s="11">
        <v>1</v>
      </c>
      <c r="I98" s="11" t="s">
        <v>163</v>
      </c>
      <c r="J98" s="11">
        <v>0.84</v>
      </c>
      <c r="K98" s="11" t="s">
        <v>256</v>
      </c>
      <c r="L98" s="11">
        <v>7e-11</v>
      </c>
    </row>
    <row r="99" s="11" customFormat="1" spans="1:12">
      <c r="A99" s="11">
        <v>2889</v>
      </c>
      <c r="B99" s="11" t="s">
        <v>40</v>
      </c>
      <c r="C99" s="11" t="s">
        <v>257</v>
      </c>
      <c r="D99" s="11">
        <v>21909110</v>
      </c>
      <c r="E99" s="11" t="s">
        <v>132</v>
      </c>
      <c r="F99" s="11" t="s">
        <v>133</v>
      </c>
      <c r="G99" s="11">
        <v>1</v>
      </c>
      <c r="H99" s="11">
        <v>1</v>
      </c>
      <c r="I99" s="11" t="s">
        <v>258</v>
      </c>
      <c r="J99" s="11">
        <v>0.633</v>
      </c>
      <c r="K99" s="11" t="s">
        <v>259</v>
      </c>
      <c r="L99" s="11">
        <v>1e-10</v>
      </c>
    </row>
    <row r="100" s="11" customFormat="1" spans="1:12">
      <c r="A100" s="11">
        <v>2890</v>
      </c>
      <c r="B100" s="11" t="s">
        <v>40</v>
      </c>
      <c r="C100" s="11" t="s">
        <v>147</v>
      </c>
      <c r="D100" s="11">
        <v>21909115</v>
      </c>
      <c r="E100" s="11" t="s">
        <v>132</v>
      </c>
      <c r="F100" s="11" t="s">
        <v>133</v>
      </c>
      <c r="G100" s="11">
        <v>1</v>
      </c>
      <c r="H100" s="11">
        <v>1</v>
      </c>
      <c r="I100" s="11" t="s">
        <v>260</v>
      </c>
      <c r="J100" s="11">
        <v>0.981</v>
      </c>
      <c r="L100" s="11">
        <v>3e-14</v>
      </c>
    </row>
    <row r="101" s="11" customFormat="1" spans="1:12">
      <c r="A101" s="11">
        <v>2891</v>
      </c>
      <c r="B101" s="11" t="s">
        <v>40</v>
      </c>
      <c r="C101" s="11" t="s">
        <v>168</v>
      </c>
      <c r="D101" s="11">
        <v>21909115</v>
      </c>
      <c r="E101" s="11" t="s">
        <v>132</v>
      </c>
      <c r="F101" s="11" t="s">
        <v>133</v>
      </c>
      <c r="G101" s="11">
        <v>1</v>
      </c>
      <c r="H101" s="11">
        <v>1</v>
      </c>
      <c r="I101" s="11" t="s">
        <v>260</v>
      </c>
      <c r="J101" s="11">
        <v>0.684</v>
      </c>
      <c r="L101" s="11">
        <v>2e-17</v>
      </c>
    </row>
    <row r="102" s="11" customFormat="1" spans="1:12">
      <c r="A102" s="11">
        <v>2892</v>
      </c>
      <c r="B102" s="11" t="s">
        <v>40</v>
      </c>
      <c r="C102" s="11" t="s">
        <v>145</v>
      </c>
      <c r="D102" s="11">
        <v>21909115</v>
      </c>
      <c r="E102" s="11" t="s">
        <v>132</v>
      </c>
      <c r="F102" s="11" t="s">
        <v>133</v>
      </c>
      <c r="G102" s="11">
        <v>1</v>
      </c>
      <c r="H102" s="11">
        <v>1</v>
      </c>
      <c r="I102" s="11" t="s">
        <v>260</v>
      </c>
      <c r="J102" s="11">
        <v>0.105</v>
      </c>
      <c r="L102" s="11">
        <v>5e-7</v>
      </c>
    </row>
    <row r="103" s="11" customFormat="1" spans="1:12">
      <c r="A103" s="11">
        <v>2893</v>
      </c>
      <c r="B103" s="11" t="s">
        <v>40</v>
      </c>
      <c r="C103" s="11" t="s">
        <v>261</v>
      </c>
      <c r="D103" s="11">
        <v>30846698</v>
      </c>
      <c r="E103" s="11" t="s">
        <v>132</v>
      </c>
      <c r="F103" s="11" t="s">
        <v>133</v>
      </c>
      <c r="G103" s="11">
        <v>1</v>
      </c>
      <c r="H103" s="11">
        <v>1</v>
      </c>
      <c r="I103" s="11" t="s">
        <v>112</v>
      </c>
      <c r="J103" s="11">
        <v>1.078</v>
      </c>
      <c r="L103" s="11">
        <v>3e-13</v>
      </c>
    </row>
    <row r="104" s="11" customFormat="1" spans="1:12">
      <c r="A104" s="11">
        <v>2894</v>
      </c>
      <c r="B104" s="11" t="s">
        <v>40</v>
      </c>
      <c r="C104" s="11" t="s">
        <v>209</v>
      </c>
      <c r="D104" s="11">
        <v>30275531</v>
      </c>
      <c r="E104" s="11" t="s">
        <v>132</v>
      </c>
      <c r="F104" s="11" t="s">
        <v>133</v>
      </c>
      <c r="G104" s="11">
        <v>1</v>
      </c>
      <c r="H104" s="11">
        <v>1</v>
      </c>
      <c r="I104" s="11" t="s">
        <v>235</v>
      </c>
      <c r="J104" s="11">
        <v>0.0798</v>
      </c>
      <c r="K104" s="11" t="s">
        <v>262</v>
      </c>
      <c r="L104" s="11">
        <v>2e-50</v>
      </c>
    </row>
    <row r="105" s="11" customFormat="1" spans="1:12">
      <c r="A105" s="11">
        <v>2895</v>
      </c>
      <c r="B105" s="11" t="s">
        <v>40</v>
      </c>
      <c r="C105" s="11" t="s">
        <v>263</v>
      </c>
      <c r="D105" s="11">
        <v>30664745</v>
      </c>
      <c r="E105" s="11" t="s">
        <v>132</v>
      </c>
      <c r="F105" s="11" t="s">
        <v>133</v>
      </c>
      <c r="G105" s="11">
        <v>1</v>
      </c>
      <c r="H105" s="11">
        <v>1</v>
      </c>
      <c r="I105" s="11" t="s">
        <v>210</v>
      </c>
      <c r="J105" s="11">
        <v>1.1</v>
      </c>
      <c r="K105" s="11" t="s">
        <v>264</v>
      </c>
      <c r="L105" s="11">
        <v>8e-19</v>
      </c>
    </row>
    <row r="106" s="11" customFormat="1" spans="1:12">
      <c r="A106" s="11">
        <v>2896</v>
      </c>
      <c r="B106" s="11" t="s">
        <v>40</v>
      </c>
      <c r="C106" s="11" t="s">
        <v>265</v>
      </c>
      <c r="D106" s="11">
        <v>33128006</v>
      </c>
      <c r="E106" s="11" t="s">
        <v>132</v>
      </c>
      <c r="F106" s="11" t="s">
        <v>133</v>
      </c>
      <c r="G106" s="11">
        <v>1</v>
      </c>
      <c r="H106" s="11">
        <v>1</v>
      </c>
      <c r="I106" s="11" t="s">
        <v>112</v>
      </c>
      <c r="J106" s="11">
        <v>0.024021</v>
      </c>
      <c r="K106" s="11" t="s">
        <v>266</v>
      </c>
      <c r="L106" s="11">
        <v>6e-24</v>
      </c>
    </row>
    <row r="107" s="11" customFormat="1" spans="1:12">
      <c r="A107" s="11">
        <v>2897</v>
      </c>
      <c r="B107" s="11" t="s">
        <v>40</v>
      </c>
      <c r="C107" s="11" t="s">
        <v>267</v>
      </c>
      <c r="D107" s="11">
        <v>29691431</v>
      </c>
      <c r="E107" s="11" t="s">
        <v>132</v>
      </c>
      <c r="F107" s="11" t="s">
        <v>133</v>
      </c>
      <c r="G107" s="11">
        <v>1</v>
      </c>
      <c r="H107" s="11">
        <v>1</v>
      </c>
      <c r="I107" s="11" t="s">
        <v>268</v>
      </c>
      <c r="J107" s="11">
        <v>0.006</v>
      </c>
      <c r="K107" s="11" t="s">
        <v>269</v>
      </c>
      <c r="L107" s="11">
        <v>4e-23</v>
      </c>
    </row>
    <row r="108" s="11" customFormat="1" spans="1:12">
      <c r="A108" s="11">
        <v>2898</v>
      </c>
      <c r="B108" s="11" t="s">
        <v>40</v>
      </c>
      <c r="C108" s="11" t="s">
        <v>168</v>
      </c>
      <c r="D108" s="11">
        <v>27618452</v>
      </c>
      <c r="E108" s="11" t="s">
        <v>132</v>
      </c>
      <c r="F108" s="11" t="s">
        <v>133</v>
      </c>
      <c r="G108" s="11">
        <v>1</v>
      </c>
      <c r="H108" s="11">
        <v>1</v>
      </c>
      <c r="I108" s="11" t="s">
        <v>163</v>
      </c>
      <c r="J108" s="11">
        <v>0.602</v>
      </c>
      <c r="K108" s="11" t="s">
        <v>270</v>
      </c>
      <c r="L108" s="11">
        <v>2e-14</v>
      </c>
    </row>
    <row r="109" s="11" customFormat="1" spans="1:12">
      <c r="A109" s="11">
        <v>2899</v>
      </c>
      <c r="B109" s="11" t="s">
        <v>40</v>
      </c>
      <c r="C109" s="11" t="s">
        <v>147</v>
      </c>
      <c r="D109" s="11">
        <v>27618452</v>
      </c>
      <c r="E109" s="11" t="s">
        <v>132</v>
      </c>
      <c r="F109" s="11" t="s">
        <v>133</v>
      </c>
      <c r="G109" s="11">
        <v>1</v>
      </c>
      <c r="H109" s="11">
        <v>1</v>
      </c>
      <c r="I109" s="11" t="s">
        <v>163</v>
      </c>
      <c r="J109" s="11">
        <v>0.837</v>
      </c>
      <c r="K109" s="11" t="s">
        <v>271</v>
      </c>
      <c r="L109" s="11">
        <v>5e-11</v>
      </c>
    </row>
    <row r="110" s="11" customFormat="1" spans="1:12">
      <c r="A110" s="11">
        <v>2900</v>
      </c>
      <c r="B110" s="11" t="s">
        <v>40</v>
      </c>
      <c r="C110" s="11" t="s">
        <v>272</v>
      </c>
      <c r="D110" s="11">
        <v>31589552</v>
      </c>
      <c r="E110" s="11" t="s">
        <v>132</v>
      </c>
      <c r="F110" s="11" t="s">
        <v>133</v>
      </c>
      <c r="G110" s="11">
        <v>1</v>
      </c>
      <c r="H110" s="11">
        <v>1</v>
      </c>
      <c r="I110" s="11" t="s">
        <v>273</v>
      </c>
      <c r="J110" s="11">
        <v>0.0760904</v>
      </c>
      <c r="K110" s="11" t="s">
        <v>274</v>
      </c>
      <c r="L110" s="11">
        <v>4e-10</v>
      </c>
    </row>
    <row r="111" s="11" customFormat="1" spans="1:12">
      <c r="A111" s="11">
        <v>2901</v>
      </c>
      <c r="B111" s="11" t="s">
        <v>40</v>
      </c>
      <c r="C111" s="11" t="s">
        <v>275</v>
      </c>
      <c r="D111" s="11">
        <v>30573740</v>
      </c>
      <c r="E111" s="11" t="s">
        <v>132</v>
      </c>
      <c r="F111" s="11" t="s">
        <v>133</v>
      </c>
      <c r="G111" s="11">
        <v>1</v>
      </c>
      <c r="H111" s="11">
        <v>1</v>
      </c>
      <c r="I111" s="11" t="s">
        <v>276</v>
      </c>
      <c r="J111" s="11">
        <v>0.0535076</v>
      </c>
      <c r="K111" s="11" t="s">
        <v>277</v>
      </c>
      <c r="L111" s="11">
        <v>4e-20</v>
      </c>
    </row>
    <row r="112" s="11" customFormat="1" spans="1:12">
      <c r="A112" s="11">
        <v>2902</v>
      </c>
      <c r="B112" s="11" t="s">
        <v>40</v>
      </c>
      <c r="C112" s="11" t="s">
        <v>278</v>
      </c>
      <c r="D112" s="11">
        <v>30595370</v>
      </c>
      <c r="E112" s="11" t="s">
        <v>132</v>
      </c>
      <c r="F112" s="11" t="s">
        <v>133</v>
      </c>
      <c r="G112" s="11">
        <v>1</v>
      </c>
      <c r="H112" s="11">
        <v>1</v>
      </c>
      <c r="I112" s="11" t="s">
        <v>112</v>
      </c>
      <c r="L112" s="11">
        <v>1e-21</v>
      </c>
    </row>
    <row r="113" s="11" customFormat="1" spans="1:12">
      <c r="A113" s="11">
        <v>2903</v>
      </c>
      <c r="B113" s="11" t="s">
        <v>40</v>
      </c>
      <c r="C113" s="11" t="s">
        <v>279</v>
      </c>
      <c r="D113" s="11">
        <v>30593698</v>
      </c>
      <c r="E113" s="11" t="s">
        <v>132</v>
      </c>
      <c r="F113" s="11" t="s">
        <v>133</v>
      </c>
      <c r="G113" s="11">
        <v>1</v>
      </c>
      <c r="H113" s="11">
        <v>1</v>
      </c>
      <c r="I113" s="11" t="s">
        <v>112</v>
      </c>
      <c r="J113" s="11">
        <v>0.25064</v>
      </c>
      <c r="K113" s="11" t="s">
        <v>280</v>
      </c>
      <c r="L113" s="11">
        <v>5e-10</v>
      </c>
    </row>
    <row r="114" s="11" customFormat="1" spans="1:12">
      <c r="A114" s="11">
        <v>2904</v>
      </c>
      <c r="B114" s="11" t="s">
        <v>40</v>
      </c>
      <c r="C114" s="11" t="s">
        <v>279</v>
      </c>
      <c r="D114" s="11">
        <v>30593698</v>
      </c>
      <c r="E114" s="11" t="s">
        <v>132</v>
      </c>
      <c r="F114" s="11" t="s">
        <v>133</v>
      </c>
      <c r="G114" s="11">
        <v>1</v>
      </c>
      <c r="H114" s="11">
        <v>1</v>
      </c>
      <c r="I114" s="11" t="s">
        <v>112</v>
      </c>
      <c r="J114" s="11">
        <v>0.30825</v>
      </c>
      <c r="K114" s="11" t="s">
        <v>281</v>
      </c>
      <c r="L114" s="11">
        <v>4e-10</v>
      </c>
    </row>
    <row r="115" s="11" customFormat="1" spans="1:12">
      <c r="A115" s="11">
        <v>2905</v>
      </c>
      <c r="B115" s="11" t="s">
        <v>40</v>
      </c>
      <c r="C115" s="11" t="s">
        <v>250</v>
      </c>
      <c r="D115" s="11">
        <v>30643258</v>
      </c>
      <c r="E115" s="11" t="s">
        <v>132</v>
      </c>
      <c r="F115" s="11" t="s">
        <v>133</v>
      </c>
      <c r="G115" s="11">
        <v>1</v>
      </c>
      <c r="H115" s="11">
        <v>1</v>
      </c>
      <c r="I115" s="11" t="s">
        <v>282</v>
      </c>
      <c r="J115" s="11">
        <v>0.04357754</v>
      </c>
      <c r="K115" s="11" t="s">
        <v>283</v>
      </c>
      <c r="L115" s="11">
        <v>1e-24</v>
      </c>
    </row>
    <row r="116" s="11" customFormat="1" spans="1:12">
      <c r="A116" s="11">
        <v>2906</v>
      </c>
      <c r="B116" s="11" t="s">
        <v>40</v>
      </c>
      <c r="C116" s="11" t="s">
        <v>147</v>
      </c>
      <c r="D116" s="11">
        <v>30578418</v>
      </c>
      <c r="E116" s="11" t="s">
        <v>132</v>
      </c>
      <c r="F116" s="11" t="s">
        <v>133</v>
      </c>
      <c r="G116" s="11">
        <v>1</v>
      </c>
      <c r="H116" s="11">
        <v>1</v>
      </c>
      <c r="I116" s="11" t="s">
        <v>284</v>
      </c>
      <c r="J116" s="11">
        <v>0.5532</v>
      </c>
      <c r="K116" s="11" t="s">
        <v>285</v>
      </c>
      <c r="L116" s="11">
        <v>1e-17</v>
      </c>
    </row>
    <row r="117" s="11" customFormat="1" spans="1:12">
      <c r="A117" s="11">
        <v>2907</v>
      </c>
      <c r="B117" s="11" t="s">
        <v>40</v>
      </c>
      <c r="C117" s="11" t="s">
        <v>286</v>
      </c>
      <c r="D117" s="11">
        <v>28443625</v>
      </c>
      <c r="E117" s="11" t="s">
        <v>132</v>
      </c>
      <c r="F117" s="11" t="s">
        <v>133</v>
      </c>
      <c r="G117" s="11">
        <v>1</v>
      </c>
      <c r="H117" s="11">
        <v>1</v>
      </c>
      <c r="I117" s="11" t="s">
        <v>287</v>
      </c>
      <c r="L117" s="11">
        <v>2e-10</v>
      </c>
    </row>
    <row r="118" s="11" customFormat="1" spans="1:12">
      <c r="A118" s="11">
        <v>2908</v>
      </c>
      <c r="B118" s="11" t="s">
        <v>40</v>
      </c>
      <c r="C118" s="11" t="s">
        <v>286</v>
      </c>
      <c r="D118" s="11">
        <v>28443625</v>
      </c>
      <c r="E118" s="11" t="s">
        <v>132</v>
      </c>
      <c r="F118" s="11" t="s">
        <v>133</v>
      </c>
      <c r="G118" s="11">
        <v>1</v>
      </c>
      <c r="H118" s="11">
        <v>1</v>
      </c>
      <c r="I118" s="11" t="s">
        <v>287</v>
      </c>
      <c r="L118" s="11">
        <v>1e-8</v>
      </c>
    </row>
    <row r="119" s="11" customFormat="1" spans="1:12">
      <c r="A119" s="11">
        <v>2909</v>
      </c>
      <c r="B119" s="11" t="s">
        <v>40</v>
      </c>
      <c r="C119" s="11" t="s">
        <v>288</v>
      </c>
      <c r="D119" s="11">
        <v>28443625</v>
      </c>
      <c r="E119" s="11" t="s">
        <v>132</v>
      </c>
      <c r="F119" s="11" t="s">
        <v>133</v>
      </c>
      <c r="G119" s="11">
        <v>1</v>
      </c>
      <c r="H119" s="11">
        <v>1</v>
      </c>
      <c r="I119" s="11" t="s">
        <v>287</v>
      </c>
      <c r="J119" s="11">
        <v>0.0469</v>
      </c>
      <c r="K119" s="11" t="s">
        <v>289</v>
      </c>
      <c r="L119" s="11">
        <v>3e-10</v>
      </c>
    </row>
    <row r="120" s="11" customFormat="1" spans="1:12">
      <c r="A120" s="11">
        <v>2910</v>
      </c>
      <c r="B120" s="11" t="s">
        <v>40</v>
      </c>
      <c r="C120" s="11" t="s">
        <v>288</v>
      </c>
      <c r="D120" s="11">
        <v>28443625</v>
      </c>
      <c r="E120" s="11" t="s">
        <v>132</v>
      </c>
      <c r="F120" s="11" t="s">
        <v>133</v>
      </c>
      <c r="G120" s="11">
        <v>1</v>
      </c>
      <c r="H120" s="11">
        <v>1</v>
      </c>
      <c r="I120" s="11" t="s">
        <v>287</v>
      </c>
      <c r="J120" s="11">
        <v>0.0607</v>
      </c>
      <c r="K120" s="11" t="s">
        <v>290</v>
      </c>
      <c r="L120" s="11">
        <v>4e-9</v>
      </c>
    </row>
    <row r="121" s="11" customFormat="1" spans="1:12">
      <c r="A121" s="11">
        <v>2911</v>
      </c>
      <c r="B121" s="11" t="s">
        <v>40</v>
      </c>
      <c r="C121" s="11" t="s">
        <v>124</v>
      </c>
      <c r="D121" s="11">
        <v>25673413</v>
      </c>
      <c r="E121" s="11" t="s">
        <v>132</v>
      </c>
      <c r="F121" s="11" t="s">
        <v>133</v>
      </c>
      <c r="G121" s="11">
        <v>1</v>
      </c>
      <c r="H121" s="11">
        <v>1</v>
      </c>
      <c r="I121" s="11" t="s">
        <v>291</v>
      </c>
      <c r="J121" s="11">
        <v>0.045</v>
      </c>
      <c r="K121" s="11" t="s">
        <v>292</v>
      </c>
      <c r="L121" s="11">
        <v>3e-7</v>
      </c>
    </row>
    <row r="122" s="11" customFormat="1" spans="1:12">
      <c r="A122" s="11">
        <v>2912</v>
      </c>
      <c r="B122" s="11" t="s">
        <v>40</v>
      </c>
      <c r="C122" s="11" t="s">
        <v>124</v>
      </c>
      <c r="D122" s="11">
        <v>25673413</v>
      </c>
      <c r="E122" s="11" t="s">
        <v>132</v>
      </c>
      <c r="F122" s="11" t="s">
        <v>133</v>
      </c>
      <c r="G122" s="11">
        <v>1</v>
      </c>
      <c r="H122" s="11">
        <v>1</v>
      </c>
      <c r="I122" s="11" t="s">
        <v>293</v>
      </c>
      <c r="J122" s="11">
        <v>0.053</v>
      </c>
      <c r="K122" s="11" t="s">
        <v>294</v>
      </c>
      <c r="L122" s="11">
        <v>3e-9</v>
      </c>
    </row>
    <row r="123" s="11" customFormat="1" spans="1:12">
      <c r="A123" s="11">
        <v>2913</v>
      </c>
      <c r="B123" s="11" t="s">
        <v>40</v>
      </c>
      <c r="C123" s="11" t="s">
        <v>124</v>
      </c>
      <c r="D123" s="11">
        <v>30239722</v>
      </c>
      <c r="E123" s="11" t="s">
        <v>132</v>
      </c>
      <c r="F123" s="11" t="s">
        <v>133</v>
      </c>
      <c r="G123" s="11">
        <v>1</v>
      </c>
      <c r="H123" s="11">
        <v>1</v>
      </c>
      <c r="I123" s="11" t="s">
        <v>253</v>
      </c>
      <c r="J123" s="11">
        <v>0.0468</v>
      </c>
      <c r="K123" s="11" t="s">
        <v>254</v>
      </c>
      <c r="L123" s="11">
        <v>4e-47</v>
      </c>
    </row>
    <row r="124" s="11" customFormat="1" spans="1:12">
      <c r="A124" s="11">
        <v>2914</v>
      </c>
      <c r="B124" s="11" t="s">
        <v>40</v>
      </c>
      <c r="C124" s="11" t="s">
        <v>295</v>
      </c>
      <c r="D124" s="11">
        <v>29912962</v>
      </c>
      <c r="E124" s="11" t="s">
        <v>132</v>
      </c>
      <c r="F124" s="11" t="s">
        <v>133</v>
      </c>
      <c r="G124" s="11">
        <v>1</v>
      </c>
      <c r="H124" s="11">
        <v>1</v>
      </c>
      <c r="I124" s="11" t="s">
        <v>163</v>
      </c>
      <c r="L124" s="11">
        <v>2e-23</v>
      </c>
    </row>
    <row r="125" s="11" customFormat="1" spans="1:12">
      <c r="A125" s="11">
        <v>2915</v>
      </c>
      <c r="B125" s="11" t="s">
        <v>40</v>
      </c>
      <c r="C125" s="11" t="s">
        <v>296</v>
      </c>
      <c r="D125" s="11">
        <v>29912962</v>
      </c>
      <c r="E125" s="11" t="s">
        <v>132</v>
      </c>
      <c r="F125" s="11" t="s">
        <v>133</v>
      </c>
      <c r="G125" s="11">
        <v>1</v>
      </c>
      <c r="H125" s="11">
        <v>1</v>
      </c>
      <c r="I125" s="11" t="s">
        <v>163</v>
      </c>
      <c r="L125" s="11">
        <v>4e-11</v>
      </c>
    </row>
    <row r="126" s="11" customFormat="1" spans="1:12">
      <c r="A126" s="11">
        <v>2916</v>
      </c>
      <c r="B126" s="11" t="s">
        <v>40</v>
      </c>
      <c r="C126" s="11" t="s">
        <v>297</v>
      </c>
      <c r="D126" s="11">
        <v>29912962</v>
      </c>
      <c r="E126" s="11" t="s">
        <v>132</v>
      </c>
      <c r="F126" s="11" t="s">
        <v>133</v>
      </c>
      <c r="G126" s="11">
        <v>1</v>
      </c>
      <c r="H126" s="11">
        <v>1</v>
      </c>
      <c r="I126" s="11" t="s">
        <v>163</v>
      </c>
      <c r="L126" s="11">
        <v>1e-15</v>
      </c>
    </row>
    <row r="127" s="11" customFormat="1" spans="1:12">
      <c r="A127" s="11">
        <v>2917</v>
      </c>
      <c r="B127" s="11" t="s">
        <v>40</v>
      </c>
      <c r="C127" s="11" t="s">
        <v>124</v>
      </c>
      <c r="D127" s="11">
        <v>28448500</v>
      </c>
      <c r="E127" s="11" t="s">
        <v>132</v>
      </c>
      <c r="F127" s="11" t="s">
        <v>133</v>
      </c>
      <c r="G127" s="11">
        <v>1</v>
      </c>
      <c r="H127" s="11">
        <v>1</v>
      </c>
      <c r="I127" s="11" t="s">
        <v>235</v>
      </c>
      <c r="J127" s="11">
        <v>0.0741</v>
      </c>
      <c r="K127" s="11" t="s">
        <v>298</v>
      </c>
      <c r="L127" s="11">
        <v>5e-10</v>
      </c>
    </row>
    <row r="128" s="11" customFormat="1" spans="1:12">
      <c r="A128" s="11">
        <v>2918</v>
      </c>
      <c r="B128" s="11" t="s">
        <v>40</v>
      </c>
      <c r="C128" s="11" t="s">
        <v>124</v>
      </c>
      <c r="D128" s="11">
        <v>28448500</v>
      </c>
      <c r="E128" s="11" t="s">
        <v>132</v>
      </c>
      <c r="F128" s="11" t="s">
        <v>133</v>
      </c>
      <c r="G128" s="11">
        <v>1</v>
      </c>
      <c r="H128" s="11">
        <v>1</v>
      </c>
      <c r="I128" s="11" t="s">
        <v>235</v>
      </c>
      <c r="J128" s="11">
        <v>0.0505</v>
      </c>
      <c r="K128" s="11" t="s">
        <v>299</v>
      </c>
      <c r="L128" s="11">
        <v>2e-10</v>
      </c>
    </row>
    <row r="129" s="11" customFormat="1" spans="1:12">
      <c r="A129" s="11">
        <v>2919</v>
      </c>
      <c r="B129" s="11" t="s">
        <v>40</v>
      </c>
      <c r="C129" s="11" t="s">
        <v>124</v>
      </c>
      <c r="D129" s="11">
        <v>28448500</v>
      </c>
      <c r="E129" s="11" t="s">
        <v>132</v>
      </c>
      <c r="F129" s="11" t="s">
        <v>133</v>
      </c>
      <c r="G129" s="11">
        <v>1</v>
      </c>
      <c r="H129" s="11">
        <v>1</v>
      </c>
      <c r="I129" s="11" t="s">
        <v>229</v>
      </c>
      <c r="J129" s="11">
        <v>0.0698</v>
      </c>
      <c r="K129" s="11" t="s">
        <v>300</v>
      </c>
      <c r="L129" s="11">
        <v>1e-9</v>
      </c>
    </row>
    <row r="130" s="11" customFormat="1" spans="1:12">
      <c r="A130" s="11">
        <v>2920</v>
      </c>
      <c r="B130" s="11" t="s">
        <v>40</v>
      </c>
      <c r="C130" s="11" t="s">
        <v>301</v>
      </c>
      <c r="D130" s="11">
        <v>28443625</v>
      </c>
      <c r="E130" s="11" t="s">
        <v>132</v>
      </c>
      <c r="F130" s="11" t="s">
        <v>133</v>
      </c>
      <c r="G130" s="11">
        <v>1</v>
      </c>
      <c r="H130" s="11">
        <v>1</v>
      </c>
      <c r="I130" s="11" t="s">
        <v>287</v>
      </c>
      <c r="J130" s="11">
        <v>0.0449</v>
      </c>
      <c r="K130" s="11" t="s">
        <v>292</v>
      </c>
      <c r="L130" s="11">
        <v>1e-7</v>
      </c>
    </row>
    <row r="131" s="11" customFormat="1" spans="1:12">
      <c r="A131" s="11">
        <v>2921</v>
      </c>
      <c r="B131" s="11" t="s">
        <v>40</v>
      </c>
      <c r="C131" s="11" t="s">
        <v>301</v>
      </c>
      <c r="D131" s="11">
        <v>28443625</v>
      </c>
      <c r="E131" s="11" t="s">
        <v>132</v>
      </c>
      <c r="F131" s="11" t="s">
        <v>133</v>
      </c>
      <c r="G131" s="11">
        <v>1</v>
      </c>
      <c r="H131" s="11">
        <v>1</v>
      </c>
      <c r="I131" s="11" t="s">
        <v>287</v>
      </c>
      <c r="J131" s="11">
        <v>0.0574</v>
      </c>
      <c r="K131" s="11" t="s">
        <v>302</v>
      </c>
      <c r="L131" s="11">
        <v>7e-7</v>
      </c>
    </row>
    <row r="132" s="11" customFormat="1" spans="1:12">
      <c r="A132" s="11">
        <v>2922</v>
      </c>
      <c r="B132" s="11" t="s">
        <v>40</v>
      </c>
      <c r="C132" s="11" t="s">
        <v>124</v>
      </c>
      <c r="D132" s="11">
        <v>30595370</v>
      </c>
      <c r="E132" s="11" t="s">
        <v>132</v>
      </c>
      <c r="F132" s="11" t="s">
        <v>133</v>
      </c>
      <c r="G132" s="11">
        <v>1</v>
      </c>
      <c r="H132" s="11">
        <v>1</v>
      </c>
      <c r="I132" s="11" t="s">
        <v>112</v>
      </c>
      <c r="L132" s="11">
        <v>1e-36</v>
      </c>
    </row>
    <row r="133" s="11" customFormat="1" spans="1:12">
      <c r="A133" s="11">
        <v>2923</v>
      </c>
      <c r="B133" s="11" t="s">
        <v>40</v>
      </c>
      <c r="C133" s="11" t="s">
        <v>295</v>
      </c>
      <c r="D133" s="11">
        <v>29912962</v>
      </c>
      <c r="E133" s="11" t="s">
        <v>132</v>
      </c>
      <c r="F133" s="11" t="s">
        <v>133</v>
      </c>
      <c r="G133" s="11">
        <v>1</v>
      </c>
      <c r="H133" s="11">
        <v>1</v>
      </c>
      <c r="I133" s="11" t="s">
        <v>163</v>
      </c>
      <c r="L133" s="11">
        <v>4e-22</v>
      </c>
    </row>
    <row r="134" s="11" customFormat="1" spans="1:12">
      <c r="A134" s="11">
        <v>2924</v>
      </c>
      <c r="B134" s="11" t="s">
        <v>40</v>
      </c>
      <c r="C134" s="11" t="s">
        <v>124</v>
      </c>
      <c r="D134" s="11">
        <v>30239722</v>
      </c>
      <c r="E134" s="11" t="s">
        <v>132</v>
      </c>
      <c r="F134" s="11" t="s">
        <v>133</v>
      </c>
      <c r="G134" s="11">
        <v>1</v>
      </c>
      <c r="H134" s="11">
        <v>1</v>
      </c>
      <c r="I134" s="11" t="s">
        <v>253</v>
      </c>
      <c r="J134" s="11">
        <v>0.0468</v>
      </c>
      <c r="K134" s="11" t="s">
        <v>254</v>
      </c>
      <c r="L134" s="11">
        <v>4e-47</v>
      </c>
    </row>
    <row r="135" s="11" customFormat="1" spans="1:12">
      <c r="A135" s="11">
        <v>2925</v>
      </c>
      <c r="B135" s="11" t="s">
        <v>40</v>
      </c>
      <c r="C135" s="11" t="s">
        <v>168</v>
      </c>
      <c r="D135" s="11">
        <v>30578418</v>
      </c>
      <c r="E135" s="11" t="s">
        <v>132</v>
      </c>
      <c r="F135" s="11" t="s">
        <v>133</v>
      </c>
      <c r="G135" s="11">
        <v>1</v>
      </c>
      <c r="H135" s="11">
        <v>1</v>
      </c>
      <c r="I135" s="11" t="s">
        <v>303</v>
      </c>
      <c r="J135" s="11">
        <v>0.322</v>
      </c>
      <c r="K135" s="11" t="s">
        <v>304</v>
      </c>
      <c r="L135" s="11">
        <v>8e-12</v>
      </c>
    </row>
    <row r="136" s="11" customFormat="1" spans="1:12">
      <c r="A136" s="11">
        <v>2926</v>
      </c>
      <c r="B136" s="11" t="s">
        <v>40</v>
      </c>
      <c r="C136" s="11" t="s">
        <v>305</v>
      </c>
      <c r="D136" s="11">
        <v>30643258</v>
      </c>
      <c r="E136" s="11" t="s">
        <v>132</v>
      </c>
      <c r="F136" s="11" t="s">
        <v>133</v>
      </c>
      <c r="G136" s="11">
        <v>1</v>
      </c>
      <c r="H136" s="11">
        <v>1</v>
      </c>
      <c r="I136" s="11" t="s">
        <v>306</v>
      </c>
      <c r="J136" s="11">
        <v>0.035913233</v>
      </c>
      <c r="K136" s="11" t="s">
        <v>307</v>
      </c>
      <c r="L136" s="11">
        <v>4e-13</v>
      </c>
    </row>
    <row r="137" s="11" customFormat="1" spans="1:12">
      <c r="A137" s="11">
        <v>2927</v>
      </c>
      <c r="B137" s="11" t="s">
        <v>40</v>
      </c>
      <c r="C137" s="11" t="s">
        <v>177</v>
      </c>
      <c r="D137" s="11">
        <v>30926973</v>
      </c>
      <c r="E137" s="11" t="s">
        <v>132</v>
      </c>
      <c r="F137" s="11" t="s">
        <v>133</v>
      </c>
      <c r="G137" s="11">
        <v>1</v>
      </c>
      <c r="H137" s="11">
        <v>1</v>
      </c>
      <c r="I137" s="11" t="s">
        <v>308</v>
      </c>
      <c r="J137" s="11">
        <v>0.0123</v>
      </c>
      <c r="K137" s="11" t="s">
        <v>309</v>
      </c>
      <c r="L137" s="11">
        <v>2e-6</v>
      </c>
    </row>
    <row r="138" s="11" customFormat="1" spans="1:12">
      <c r="A138" s="11">
        <v>2928</v>
      </c>
      <c r="B138" s="11" t="s">
        <v>40</v>
      </c>
      <c r="C138" s="11" t="s">
        <v>310</v>
      </c>
      <c r="D138" s="11">
        <v>31676860</v>
      </c>
      <c r="E138" s="11" t="s">
        <v>132</v>
      </c>
      <c r="F138" s="11" t="s">
        <v>133</v>
      </c>
      <c r="G138" s="11">
        <v>1</v>
      </c>
      <c r="H138" s="11">
        <v>1</v>
      </c>
      <c r="I138" s="11" t="s">
        <v>112</v>
      </c>
      <c r="L138" s="11">
        <v>7e-14</v>
      </c>
    </row>
    <row r="139" s="11" customFormat="1" spans="1:12">
      <c r="A139" s="11">
        <v>2929</v>
      </c>
      <c r="B139" s="11" t="s">
        <v>40</v>
      </c>
      <c r="C139" s="11" t="s">
        <v>310</v>
      </c>
      <c r="D139" s="11">
        <v>31676860</v>
      </c>
      <c r="E139" s="11" t="s">
        <v>132</v>
      </c>
      <c r="F139" s="11" t="s">
        <v>133</v>
      </c>
      <c r="G139" s="11">
        <v>1</v>
      </c>
      <c r="H139" s="11">
        <v>1</v>
      </c>
      <c r="I139" s="11" t="s">
        <v>112</v>
      </c>
      <c r="L139" s="11">
        <v>2e-18</v>
      </c>
    </row>
    <row r="140" s="11" customFormat="1" spans="1:12">
      <c r="A140" s="11">
        <v>2930</v>
      </c>
      <c r="B140" s="11" t="s">
        <v>40</v>
      </c>
      <c r="C140" s="11" t="s">
        <v>311</v>
      </c>
      <c r="D140" s="11">
        <v>32201043</v>
      </c>
      <c r="E140" s="11" t="s">
        <v>132</v>
      </c>
      <c r="F140" s="11" t="s">
        <v>133</v>
      </c>
      <c r="G140" s="11">
        <v>1</v>
      </c>
      <c r="H140" s="11">
        <v>1</v>
      </c>
      <c r="I140" s="11" t="s">
        <v>112</v>
      </c>
      <c r="J140" s="11">
        <v>0.1495</v>
      </c>
      <c r="K140" s="11" t="s">
        <v>312</v>
      </c>
      <c r="L140" s="11">
        <v>7e-8</v>
      </c>
    </row>
    <row r="141" s="11" customFormat="1" spans="1:12">
      <c r="A141" s="11">
        <v>2931</v>
      </c>
      <c r="B141" s="11" t="s">
        <v>40</v>
      </c>
      <c r="C141" s="11" t="s">
        <v>313</v>
      </c>
      <c r="D141" s="11">
        <v>32203549</v>
      </c>
      <c r="E141" s="11" t="s">
        <v>132</v>
      </c>
      <c r="F141" s="11" t="s">
        <v>133</v>
      </c>
      <c r="G141" s="11">
        <v>1</v>
      </c>
      <c r="H141" s="11">
        <v>1</v>
      </c>
      <c r="I141" s="11" t="s">
        <v>314</v>
      </c>
      <c r="J141" s="11">
        <v>0.0245488</v>
      </c>
      <c r="K141" s="11" t="s">
        <v>315</v>
      </c>
      <c r="L141" s="11">
        <v>6e-10</v>
      </c>
    </row>
    <row r="142" s="11" customFormat="1" spans="1:12">
      <c r="A142" s="11">
        <v>2932</v>
      </c>
      <c r="B142" s="11" t="s">
        <v>40</v>
      </c>
      <c r="C142" s="11" t="s">
        <v>180</v>
      </c>
      <c r="D142" s="11">
        <v>32203549</v>
      </c>
      <c r="E142" s="11" t="s">
        <v>132</v>
      </c>
      <c r="F142" s="11" t="s">
        <v>133</v>
      </c>
      <c r="G142" s="11">
        <v>1</v>
      </c>
      <c r="H142" s="11">
        <v>1</v>
      </c>
      <c r="I142" s="11" t="s">
        <v>316</v>
      </c>
      <c r="J142" s="11">
        <v>0.0295524</v>
      </c>
      <c r="K142" s="11" t="s">
        <v>317</v>
      </c>
      <c r="L142" s="11">
        <v>6e-15</v>
      </c>
    </row>
    <row r="143" s="11" customFormat="1" spans="1:12">
      <c r="A143" s="11">
        <v>2933</v>
      </c>
      <c r="B143" s="11" t="s">
        <v>40</v>
      </c>
      <c r="C143" s="11" t="s">
        <v>310</v>
      </c>
      <c r="D143" s="11">
        <v>31676860</v>
      </c>
      <c r="E143" s="11" t="s">
        <v>132</v>
      </c>
      <c r="F143" s="11" t="s">
        <v>133</v>
      </c>
      <c r="G143" s="11">
        <v>1</v>
      </c>
      <c r="H143" s="11">
        <v>1</v>
      </c>
      <c r="I143" s="11" t="s">
        <v>112</v>
      </c>
      <c r="L143" s="11">
        <v>2e-15</v>
      </c>
    </row>
    <row r="144" s="11" customFormat="1" spans="1:12">
      <c r="A144" s="11">
        <v>2934</v>
      </c>
      <c r="B144" s="11" t="s">
        <v>40</v>
      </c>
      <c r="C144" s="11" t="s">
        <v>169</v>
      </c>
      <c r="D144" s="11">
        <v>34887591</v>
      </c>
      <c r="E144" s="11" t="s">
        <v>132</v>
      </c>
      <c r="F144" s="11" t="s">
        <v>133</v>
      </c>
      <c r="G144" s="11">
        <v>1</v>
      </c>
      <c r="H144" s="11">
        <v>1</v>
      </c>
      <c r="I144" s="11" t="s">
        <v>318</v>
      </c>
      <c r="J144" s="11">
        <v>0.0827466</v>
      </c>
      <c r="K144" s="11" t="s">
        <v>319</v>
      </c>
      <c r="L144" s="11">
        <v>3e-115</v>
      </c>
    </row>
    <row r="145" s="11" customFormat="1" spans="1:12">
      <c r="A145" s="11">
        <v>2935</v>
      </c>
      <c r="B145" s="11" t="s">
        <v>40</v>
      </c>
      <c r="C145" s="11" t="s">
        <v>320</v>
      </c>
      <c r="D145" s="11">
        <v>36071172</v>
      </c>
      <c r="E145" s="11" t="s">
        <v>132</v>
      </c>
      <c r="F145" s="11" t="s">
        <v>133</v>
      </c>
      <c r="G145" s="11">
        <v>1</v>
      </c>
      <c r="H145" s="11">
        <v>1</v>
      </c>
      <c r="I145" s="11" t="s">
        <v>321</v>
      </c>
      <c r="J145" s="11">
        <v>0.031</v>
      </c>
      <c r="K145" s="11" t="s">
        <v>322</v>
      </c>
      <c r="L145" s="11">
        <v>2e-6</v>
      </c>
    </row>
    <row r="146" s="11" customFormat="1" spans="1:12">
      <c r="A146" s="11">
        <v>2936</v>
      </c>
      <c r="B146" s="11" t="s">
        <v>40</v>
      </c>
      <c r="C146" s="11" t="s">
        <v>323</v>
      </c>
      <c r="D146" s="11">
        <v>36071172</v>
      </c>
      <c r="E146" s="11" t="s">
        <v>132</v>
      </c>
      <c r="F146" s="11" t="s">
        <v>133</v>
      </c>
      <c r="G146" s="11">
        <v>1</v>
      </c>
      <c r="H146" s="11">
        <v>1</v>
      </c>
      <c r="I146" s="11" t="s">
        <v>324</v>
      </c>
      <c r="J146" s="11">
        <v>0.04</v>
      </c>
      <c r="K146" s="11" t="s">
        <v>325</v>
      </c>
      <c r="L146" s="11">
        <v>2e-9</v>
      </c>
    </row>
    <row r="147" s="11" customFormat="1" spans="1:12">
      <c r="A147" s="11">
        <v>2937</v>
      </c>
      <c r="B147" s="11" t="s">
        <v>40</v>
      </c>
      <c r="C147" s="11" t="s">
        <v>169</v>
      </c>
      <c r="D147" s="11">
        <v>34887591</v>
      </c>
      <c r="E147" s="11" t="s">
        <v>132</v>
      </c>
      <c r="F147" s="11" t="s">
        <v>133</v>
      </c>
      <c r="G147" s="11">
        <v>1</v>
      </c>
      <c r="H147" s="11">
        <v>1</v>
      </c>
      <c r="I147" s="11" t="s">
        <v>112</v>
      </c>
      <c r="L147" s="11">
        <v>1e-185</v>
      </c>
    </row>
    <row r="148" s="11" customFormat="1" spans="1:12">
      <c r="A148" s="11">
        <v>2938</v>
      </c>
      <c r="B148" s="11" t="s">
        <v>40</v>
      </c>
      <c r="C148" s="11" t="s">
        <v>146</v>
      </c>
      <c r="D148" s="11">
        <v>34594039</v>
      </c>
      <c r="E148" s="11" t="s">
        <v>132</v>
      </c>
      <c r="F148" s="11" t="s">
        <v>133</v>
      </c>
      <c r="G148" s="11">
        <v>1</v>
      </c>
      <c r="H148" s="11">
        <v>1</v>
      </c>
      <c r="I148" s="11" t="s">
        <v>112</v>
      </c>
      <c r="J148" s="11">
        <v>0.0349</v>
      </c>
      <c r="K148" s="11" t="s">
        <v>326</v>
      </c>
      <c r="L148" s="11">
        <v>2e-19</v>
      </c>
    </row>
    <row r="149" s="11" customFormat="1" spans="1:12">
      <c r="A149" s="11">
        <v>2939</v>
      </c>
      <c r="B149" s="11" t="s">
        <v>40</v>
      </c>
      <c r="C149" s="11" t="s">
        <v>327</v>
      </c>
      <c r="D149" s="11">
        <v>35585065</v>
      </c>
      <c r="E149" s="11" t="s">
        <v>132</v>
      </c>
      <c r="F149" s="11" t="s">
        <v>133</v>
      </c>
      <c r="G149" s="11">
        <v>1</v>
      </c>
      <c r="H149" s="11">
        <v>1</v>
      </c>
      <c r="I149" s="11" t="s">
        <v>328</v>
      </c>
      <c r="J149" s="11">
        <v>0.037435</v>
      </c>
      <c r="K149" s="11" t="s">
        <v>329</v>
      </c>
      <c r="L149" s="11">
        <v>5e-8</v>
      </c>
    </row>
    <row r="150" s="11" customFormat="1" spans="1:12">
      <c r="A150" s="11">
        <v>2940</v>
      </c>
      <c r="B150" s="11" t="s">
        <v>40</v>
      </c>
      <c r="C150" s="11" t="s">
        <v>330</v>
      </c>
      <c r="D150" s="11">
        <v>34594039</v>
      </c>
      <c r="E150" s="11" t="s">
        <v>132</v>
      </c>
      <c r="F150" s="11" t="s">
        <v>133</v>
      </c>
      <c r="G150" s="11">
        <v>1</v>
      </c>
      <c r="H150" s="11">
        <v>1</v>
      </c>
      <c r="I150" s="11" t="s">
        <v>112</v>
      </c>
      <c r="J150" s="11">
        <v>0.0716</v>
      </c>
      <c r="K150" s="11" t="s">
        <v>331</v>
      </c>
      <c r="L150" s="11">
        <v>4e-10</v>
      </c>
    </row>
    <row r="151" s="11" customFormat="1" spans="1:12">
      <c r="A151" s="11">
        <v>2941</v>
      </c>
      <c r="B151" s="11" t="s">
        <v>40</v>
      </c>
      <c r="C151" s="11" t="s">
        <v>332</v>
      </c>
      <c r="D151" s="11">
        <v>35835914</v>
      </c>
      <c r="E151" s="11" t="s">
        <v>132</v>
      </c>
      <c r="F151" s="11" t="s">
        <v>133</v>
      </c>
      <c r="G151" s="11">
        <v>1</v>
      </c>
      <c r="H151" s="11">
        <v>1</v>
      </c>
      <c r="I151" s="11" t="s">
        <v>112</v>
      </c>
      <c r="J151" s="11">
        <v>0.017</v>
      </c>
      <c r="K151" s="11" t="s">
        <v>333</v>
      </c>
      <c r="L151" s="11">
        <v>7e-24</v>
      </c>
    </row>
    <row r="152" s="11" customFormat="1" spans="1:12">
      <c r="A152" s="11">
        <v>2942</v>
      </c>
      <c r="B152" s="11" t="s">
        <v>40</v>
      </c>
      <c r="C152" s="11" t="s">
        <v>334</v>
      </c>
      <c r="D152" s="11">
        <v>34734193</v>
      </c>
      <c r="E152" s="11" t="s">
        <v>132</v>
      </c>
      <c r="F152" s="11" t="s">
        <v>133</v>
      </c>
      <c r="G152" s="11">
        <v>1</v>
      </c>
      <c r="H152" s="11">
        <v>1</v>
      </c>
      <c r="I152" s="11" t="s">
        <v>112</v>
      </c>
      <c r="L152" s="11">
        <v>8e-11</v>
      </c>
    </row>
    <row r="153" s="11" customFormat="1" spans="1:12">
      <c r="A153" s="11">
        <v>2943</v>
      </c>
      <c r="B153" s="11" t="s">
        <v>40</v>
      </c>
      <c r="C153" s="11" t="s">
        <v>332</v>
      </c>
      <c r="D153" s="11">
        <v>35835914</v>
      </c>
      <c r="E153" s="11" t="s">
        <v>132</v>
      </c>
      <c r="F153" s="11" t="s">
        <v>133</v>
      </c>
      <c r="G153" s="11">
        <v>1</v>
      </c>
      <c r="H153" s="11">
        <v>1</v>
      </c>
      <c r="I153" s="11" t="s">
        <v>112</v>
      </c>
      <c r="J153" s="11">
        <v>0.019</v>
      </c>
      <c r="K153" s="11" t="s">
        <v>335</v>
      </c>
      <c r="L153" s="11">
        <v>1e-17</v>
      </c>
    </row>
    <row r="154" s="11" customFormat="1" spans="1:12">
      <c r="A154" s="11">
        <v>2944</v>
      </c>
      <c r="B154" s="11" t="s">
        <v>40</v>
      </c>
      <c r="C154" s="11" t="s">
        <v>336</v>
      </c>
      <c r="D154" s="11">
        <v>35764056</v>
      </c>
      <c r="E154" s="11" t="s">
        <v>132</v>
      </c>
      <c r="F154" s="11" t="s">
        <v>133</v>
      </c>
      <c r="G154" s="11">
        <v>1</v>
      </c>
      <c r="H154" s="11">
        <v>1</v>
      </c>
      <c r="I154" s="11" t="s">
        <v>112</v>
      </c>
      <c r="L154" s="11">
        <v>2e-22</v>
      </c>
    </row>
    <row r="155" s="11" customFormat="1" spans="1:12">
      <c r="A155" s="11">
        <v>2945</v>
      </c>
      <c r="B155" s="11" t="s">
        <v>40</v>
      </c>
      <c r="C155" s="11" t="s">
        <v>337</v>
      </c>
      <c r="D155" s="11">
        <v>36324656</v>
      </c>
      <c r="E155" s="11" t="s">
        <v>132</v>
      </c>
      <c r="F155" s="11" t="s">
        <v>133</v>
      </c>
      <c r="G155" s="11">
        <v>1</v>
      </c>
      <c r="H155" s="11">
        <v>1</v>
      </c>
      <c r="I155" s="11" t="s">
        <v>112</v>
      </c>
      <c r="L155" s="11">
        <v>2e-17</v>
      </c>
    </row>
    <row r="156" s="11" customFormat="1" spans="1:12">
      <c r="A156" s="11">
        <v>2946</v>
      </c>
      <c r="B156" s="11" t="s">
        <v>40</v>
      </c>
      <c r="C156" s="11" t="s">
        <v>338</v>
      </c>
      <c r="D156" s="11">
        <v>34321204</v>
      </c>
      <c r="E156" s="11" t="s">
        <v>132</v>
      </c>
      <c r="F156" s="11" t="s">
        <v>133</v>
      </c>
      <c r="G156" s="11">
        <v>1</v>
      </c>
      <c r="H156" s="11">
        <v>1</v>
      </c>
      <c r="I156" s="11" t="s">
        <v>210</v>
      </c>
      <c r="J156" s="11">
        <v>0.21</v>
      </c>
      <c r="K156" s="11" t="s">
        <v>339</v>
      </c>
      <c r="L156" s="11">
        <v>2e-19</v>
      </c>
    </row>
    <row r="157" s="11" customFormat="1" spans="1:12">
      <c r="A157" s="11">
        <v>2947</v>
      </c>
      <c r="B157" s="11" t="s">
        <v>40</v>
      </c>
      <c r="C157" s="11" t="s">
        <v>186</v>
      </c>
      <c r="D157" s="11">
        <v>36150907</v>
      </c>
      <c r="E157" s="11" t="s">
        <v>132</v>
      </c>
      <c r="F157" s="11" t="s">
        <v>133</v>
      </c>
      <c r="G157" s="11">
        <v>1</v>
      </c>
      <c r="H157" s="11">
        <v>1</v>
      </c>
      <c r="I157" s="11" t="s">
        <v>112</v>
      </c>
      <c r="L157" s="11">
        <v>7e-10</v>
      </c>
    </row>
    <row r="158" s="11" customFormat="1" spans="1:12">
      <c r="A158" s="11">
        <v>2948</v>
      </c>
      <c r="B158" s="11" t="s">
        <v>40</v>
      </c>
      <c r="C158" s="11" t="s">
        <v>340</v>
      </c>
      <c r="D158" s="11">
        <v>36150907</v>
      </c>
      <c r="E158" s="11" t="s">
        <v>132</v>
      </c>
      <c r="F158" s="11" t="s">
        <v>133</v>
      </c>
      <c r="G158" s="11">
        <v>1</v>
      </c>
      <c r="H158" s="11">
        <v>1</v>
      </c>
      <c r="I158" s="11" t="s">
        <v>112</v>
      </c>
      <c r="L158" s="11">
        <v>1e-8</v>
      </c>
    </row>
    <row r="159" s="11" customFormat="1" spans="1:12">
      <c r="A159" s="11">
        <v>2949</v>
      </c>
      <c r="B159" s="11" t="s">
        <v>40</v>
      </c>
      <c r="C159" s="11" t="s">
        <v>341</v>
      </c>
      <c r="D159" s="11">
        <v>35050183</v>
      </c>
      <c r="E159" s="11" t="s">
        <v>132</v>
      </c>
      <c r="F159" s="11" t="s">
        <v>133</v>
      </c>
      <c r="G159" s="11">
        <v>1</v>
      </c>
      <c r="H159" s="11">
        <v>1</v>
      </c>
      <c r="I159" s="11" t="s">
        <v>112</v>
      </c>
      <c r="J159" s="11">
        <v>0.19</v>
      </c>
      <c r="K159" s="11" t="s">
        <v>342</v>
      </c>
      <c r="L159" s="11">
        <v>1e-11</v>
      </c>
    </row>
    <row r="160" s="11" customFormat="1" spans="1:12">
      <c r="A160" s="11">
        <v>2950</v>
      </c>
      <c r="B160" s="11" t="s">
        <v>40</v>
      </c>
      <c r="C160" s="11" t="s">
        <v>180</v>
      </c>
      <c r="D160" s="11">
        <v>34887591</v>
      </c>
      <c r="E160" s="11" t="s">
        <v>132</v>
      </c>
      <c r="F160" s="11" t="s">
        <v>133</v>
      </c>
      <c r="G160" s="11">
        <v>1</v>
      </c>
      <c r="H160" s="11">
        <v>1</v>
      </c>
      <c r="I160" s="11" t="s">
        <v>343</v>
      </c>
      <c r="J160" s="11">
        <v>0.0372865</v>
      </c>
      <c r="K160" s="11" t="s">
        <v>344</v>
      </c>
      <c r="L160" s="11">
        <v>2e-27</v>
      </c>
    </row>
    <row r="161" s="11" customFormat="1" spans="1:12">
      <c r="A161" s="11">
        <v>2951</v>
      </c>
      <c r="B161" s="11" t="s">
        <v>40</v>
      </c>
      <c r="C161" s="11" t="s">
        <v>345</v>
      </c>
      <c r="D161" s="11">
        <v>36269708</v>
      </c>
      <c r="E161" s="11" t="s">
        <v>132</v>
      </c>
      <c r="F161" s="11" t="s">
        <v>133</v>
      </c>
      <c r="G161" s="11">
        <v>1</v>
      </c>
      <c r="H161" s="11">
        <v>1</v>
      </c>
      <c r="I161" s="11" t="s">
        <v>112</v>
      </c>
      <c r="L161" s="11">
        <v>2e-10</v>
      </c>
    </row>
    <row r="162" s="11" customFormat="1" spans="1:12">
      <c r="A162" s="11">
        <v>2952</v>
      </c>
      <c r="B162" s="11" t="s">
        <v>40</v>
      </c>
      <c r="C162" s="11" t="s">
        <v>346</v>
      </c>
      <c r="D162" s="11">
        <v>36357675</v>
      </c>
      <c r="E162" s="11" t="s">
        <v>132</v>
      </c>
      <c r="F162" s="11" t="s">
        <v>133</v>
      </c>
      <c r="G162" s="11">
        <v>1</v>
      </c>
      <c r="H162" s="11">
        <v>1</v>
      </c>
      <c r="I162" s="11" t="s">
        <v>347</v>
      </c>
      <c r="J162" s="11">
        <v>0.16970313</v>
      </c>
      <c r="K162" s="11" t="s">
        <v>348</v>
      </c>
      <c r="L162" s="11">
        <v>5e-19</v>
      </c>
    </row>
    <row r="163" s="11" customFormat="1" spans="1:12">
      <c r="A163" s="11">
        <v>2953</v>
      </c>
      <c r="B163" s="11" t="s">
        <v>40</v>
      </c>
      <c r="C163" s="11" t="s">
        <v>136</v>
      </c>
      <c r="D163" s="11">
        <v>34887591</v>
      </c>
      <c r="E163" s="11" t="s">
        <v>132</v>
      </c>
      <c r="F163" s="11" t="s">
        <v>133</v>
      </c>
      <c r="G163" s="11">
        <v>1</v>
      </c>
      <c r="H163" s="11">
        <v>1</v>
      </c>
      <c r="I163" s="11" t="s">
        <v>112</v>
      </c>
      <c r="L163" s="11">
        <v>1e-17</v>
      </c>
    </row>
    <row r="164" s="11" customFormat="1" spans="1:12">
      <c r="A164" s="11">
        <v>2954</v>
      </c>
      <c r="B164" s="11" t="s">
        <v>40</v>
      </c>
      <c r="C164" s="11" t="s">
        <v>349</v>
      </c>
      <c r="D164" s="11">
        <v>36301540</v>
      </c>
      <c r="E164" s="11" t="s">
        <v>132</v>
      </c>
      <c r="F164" s="11" t="s">
        <v>133</v>
      </c>
      <c r="G164" s="11">
        <v>1</v>
      </c>
      <c r="H164" s="11">
        <v>1</v>
      </c>
      <c r="I164" s="11" t="s">
        <v>112</v>
      </c>
      <c r="L164" s="11">
        <v>9e-15</v>
      </c>
    </row>
    <row r="165" s="11" customFormat="1" spans="1:12">
      <c r="A165" s="11">
        <v>2955</v>
      </c>
      <c r="B165" s="11" t="s">
        <v>40</v>
      </c>
      <c r="C165" s="11" t="s">
        <v>349</v>
      </c>
      <c r="D165" s="11">
        <v>36301540</v>
      </c>
      <c r="E165" s="11" t="s">
        <v>132</v>
      </c>
      <c r="F165" s="11" t="s">
        <v>133</v>
      </c>
      <c r="G165" s="11">
        <v>1</v>
      </c>
      <c r="H165" s="11">
        <v>1</v>
      </c>
      <c r="I165" s="11" t="s">
        <v>112</v>
      </c>
      <c r="L165" s="11">
        <v>7e-15</v>
      </c>
    </row>
    <row r="166" s="11" customFormat="1" spans="1:12">
      <c r="A166" s="11">
        <v>2956</v>
      </c>
      <c r="B166" s="11" t="s">
        <v>40</v>
      </c>
      <c r="C166" s="11" t="s">
        <v>350</v>
      </c>
      <c r="D166" s="11">
        <v>36301540</v>
      </c>
      <c r="E166" s="11" t="s">
        <v>132</v>
      </c>
      <c r="F166" s="11" t="s">
        <v>133</v>
      </c>
      <c r="G166" s="11">
        <v>1</v>
      </c>
      <c r="H166" s="11">
        <v>1</v>
      </c>
      <c r="I166" s="11" t="s">
        <v>112</v>
      </c>
      <c r="J166" s="11">
        <v>0.05433835</v>
      </c>
      <c r="K166" s="11" t="s">
        <v>351</v>
      </c>
      <c r="L166" s="11">
        <v>6e-36</v>
      </c>
    </row>
    <row r="167" s="11" customFormat="1" spans="1:12">
      <c r="A167" s="11">
        <v>2957</v>
      </c>
      <c r="B167" s="11" t="s">
        <v>40</v>
      </c>
      <c r="C167" s="11" t="s">
        <v>352</v>
      </c>
      <c r="D167" s="11">
        <v>36301540</v>
      </c>
      <c r="E167" s="11" t="s">
        <v>132</v>
      </c>
      <c r="F167" s="11" t="s">
        <v>133</v>
      </c>
      <c r="G167" s="11">
        <v>1</v>
      </c>
      <c r="H167" s="11">
        <v>1</v>
      </c>
      <c r="I167" s="11" t="s">
        <v>112</v>
      </c>
      <c r="J167" s="11">
        <v>0.0551</v>
      </c>
      <c r="K167" s="11" t="s">
        <v>353</v>
      </c>
      <c r="L167" s="11">
        <v>6e-40</v>
      </c>
    </row>
    <row r="168" s="11" customFormat="1" spans="1:12">
      <c r="A168" s="11">
        <v>2958</v>
      </c>
      <c r="B168" s="11" t="s">
        <v>40</v>
      </c>
      <c r="C168" s="11" t="s">
        <v>159</v>
      </c>
      <c r="D168" s="11">
        <v>35164939</v>
      </c>
      <c r="E168" s="11" t="s">
        <v>132</v>
      </c>
      <c r="F168" s="11" t="s">
        <v>133</v>
      </c>
      <c r="G168" s="11">
        <v>1</v>
      </c>
      <c r="H168" s="11">
        <v>1</v>
      </c>
      <c r="I168" s="11" t="s">
        <v>112</v>
      </c>
      <c r="L168" s="11">
        <v>6e-169</v>
      </c>
    </row>
    <row r="169" s="11" customFormat="1" spans="1:12">
      <c r="A169" s="11">
        <v>2959</v>
      </c>
      <c r="B169" s="11" t="s">
        <v>40</v>
      </c>
      <c r="C169" s="11" t="s">
        <v>263</v>
      </c>
      <c r="D169" s="11">
        <v>34450027</v>
      </c>
      <c r="E169" s="11" t="s">
        <v>132</v>
      </c>
      <c r="F169" s="11" t="s">
        <v>133</v>
      </c>
      <c r="G169" s="11">
        <v>1</v>
      </c>
      <c r="H169" s="11">
        <v>1</v>
      </c>
      <c r="I169" s="11" t="s">
        <v>354</v>
      </c>
      <c r="J169" s="11">
        <v>1.081447</v>
      </c>
      <c r="K169" s="11" t="s">
        <v>355</v>
      </c>
      <c r="L169" s="11">
        <v>3e-17</v>
      </c>
    </row>
    <row r="170" s="11" customFormat="1" spans="1:12">
      <c r="A170" s="11">
        <v>2960</v>
      </c>
      <c r="B170" s="11" t="s">
        <v>40</v>
      </c>
      <c r="C170" s="11" t="s">
        <v>356</v>
      </c>
      <c r="D170" s="11">
        <v>33356394</v>
      </c>
      <c r="E170" s="11" t="s">
        <v>132</v>
      </c>
      <c r="F170" s="11" t="s">
        <v>133</v>
      </c>
      <c r="G170" s="11">
        <v>1</v>
      </c>
      <c r="H170" s="11">
        <v>1</v>
      </c>
      <c r="I170" s="11" t="s">
        <v>163</v>
      </c>
      <c r="J170" s="11">
        <v>0.0297</v>
      </c>
      <c r="K170" s="11" t="s">
        <v>357</v>
      </c>
      <c r="L170" s="11">
        <v>3e-17</v>
      </c>
    </row>
    <row r="171" s="11" customFormat="1" spans="1:12">
      <c r="A171" s="11">
        <v>2961</v>
      </c>
      <c r="B171" s="11" t="s">
        <v>40</v>
      </c>
      <c r="C171" s="11" t="s">
        <v>358</v>
      </c>
      <c r="D171" s="11">
        <v>36800424</v>
      </c>
      <c r="E171" s="11" t="s">
        <v>132</v>
      </c>
      <c r="F171" s="11" t="s">
        <v>133</v>
      </c>
      <c r="G171" s="11">
        <v>1</v>
      </c>
      <c r="H171" s="11">
        <v>1</v>
      </c>
      <c r="I171" s="11" t="s">
        <v>359</v>
      </c>
      <c r="J171" s="11">
        <v>5.7687464</v>
      </c>
      <c r="L171" s="11">
        <v>8e-9</v>
      </c>
    </row>
    <row r="172" s="11" customFormat="1" spans="1:12">
      <c r="A172" s="11">
        <v>2962</v>
      </c>
      <c r="B172" s="11" t="s">
        <v>40</v>
      </c>
      <c r="C172" s="11" t="s">
        <v>360</v>
      </c>
      <c r="D172" s="11">
        <v>36800424</v>
      </c>
      <c r="E172" s="11" t="s">
        <v>132</v>
      </c>
      <c r="F172" s="11" t="s">
        <v>133</v>
      </c>
      <c r="G172" s="11">
        <v>1</v>
      </c>
      <c r="H172" s="11">
        <v>1</v>
      </c>
      <c r="I172" s="11" t="s">
        <v>359</v>
      </c>
      <c r="J172" s="11">
        <v>8.738254</v>
      </c>
      <c r="L172" s="11">
        <v>2e-18</v>
      </c>
    </row>
    <row r="173" s="11" customFormat="1" spans="1:12">
      <c r="A173" s="11">
        <v>2963</v>
      </c>
      <c r="B173" s="11" t="s">
        <v>40</v>
      </c>
      <c r="C173" s="11" t="s">
        <v>124</v>
      </c>
      <c r="D173" s="11">
        <v>29273807</v>
      </c>
      <c r="E173" s="11" t="s">
        <v>132</v>
      </c>
      <c r="F173" s="11" t="s">
        <v>133</v>
      </c>
      <c r="G173" s="11">
        <v>1</v>
      </c>
      <c r="H173" s="11">
        <v>1</v>
      </c>
      <c r="I173" s="11" t="s">
        <v>361</v>
      </c>
      <c r="J173" s="11">
        <v>0.0495</v>
      </c>
      <c r="K173" s="11" t="s">
        <v>362</v>
      </c>
      <c r="L173" s="11">
        <v>5e-40</v>
      </c>
    </row>
    <row r="174" s="11" customFormat="1" spans="1:12">
      <c r="A174" s="11">
        <v>2964</v>
      </c>
      <c r="B174" s="11" t="s">
        <v>40</v>
      </c>
      <c r="C174" s="11" t="s">
        <v>363</v>
      </c>
      <c r="D174" s="11">
        <v>30038396</v>
      </c>
      <c r="E174" s="11" t="s">
        <v>132</v>
      </c>
      <c r="F174" s="11" t="s">
        <v>133</v>
      </c>
      <c r="G174" s="11">
        <v>1</v>
      </c>
      <c r="H174" s="11">
        <v>1</v>
      </c>
      <c r="I174" s="11" t="s">
        <v>268</v>
      </c>
      <c r="J174" s="11">
        <v>0.038</v>
      </c>
      <c r="K174" s="11" t="s">
        <v>252</v>
      </c>
      <c r="L174" s="11">
        <v>3e-18</v>
      </c>
    </row>
    <row r="175" s="11" customFormat="1" spans="1:12">
      <c r="A175" s="11">
        <v>2965</v>
      </c>
      <c r="B175" s="11" t="s">
        <v>40</v>
      </c>
      <c r="C175" s="11" t="s">
        <v>364</v>
      </c>
      <c r="D175" s="11">
        <v>30038396</v>
      </c>
      <c r="E175" s="11" t="s">
        <v>132</v>
      </c>
      <c r="F175" s="11" t="s">
        <v>133</v>
      </c>
      <c r="G175" s="11">
        <v>1</v>
      </c>
      <c r="H175" s="11">
        <v>1</v>
      </c>
      <c r="I175" s="11" t="s">
        <v>365</v>
      </c>
      <c r="J175" s="11">
        <v>0.0219</v>
      </c>
      <c r="K175" s="11" t="s">
        <v>366</v>
      </c>
      <c r="L175" s="11">
        <v>5e-10</v>
      </c>
    </row>
    <row r="176" s="11" customFormat="1" spans="1:12">
      <c r="A176" s="11">
        <v>2966</v>
      </c>
      <c r="B176" s="11" t="s">
        <v>40</v>
      </c>
      <c r="C176" s="11" t="s">
        <v>330</v>
      </c>
      <c r="D176" s="11">
        <v>31015401</v>
      </c>
      <c r="E176" s="11" t="s">
        <v>132</v>
      </c>
      <c r="F176" s="11" t="s">
        <v>133</v>
      </c>
      <c r="G176" s="11">
        <v>1</v>
      </c>
      <c r="H176" s="11">
        <v>1</v>
      </c>
      <c r="I176" s="11" t="s">
        <v>367</v>
      </c>
      <c r="J176" s="11">
        <v>0.071593836</v>
      </c>
      <c r="K176" s="11" t="s">
        <v>331</v>
      </c>
      <c r="L176" s="11">
        <v>4e-10</v>
      </c>
    </row>
    <row r="177" s="11" customFormat="1" spans="1:12">
      <c r="A177" s="11">
        <v>2967</v>
      </c>
      <c r="B177" s="11" t="s">
        <v>40</v>
      </c>
      <c r="C177" s="11" t="s">
        <v>368</v>
      </c>
      <c r="D177" s="11">
        <v>30940813</v>
      </c>
      <c r="E177" s="11" t="s">
        <v>132</v>
      </c>
      <c r="F177" s="11" t="s">
        <v>133</v>
      </c>
      <c r="G177" s="11">
        <v>1</v>
      </c>
      <c r="H177" s="11">
        <v>1</v>
      </c>
      <c r="I177" s="11" t="s">
        <v>369</v>
      </c>
      <c r="J177" s="11">
        <v>11.45</v>
      </c>
      <c r="L177" s="11">
        <v>2e-30</v>
      </c>
    </row>
    <row r="178" s="11" customFormat="1" spans="1:12">
      <c r="A178" s="11">
        <v>2968</v>
      </c>
      <c r="B178" s="11" t="s">
        <v>40</v>
      </c>
      <c r="C178" s="11" t="s">
        <v>368</v>
      </c>
      <c r="D178" s="11">
        <v>30940813</v>
      </c>
      <c r="E178" s="11" t="s">
        <v>132</v>
      </c>
      <c r="F178" s="11" t="s">
        <v>133</v>
      </c>
      <c r="G178" s="11">
        <v>1</v>
      </c>
      <c r="H178" s="11">
        <v>1</v>
      </c>
      <c r="I178" s="11" t="s">
        <v>370</v>
      </c>
      <c r="J178" s="11">
        <v>0.1034</v>
      </c>
      <c r="K178" s="11" t="s">
        <v>371</v>
      </c>
      <c r="L178" s="11">
        <v>1e-25</v>
      </c>
    </row>
    <row r="179" s="11" customFormat="1" spans="1:12">
      <c r="A179" s="11">
        <v>2969</v>
      </c>
      <c r="B179" s="11" t="s">
        <v>40</v>
      </c>
      <c r="C179" s="11" t="s">
        <v>160</v>
      </c>
      <c r="D179" s="11">
        <v>30940813</v>
      </c>
      <c r="E179" s="11" t="s">
        <v>132</v>
      </c>
      <c r="F179" s="11" t="s">
        <v>133</v>
      </c>
      <c r="G179" s="11">
        <v>1</v>
      </c>
      <c r="H179" s="11">
        <v>1</v>
      </c>
      <c r="I179" s="11" t="s">
        <v>370</v>
      </c>
      <c r="J179" s="11">
        <v>1.1325</v>
      </c>
      <c r="K179" s="11" t="s">
        <v>372</v>
      </c>
      <c r="L179" s="11">
        <v>3e-14</v>
      </c>
    </row>
    <row r="180" s="11" customFormat="1" spans="1:12">
      <c r="A180" s="11">
        <v>2970</v>
      </c>
      <c r="B180" s="11" t="s">
        <v>40</v>
      </c>
      <c r="C180" s="11" t="s">
        <v>160</v>
      </c>
      <c r="D180" s="11">
        <v>30940813</v>
      </c>
      <c r="E180" s="11" t="s">
        <v>132</v>
      </c>
      <c r="F180" s="11" t="s">
        <v>133</v>
      </c>
      <c r="G180" s="11">
        <v>1</v>
      </c>
      <c r="H180" s="11">
        <v>1</v>
      </c>
      <c r="I180" s="11" t="s">
        <v>369</v>
      </c>
      <c r="J180" s="11">
        <v>7.6</v>
      </c>
      <c r="L180" s="11">
        <v>3e-14</v>
      </c>
    </row>
    <row r="181" s="11" customFormat="1" spans="1:12">
      <c r="A181" s="11">
        <v>2971</v>
      </c>
      <c r="B181" s="11" t="s">
        <v>40</v>
      </c>
      <c r="C181" s="11" t="s">
        <v>373</v>
      </c>
      <c r="D181" s="11">
        <v>30643251</v>
      </c>
      <c r="E181" s="11" t="s">
        <v>132</v>
      </c>
      <c r="F181" s="11" t="s">
        <v>133</v>
      </c>
      <c r="G181" s="11">
        <v>1</v>
      </c>
      <c r="H181" s="11">
        <v>1</v>
      </c>
      <c r="I181" s="11" t="s">
        <v>374</v>
      </c>
      <c r="J181" s="11">
        <v>0.0256461</v>
      </c>
      <c r="K181" s="11" t="s">
        <v>375</v>
      </c>
      <c r="L181" s="11">
        <v>1e-23</v>
      </c>
    </row>
    <row r="182" s="11" customFormat="1" spans="1:12">
      <c r="A182" s="11">
        <v>2972</v>
      </c>
      <c r="B182" s="11" t="s">
        <v>40</v>
      </c>
      <c r="C182" s="11" t="s">
        <v>376</v>
      </c>
      <c r="D182" s="11">
        <v>30038396</v>
      </c>
      <c r="E182" s="11" t="s">
        <v>132</v>
      </c>
      <c r="F182" s="11" t="s">
        <v>133</v>
      </c>
      <c r="G182" s="11">
        <v>1</v>
      </c>
      <c r="H182" s="11">
        <v>1</v>
      </c>
      <c r="I182" s="11" t="s">
        <v>268</v>
      </c>
      <c r="J182" s="11">
        <v>0.0543</v>
      </c>
      <c r="K182" s="11" t="s">
        <v>377</v>
      </c>
      <c r="L182" s="11">
        <v>1e-23</v>
      </c>
    </row>
    <row r="183" s="11" customFormat="1" spans="1:12">
      <c r="A183" s="11">
        <v>2973</v>
      </c>
      <c r="B183" s="11" t="s">
        <v>40</v>
      </c>
      <c r="C183" s="11" t="s">
        <v>250</v>
      </c>
      <c r="D183" s="11">
        <v>30643251</v>
      </c>
      <c r="E183" s="11" t="s">
        <v>132</v>
      </c>
      <c r="F183" s="11" t="s">
        <v>133</v>
      </c>
      <c r="G183" s="11">
        <v>1</v>
      </c>
      <c r="H183" s="11">
        <v>1</v>
      </c>
      <c r="I183" s="11" t="s">
        <v>374</v>
      </c>
      <c r="J183" s="11">
        <v>0.027504515</v>
      </c>
      <c r="K183" s="11" t="s">
        <v>378</v>
      </c>
      <c r="L183" s="11">
        <v>2e-22</v>
      </c>
    </row>
    <row r="184" s="11" customFormat="1" spans="1:12">
      <c r="A184" s="11">
        <v>2974</v>
      </c>
      <c r="B184" s="11" t="s">
        <v>40</v>
      </c>
      <c r="C184" s="11" t="s">
        <v>379</v>
      </c>
      <c r="D184" s="11">
        <v>30038396</v>
      </c>
      <c r="E184" s="11" t="s">
        <v>132</v>
      </c>
      <c r="F184" s="11" t="s">
        <v>133</v>
      </c>
      <c r="G184" s="11">
        <v>1</v>
      </c>
      <c r="H184" s="11">
        <v>1</v>
      </c>
      <c r="I184" s="11" t="s">
        <v>251</v>
      </c>
      <c r="J184" s="11">
        <v>0.0259</v>
      </c>
      <c r="K184" s="11" t="s">
        <v>375</v>
      </c>
      <c r="L184" s="11">
        <v>2e-24</v>
      </c>
    </row>
    <row r="185" s="11" customFormat="1" spans="1:12">
      <c r="A185" s="11">
        <v>2975</v>
      </c>
      <c r="B185" s="11" t="s">
        <v>40</v>
      </c>
      <c r="C185" s="11" t="s">
        <v>380</v>
      </c>
      <c r="D185" s="11">
        <v>33875891</v>
      </c>
      <c r="E185" s="11" t="s">
        <v>132</v>
      </c>
      <c r="F185" s="11" t="s">
        <v>133</v>
      </c>
      <c r="G185" s="11">
        <v>1</v>
      </c>
      <c r="H185" s="11">
        <v>1</v>
      </c>
      <c r="I185" s="11" t="s">
        <v>163</v>
      </c>
      <c r="J185" s="11">
        <v>0.117</v>
      </c>
      <c r="K185" s="11" t="s">
        <v>381</v>
      </c>
      <c r="L185" s="11">
        <v>8e-10</v>
      </c>
    </row>
    <row r="186" s="11" customFormat="1" spans="1:12">
      <c r="A186" s="11">
        <v>2976</v>
      </c>
      <c r="B186" s="11" t="s">
        <v>40</v>
      </c>
      <c r="C186" s="11" t="s">
        <v>382</v>
      </c>
      <c r="D186" s="11">
        <v>33875891</v>
      </c>
      <c r="E186" s="11" t="s">
        <v>132</v>
      </c>
      <c r="F186" s="11" t="s">
        <v>133</v>
      </c>
      <c r="G186" s="11">
        <v>1</v>
      </c>
      <c r="H186" s="11">
        <v>1</v>
      </c>
      <c r="I186" s="11" t="s">
        <v>163</v>
      </c>
      <c r="J186" s="11">
        <v>0.125</v>
      </c>
      <c r="K186" s="11" t="s">
        <v>383</v>
      </c>
      <c r="L186" s="11">
        <v>5e-11</v>
      </c>
    </row>
    <row r="187" s="11" customFormat="1" spans="1:12">
      <c r="A187" s="11">
        <v>2977</v>
      </c>
      <c r="B187" s="11" t="s">
        <v>40</v>
      </c>
      <c r="C187" s="11" t="s">
        <v>384</v>
      </c>
      <c r="D187" s="11">
        <v>33875891</v>
      </c>
      <c r="E187" s="11" t="s">
        <v>132</v>
      </c>
      <c r="F187" s="11" t="s">
        <v>133</v>
      </c>
      <c r="G187" s="11">
        <v>1</v>
      </c>
      <c r="H187" s="11">
        <v>1</v>
      </c>
      <c r="I187" s="11" t="s">
        <v>163</v>
      </c>
      <c r="J187" s="11">
        <v>0.172</v>
      </c>
      <c r="K187" s="11" t="s">
        <v>348</v>
      </c>
      <c r="L187" s="11">
        <v>1e-19</v>
      </c>
    </row>
    <row r="188" s="11" customFormat="1" spans="1:12">
      <c r="A188" s="11">
        <v>2978</v>
      </c>
      <c r="B188" s="11" t="s">
        <v>40</v>
      </c>
      <c r="C188" s="11" t="s">
        <v>385</v>
      </c>
      <c r="D188" s="11">
        <v>33875891</v>
      </c>
      <c r="E188" s="11" t="s">
        <v>132</v>
      </c>
      <c r="F188" s="11" t="s">
        <v>133</v>
      </c>
      <c r="G188" s="11">
        <v>1</v>
      </c>
      <c r="H188" s="11">
        <v>1</v>
      </c>
      <c r="I188" s="11" t="s">
        <v>163</v>
      </c>
      <c r="J188" s="11">
        <v>0.114</v>
      </c>
      <c r="K188" s="11" t="s">
        <v>386</v>
      </c>
      <c r="L188" s="11">
        <v>2e-9</v>
      </c>
    </row>
    <row r="189" s="11" customFormat="1" spans="1:12">
      <c r="A189" s="11">
        <v>2979</v>
      </c>
      <c r="B189" s="11" t="s">
        <v>40</v>
      </c>
      <c r="C189" s="11" t="s">
        <v>387</v>
      </c>
      <c r="D189" s="11">
        <v>33875891</v>
      </c>
      <c r="E189" s="11" t="s">
        <v>132</v>
      </c>
      <c r="F189" s="11" t="s">
        <v>133</v>
      </c>
      <c r="G189" s="11">
        <v>1</v>
      </c>
      <c r="H189" s="11">
        <v>1</v>
      </c>
      <c r="I189" s="11" t="s">
        <v>163</v>
      </c>
      <c r="J189" s="11">
        <v>0.152</v>
      </c>
      <c r="K189" s="11" t="s">
        <v>388</v>
      </c>
      <c r="L189" s="11">
        <v>1e-15</v>
      </c>
    </row>
    <row r="190" s="11" customFormat="1" spans="1:12">
      <c r="A190" s="11">
        <v>2980</v>
      </c>
      <c r="B190" s="11" t="s">
        <v>40</v>
      </c>
      <c r="C190" s="11" t="s">
        <v>389</v>
      </c>
      <c r="D190" s="11">
        <v>33875891</v>
      </c>
      <c r="E190" s="11" t="s">
        <v>132</v>
      </c>
      <c r="F190" s="11" t="s">
        <v>133</v>
      </c>
      <c r="G190" s="11">
        <v>1</v>
      </c>
      <c r="H190" s="11">
        <v>1</v>
      </c>
      <c r="I190" s="11" t="s">
        <v>163</v>
      </c>
      <c r="J190" s="11">
        <v>0.15</v>
      </c>
      <c r="K190" s="11" t="s">
        <v>388</v>
      </c>
      <c r="L190" s="11">
        <v>3e-15</v>
      </c>
    </row>
    <row r="191" s="11" customFormat="1" spans="1:12">
      <c r="A191" s="11">
        <v>2981</v>
      </c>
      <c r="B191" s="11" t="s">
        <v>40</v>
      </c>
      <c r="C191" s="11" t="s">
        <v>390</v>
      </c>
      <c r="D191" s="11">
        <v>33875891</v>
      </c>
      <c r="E191" s="11" t="s">
        <v>132</v>
      </c>
      <c r="F191" s="11" t="s">
        <v>133</v>
      </c>
      <c r="G191" s="11">
        <v>1</v>
      </c>
      <c r="H191" s="11">
        <v>1</v>
      </c>
      <c r="I191" s="11" t="s">
        <v>163</v>
      </c>
      <c r="J191" s="11">
        <v>0.119</v>
      </c>
      <c r="K191" s="11" t="s">
        <v>391</v>
      </c>
      <c r="L191" s="11">
        <v>4e-10</v>
      </c>
    </row>
    <row r="192" s="11" customFormat="1" spans="1:12">
      <c r="A192" s="11">
        <v>2982</v>
      </c>
      <c r="B192" s="11" t="s">
        <v>40</v>
      </c>
      <c r="C192" s="11" t="s">
        <v>392</v>
      </c>
      <c r="D192" s="11">
        <v>33875891</v>
      </c>
      <c r="E192" s="11" t="s">
        <v>132</v>
      </c>
      <c r="F192" s="11" t="s">
        <v>133</v>
      </c>
      <c r="G192" s="11">
        <v>1</v>
      </c>
      <c r="H192" s="11">
        <v>1</v>
      </c>
      <c r="I192" s="11" t="s">
        <v>163</v>
      </c>
      <c r="J192" s="11">
        <v>0.112</v>
      </c>
      <c r="K192" s="11" t="s">
        <v>393</v>
      </c>
      <c r="L192" s="11">
        <v>4e-9</v>
      </c>
    </row>
    <row r="193" s="11" customFormat="1" spans="1:12">
      <c r="A193" s="11">
        <v>2983</v>
      </c>
      <c r="B193" s="11" t="s">
        <v>40</v>
      </c>
      <c r="C193" s="11" t="s">
        <v>394</v>
      </c>
      <c r="D193" s="11">
        <v>33875891</v>
      </c>
      <c r="E193" s="11" t="s">
        <v>132</v>
      </c>
      <c r="F193" s="11" t="s">
        <v>133</v>
      </c>
      <c r="G193" s="11">
        <v>1</v>
      </c>
      <c r="H193" s="11">
        <v>1</v>
      </c>
      <c r="I193" s="11" t="s">
        <v>163</v>
      </c>
      <c r="J193" s="11">
        <v>0.134</v>
      </c>
      <c r="K193" s="11" t="s">
        <v>395</v>
      </c>
      <c r="L193" s="11">
        <v>2e-12</v>
      </c>
    </row>
    <row r="194" s="11" customFormat="1" spans="1:12">
      <c r="A194" s="11">
        <v>2984</v>
      </c>
      <c r="B194" s="11" t="s">
        <v>40</v>
      </c>
      <c r="C194" s="11" t="s">
        <v>396</v>
      </c>
      <c r="D194" s="11">
        <v>33875891</v>
      </c>
      <c r="E194" s="11" t="s">
        <v>132</v>
      </c>
      <c r="F194" s="11" t="s">
        <v>133</v>
      </c>
      <c r="G194" s="11">
        <v>1</v>
      </c>
      <c r="H194" s="11">
        <v>1</v>
      </c>
      <c r="I194" s="11" t="s">
        <v>163</v>
      </c>
      <c r="J194" s="11">
        <v>0.116</v>
      </c>
      <c r="K194" s="11" t="s">
        <v>397</v>
      </c>
      <c r="L194" s="11">
        <v>1e-9</v>
      </c>
    </row>
    <row r="195" s="11" customFormat="1" spans="1:12">
      <c r="A195" s="11">
        <v>2985</v>
      </c>
      <c r="B195" s="11" t="s">
        <v>40</v>
      </c>
      <c r="C195" s="11" t="s">
        <v>398</v>
      </c>
      <c r="D195" s="11">
        <v>33875891</v>
      </c>
      <c r="E195" s="11" t="s">
        <v>132</v>
      </c>
      <c r="F195" s="11" t="s">
        <v>133</v>
      </c>
      <c r="G195" s="11">
        <v>1</v>
      </c>
      <c r="H195" s="11">
        <v>1</v>
      </c>
      <c r="I195" s="11" t="s">
        <v>163</v>
      </c>
      <c r="J195" s="11">
        <v>0.275</v>
      </c>
      <c r="K195" s="11" t="s">
        <v>399</v>
      </c>
      <c r="L195" s="11">
        <v>1e-49</v>
      </c>
    </row>
    <row r="196" s="11" customFormat="1" spans="1:12">
      <c r="A196" s="11">
        <v>2986</v>
      </c>
      <c r="B196" s="11" t="s">
        <v>40</v>
      </c>
      <c r="C196" s="11" t="s">
        <v>400</v>
      </c>
      <c r="D196" s="11">
        <v>33875891</v>
      </c>
      <c r="E196" s="11" t="s">
        <v>132</v>
      </c>
      <c r="F196" s="11" t="s">
        <v>133</v>
      </c>
      <c r="G196" s="11">
        <v>1</v>
      </c>
      <c r="H196" s="11">
        <v>1</v>
      </c>
      <c r="I196" s="11" t="s">
        <v>163</v>
      </c>
      <c r="J196" s="11">
        <v>0.257</v>
      </c>
      <c r="K196" s="11" t="s">
        <v>401</v>
      </c>
      <c r="L196" s="11">
        <v>1e-43</v>
      </c>
    </row>
    <row r="197" s="11" customFormat="1" spans="1:12">
      <c r="A197" s="11">
        <v>2987</v>
      </c>
      <c r="B197" s="11" t="s">
        <v>40</v>
      </c>
      <c r="C197" s="11" t="s">
        <v>402</v>
      </c>
      <c r="D197" s="11">
        <v>33875891</v>
      </c>
      <c r="E197" s="11" t="s">
        <v>132</v>
      </c>
      <c r="F197" s="11" t="s">
        <v>133</v>
      </c>
      <c r="G197" s="11">
        <v>1</v>
      </c>
      <c r="H197" s="11">
        <v>1</v>
      </c>
      <c r="I197" s="11" t="s">
        <v>163</v>
      </c>
      <c r="J197" s="11">
        <v>0.192</v>
      </c>
      <c r="K197" s="11" t="s">
        <v>403</v>
      </c>
      <c r="L197" s="11">
        <v>3e-22</v>
      </c>
    </row>
    <row r="198" s="11" customFormat="1" spans="1:12">
      <c r="A198" s="11">
        <v>2988</v>
      </c>
      <c r="B198" s="11" t="s">
        <v>40</v>
      </c>
      <c r="C198" s="11" t="s">
        <v>404</v>
      </c>
      <c r="D198" s="11">
        <v>33619380</v>
      </c>
      <c r="E198" s="11" t="s">
        <v>132</v>
      </c>
      <c r="F198" s="11" t="s">
        <v>133</v>
      </c>
      <c r="G198" s="11">
        <v>1</v>
      </c>
      <c r="H198" s="11">
        <v>1</v>
      </c>
      <c r="I198" s="11" t="s">
        <v>405</v>
      </c>
      <c r="L198" s="11">
        <v>2e-22</v>
      </c>
    </row>
    <row r="199" s="11" customFormat="1" spans="1:12">
      <c r="A199" s="11">
        <v>2989</v>
      </c>
      <c r="B199" s="11" t="s">
        <v>40</v>
      </c>
      <c r="C199" s="11" t="s">
        <v>141</v>
      </c>
      <c r="D199" s="11">
        <v>29483656</v>
      </c>
      <c r="E199" s="11" t="s">
        <v>132</v>
      </c>
      <c r="F199" s="11" t="s">
        <v>133</v>
      </c>
      <c r="G199" s="11">
        <v>1</v>
      </c>
      <c r="H199" s="11">
        <v>1</v>
      </c>
      <c r="I199" s="11" t="s">
        <v>112</v>
      </c>
      <c r="J199" s="11">
        <v>1.1737089</v>
      </c>
      <c r="K199" s="11" t="s">
        <v>406</v>
      </c>
      <c r="L199" s="11">
        <v>1e-16</v>
      </c>
    </row>
    <row r="200" s="11" customFormat="1" spans="1:12">
      <c r="A200" s="11">
        <v>2990</v>
      </c>
      <c r="B200" s="11" t="s">
        <v>40</v>
      </c>
      <c r="C200" s="11" t="s">
        <v>407</v>
      </c>
      <c r="D200" s="11">
        <v>33875891</v>
      </c>
      <c r="E200" s="11" t="s">
        <v>132</v>
      </c>
      <c r="F200" s="11" t="s">
        <v>133</v>
      </c>
      <c r="G200" s="11">
        <v>1</v>
      </c>
      <c r="H200" s="11">
        <v>1</v>
      </c>
      <c r="I200" s="11" t="s">
        <v>163</v>
      </c>
      <c r="J200" s="11">
        <v>0.242</v>
      </c>
      <c r="K200" s="11" t="s">
        <v>408</v>
      </c>
      <c r="L200" s="11">
        <v>2e-36</v>
      </c>
    </row>
    <row r="201" s="11" customFormat="1" spans="1:12">
      <c r="A201" s="11">
        <v>2991</v>
      </c>
      <c r="B201" s="11" t="s">
        <v>40</v>
      </c>
      <c r="C201" s="11" t="s">
        <v>409</v>
      </c>
      <c r="D201" s="11">
        <v>33875891</v>
      </c>
      <c r="E201" s="11" t="s">
        <v>132</v>
      </c>
      <c r="F201" s="11" t="s">
        <v>133</v>
      </c>
      <c r="G201" s="11">
        <v>1</v>
      </c>
      <c r="H201" s="11">
        <v>1</v>
      </c>
      <c r="I201" s="11" t="s">
        <v>163</v>
      </c>
      <c r="J201" s="11">
        <v>0.244</v>
      </c>
      <c r="K201" s="11" t="s">
        <v>410</v>
      </c>
      <c r="L201" s="11">
        <v>4e-37</v>
      </c>
    </row>
    <row r="202" s="11" customFormat="1" spans="1:12">
      <c r="A202" s="11">
        <v>2992</v>
      </c>
      <c r="B202" s="11" t="s">
        <v>40</v>
      </c>
      <c r="C202" s="11" t="s">
        <v>411</v>
      </c>
      <c r="D202" s="11">
        <v>33875891</v>
      </c>
      <c r="E202" s="11" t="s">
        <v>132</v>
      </c>
      <c r="F202" s="11" t="s">
        <v>133</v>
      </c>
      <c r="G202" s="11">
        <v>1</v>
      </c>
      <c r="H202" s="11">
        <v>1</v>
      </c>
      <c r="I202" s="11" t="s">
        <v>163</v>
      </c>
      <c r="J202" s="11">
        <v>0.131</v>
      </c>
      <c r="K202" s="11" t="s">
        <v>412</v>
      </c>
      <c r="L202" s="11">
        <v>9e-12</v>
      </c>
    </row>
    <row r="203" s="11" customFormat="1" spans="1:12">
      <c r="A203" s="11">
        <v>2993</v>
      </c>
      <c r="B203" s="11" t="s">
        <v>40</v>
      </c>
      <c r="C203" s="11" t="s">
        <v>413</v>
      </c>
      <c r="D203" s="11">
        <v>33875891</v>
      </c>
      <c r="E203" s="11" t="s">
        <v>132</v>
      </c>
      <c r="F203" s="11" t="s">
        <v>133</v>
      </c>
      <c r="G203" s="11">
        <v>1</v>
      </c>
      <c r="H203" s="11">
        <v>1</v>
      </c>
      <c r="I203" s="11" t="s">
        <v>163</v>
      </c>
      <c r="J203" s="11">
        <v>0.144</v>
      </c>
      <c r="K203" s="11" t="s">
        <v>414</v>
      </c>
      <c r="L203" s="11">
        <v>8e-14</v>
      </c>
    </row>
    <row r="204" s="11" customFormat="1" spans="1:12">
      <c r="A204" s="11">
        <v>2994</v>
      </c>
      <c r="B204" s="11" t="s">
        <v>40</v>
      </c>
      <c r="C204" s="11" t="s">
        <v>415</v>
      </c>
      <c r="D204" s="11">
        <v>33875891</v>
      </c>
      <c r="E204" s="11" t="s">
        <v>132</v>
      </c>
      <c r="F204" s="11" t="s">
        <v>133</v>
      </c>
      <c r="G204" s="11">
        <v>1</v>
      </c>
      <c r="H204" s="11">
        <v>1</v>
      </c>
      <c r="I204" s="11" t="s">
        <v>163</v>
      </c>
      <c r="J204" s="11">
        <v>0.138</v>
      </c>
      <c r="K204" s="11" t="s">
        <v>416</v>
      </c>
      <c r="L204" s="11">
        <v>4e-13</v>
      </c>
    </row>
    <row r="205" s="11" customFormat="1" spans="1:12">
      <c r="A205" s="11">
        <v>2995</v>
      </c>
      <c r="B205" s="11" t="s">
        <v>40</v>
      </c>
      <c r="C205" s="11" t="s">
        <v>417</v>
      </c>
      <c r="D205" s="11">
        <v>33875891</v>
      </c>
      <c r="E205" s="11" t="s">
        <v>132</v>
      </c>
      <c r="F205" s="11" t="s">
        <v>133</v>
      </c>
      <c r="G205" s="11">
        <v>1</v>
      </c>
      <c r="H205" s="11">
        <v>1</v>
      </c>
      <c r="I205" s="11" t="s">
        <v>163</v>
      </c>
      <c r="J205" s="11">
        <v>0.116</v>
      </c>
      <c r="K205" s="11" t="s">
        <v>397</v>
      </c>
      <c r="L205" s="11">
        <v>1e-9</v>
      </c>
    </row>
    <row r="206" s="11" customFormat="1" spans="1:12">
      <c r="A206" s="11">
        <v>2996</v>
      </c>
      <c r="B206" s="11" t="s">
        <v>40</v>
      </c>
      <c r="C206" s="11" t="s">
        <v>418</v>
      </c>
      <c r="D206" s="11">
        <v>33875891</v>
      </c>
      <c r="E206" s="11" t="s">
        <v>132</v>
      </c>
      <c r="F206" s="11" t="s">
        <v>133</v>
      </c>
      <c r="G206" s="11">
        <v>1</v>
      </c>
      <c r="H206" s="11">
        <v>1</v>
      </c>
      <c r="I206" s="11" t="s">
        <v>163</v>
      </c>
      <c r="J206" s="11">
        <v>0.141</v>
      </c>
      <c r="K206" s="11" t="s">
        <v>416</v>
      </c>
      <c r="L206" s="11">
        <v>1e-13</v>
      </c>
    </row>
    <row r="207" s="11" customFormat="1" spans="1:12">
      <c r="A207" s="11">
        <v>2997</v>
      </c>
      <c r="B207" s="11" t="s">
        <v>40</v>
      </c>
      <c r="C207" s="11" t="s">
        <v>419</v>
      </c>
      <c r="D207" s="11">
        <v>33875891</v>
      </c>
      <c r="E207" s="11" t="s">
        <v>132</v>
      </c>
      <c r="F207" s="11" t="s">
        <v>133</v>
      </c>
      <c r="G207" s="11">
        <v>1</v>
      </c>
      <c r="H207" s="11">
        <v>1</v>
      </c>
      <c r="I207" s="11" t="s">
        <v>163</v>
      </c>
      <c r="J207" s="11">
        <v>0.138</v>
      </c>
      <c r="K207" s="11" t="s">
        <v>416</v>
      </c>
      <c r="L207" s="11">
        <v>3e-13</v>
      </c>
    </row>
    <row r="208" s="11" customFormat="1" spans="1:12">
      <c r="A208" s="11">
        <v>2998</v>
      </c>
      <c r="B208" s="11" t="s">
        <v>40</v>
      </c>
      <c r="C208" s="11" t="s">
        <v>420</v>
      </c>
      <c r="D208" s="11">
        <v>33875891</v>
      </c>
      <c r="E208" s="11" t="s">
        <v>132</v>
      </c>
      <c r="F208" s="11" t="s">
        <v>133</v>
      </c>
      <c r="G208" s="11">
        <v>1</v>
      </c>
      <c r="H208" s="11">
        <v>1</v>
      </c>
      <c r="I208" s="11" t="s">
        <v>163</v>
      </c>
      <c r="J208" s="11">
        <v>0.137</v>
      </c>
      <c r="K208" s="11" t="s">
        <v>421</v>
      </c>
      <c r="L208" s="11">
        <v>7e-13</v>
      </c>
    </row>
    <row r="209" s="11" customFormat="1" spans="1:12">
      <c r="A209" s="11">
        <v>2999</v>
      </c>
      <c r="B209" s="11" t="s">
        <v>40</v>
      </c>
      <c r="C209" s="11" t="s">
        <v>422</v>
      </c>
      <c r="D209" s="11">
        <v>33875891</v>
      </c>
      <c r="E209" s="11" t="s">
        <v>132</v>
      </c>
      <c r="F209" s="11" t="s">
        <v>133</v>
      </c>
      <c r="G209" s="11">
        <v>1</v>
      </c>
      <c r="H209" s="11">
        <v>1</v>
      </c>
      <c r="I209" s="11" t="s">
        <v>163</v>
      </c>
      <c r="J209" s="11">
        <v>0.116</v>
      </c>
      <c r="K209" s="11" t="s">
        <v>397</v>
      </c>
      <c r="L209" s="11">
        <v>1e-9</v>
      </c>
    </row>
    <row r="210" s="11" customFormat="1" spans="1:12">
      <c r="A210" s="11">
        <v>3000</v>
      </c>
      <c r="B210" s="11" t="s">
        <v>40</v>
      </c>
      <c r="C210" s="11" t="s">
        <v>423</v>
      </c>
      <c r="D210" s="11">
        <v>33875891</v>
      </c>
      <c r="E210" s="11" t="s">
        <v>132</v>
      </c>
      <c r="F210" s="11" t="s">
        <v>133</v>
      </c>
      <c r="G210" s="11">
        <v>1</v>
      </c>
      <c r="H210" s="11">
        <v>1</v>
      </c>
      <c r="I210" s="11" t="s">
        <v>163</v>
      </c>
      <c r="J210" s="11">
        <v>0.108</v>
      </c>
      <c r="K210" s="11" t="s">
        <v>424</v>
      </c>
      <c r="L210" s="11">
        <v>1e-8</v>
      </c>
    </row>
    <row r="211" s="11" customFormat="1" spans="1:12">
      <c r="A211" s="11">
        <v>3001</v>
      </c>
      <c r="B211" s="11" t="s">
        <v>40</v>
      </c>
      <c r="C211" s="11" t="s">
        <v>425</v>
      </c>
      <c r="D211" s="11">
        <v>33875891</v>
      </c>
      <c r="E211" s="11" t="s">
        <v>132</v>
      </c>
      <c r="F211" s="11" t="s">
        <v>133</v>
      </c>
      <c r="G211" s="11">
        <v>1</v>
      </c>
      <c r="H211" s="11">
        <v>1</v>
      </c>
      <c r="I211" s="11" t="s">
        <v>163</v>
      </c>
      <c r="J211" s="11">
        <v>0.156</v>
      </c>
      <c r="K211" s="11" t="s">
        <v>426</v>
      </c>
      <c r="L211" s="11">
        <v>3e-16</v>
      </c>
    </row>
    <row r="212" s="11" customFormat="1" spans="1:12">
      <c r="A212" s="11">
        <v>3002</v>
      </c>
      <c r="B212" s="11" t="s">
        <v>40</v>
      </c>
      <c r="C212" s="11" t="s">
        <v>427</v>
      </c>
      <c r="D212" s="11">
        <v>33875891</v>
      </c>
      <c r="E212" s="11" t="s">
        <v>132</v>
      </c>
      <c r="F212" s="11" t="s">
        <v>133</v>
      </c>
      <c r="G212" s="11">
        <v>1</v>
      </c>
      <c r="H212" s="11">
        <v>1</v>
      </c>
      <c r="I212" s="11" t="s">
        <v>163</v>
      </c>
      <c r="J212" s="11">
        <v>0.166</v>
      </c>
      <c r="K212" s="11" t="s">
        <v>428</v>
      </c>
      <c r="L212" s="11">
        <v>2e-18</v>
      </c>
    </row>
    <row r="213" s="11" customFormat="1" spans="1:12">
      <c r="A213" s="11">
        <v>3003</v>
      </c>
      <c r="B213" s="11" t="s">
        <v>40</v>
      </c>
      <c r="C213" s="11" t="s">
        <v>429</v>
      </c>
      <c r="D213" s="11">
        <v>33875891</v>
      </c>
      <c r="E213" s="11" t="s">
        <v>132</v>
      </c>
      <c r="F213" s="11" t="s">
        <v>133</v>
      </c>
      <c r="G213" s="11">
        <v>1</v>
      </c>
      <c r="H213" s="11">
        <v>1</v>
      </c>
      <c r="I213" s="11" t="s">
        <v>163</v>
      </c>
      <c r="J213" s="11">
        <v>0.124</v>
      </c>
      <c r="K213" s="11" t="s">
        <v>430</v>
      </c>
      <c r="L213" s="11">
        <v>7e-11</v>
      </c>
    </row>
    <row r="214" s="11" customFormat="1" spans="1:12">
      <c r="A214" s="11">
        <v>3004</v>
      </c>
      <c r="B214" s="11" t="s">
        <v>40</v>
      </c>
      <c r="C214" s="11" t="s">
        <v>431</v>
      </c>
      <c r="D214" s="11">
        <v>33875891</v>
      </c>
      <c r="E214" s="11" t="s">
        <v>132</v>
      </c>
      <c r="F214" s="11" t="s">
        <v>133</v>
      </c>
      <c r="G214" s="11">
        <v>1</v>
      </c>
      <c r="H214" s="11">
        <v>1</v>
      </c>
      <c r="I214" s="11" t="s">
        <v>163</v>
      </c>
      <c r="J214" s="11">
        <v>0.127</v>
      </c>
      <c r="K214" s="11" t="s">
        <v>432</v>
      </c>
      <c r="L214" s="11">
        <v>2e-11</v>
      </c>
    </row>
    <row r="215" s="11" customFormat="1" spans="1:12">
      <c r="A215" s="11">
        <v>3005</v>
      </c>
      <c r="B215" s="11" t="s">
        <v>40</v>
      </c>
      <c r="C215" s="11" t="s">
        <v>433</v>
      </c>
      <c r="D215" s="11">
        <v>33875891</v>
      </c>
      <c r="E215" s="11" t="s">
        <v>132</v>
      </c>
      <c r="F215" s="11" t="s">
        <v>133</v>
      </c>
      <c r="G215" s="11">
        <v>1</v>
      </c>
      <c r="H215" s="11">
        <v>1</v>
      </c>
      <c r="I215" s="11" t="s">
        <v>163</v>
      </c>
      <c r="J215" s="11">
        <v>0.16</v>
      </c>
      <c r="K215" s="11" t="s">
        <v>434</v>
      </c>
      <c r="L215" s="11">
        <v>3e-17</v>
      </c>
    </row>
    <row r="216" s="11" customFormat="1" spans="1:12">
      <c r="A216" s="11">
        <v>3006</v>
      </c>
      <c r="B216" s="11" t="s">
        <v>40</v>
      </c>
      <c r="C216" s="11" t="s">
        <v>435</v>
      </c>
      <c r="D216" s="11">
        <v>33875891</v>
      </c>
      <c r="E216" s="11" t="s">
        <v>132</v>
      </c>
      <c r="F216" s="11" t="s">
        <v>133</v>
      </c>
      <c r="G216" s="11">
        <v>1</v>
      </c>
      <c r="H216" s="11">
        <v>1</v>
      </c>
      <c r="I216" s="11" t="s">
        <v>163</v>
      </c>
      <c r="J216" s="11">
        <v>0.181</v>
      </c>
      <c r="K216" s="11" t="s">
        <v>436</v>
      </c>
      <c r="L216" s="11">
        <v>1e-21</v>
      </c>
    </row>
    <row r="217" s="11" customFormat="1" spans="1:12">
      <c r="A217" s="11">
        <v>3007</v>
      </c>
      <c r="B217" s="11" t="s">
        <v>40</v>
      </c>
      <c r="C217" s="11" t="s">
        <v>437</v>
      </c>
      <c r="D217" s="11">
        <v>33875891</v>
      </c>
      <c r="E217" s="11" t="s">
        <v>132</v>
      </c>
      <c r="F217" s="11" t="s">
        <v>133</v>
      </c>
      <c r="G217" s="11">
        <v>1</v>
      </c>
      <c r="H217" s="11">
        <v>1</v>
      </c>
      <c r="I217" s="11" t="s">
        <v>163</v>
      </c>
      <c r="J217" s="11">
        <v>0.14</v>
      </c>
      <c r="K217" s="11" t="s">
        <v>416</v>
      </c>
      <c r="L217" s="11">
        <v>2e-13</v>
      </c>
    </row>
    <row r="218" s="11" customFormat="1" spans="1:12">
      <c r="A218" s="11">
        <v>3008</v>
      </c>
      <c r="B218" s="11" t="s">
        <v>40</v>
      </c>
      <c r="C218" s="11" t="s">
        <v>438</v>
      </c>
      <c r="D218" s="11">
        <v>33875891</v>
      </c>
      <c r="E218" s="11" t="s">
        <v>132</v>
      </c>
      <c r="F218" s="11" t="s">
        <v>133</v>
      </c>
      <c r="G218" s="11">
        <v>1</v>
      </c>
      <c r="H218" s="11">
        <v>1</v>
      </c>
      <c r="I218" s="11" t="s">
        <v>163</v>
      </c>
      <c r="J218" s="11">
        <v>0.186</v>
      </c>
      <c r="K218" s="11" t="s">
        <v>439</v>
      </c>
      <c r="L218" s="11">
        <v>1e-22</v>
      </c>
    </row>
    <row r="219" s="11" customFormat="1" spans="1:12">
      <c r="A219" s="11">
        <v>3009</v>
      </c>
      <c r="B219" s="11" t="s">
        <v>40</v>
      </c>
      <c r="C219" s="11" t="s">
        <v>440</v>
      </c>
      <c r="D219" s="11">
        <v>33875891</v>
      </c>
      <c r="E219" s="11" t="s">
        <v>132</v>
      </c>
      <c r="F219" s="11" t="s">
        <v>133</v>
      </c>
      <c r="G219" s="11">
        <v>1</v>
      </c>
      <c r="H219" s="11">
        <v>1</v>
      </c>
      <c r="I219" s="11" t="s">
        <v>163</v>
      </c>
      <c r="J219" s="11">
        <v>0.209</v>
      </c>
      <c r="K219" s="11" t="s">
        <v>441</v>
      </c>
      <c r="L219" s="11">
        <v>3e-28</v>
      </c>
    </row>
    <row r="220" s="11" customFormat="1" spans="1:12">
      <c r="A220" s="11">
        <v>3010</v>
      </c>
      <c r="B220" s="11" t="s">
        <v>40</v>
      </c>
      <c r="C220" s="11" t="s">
        <v>442</v>
      </c>
      <c r="D220" s="11">
        <v>33875891</v>
      </c>
      <c r="E220" s="11" t="s">
        <v>132</v>
      </c>
      <c r="F220" s="11" t="s">
        <v>133</v>
      </c>
      <c r="G220" s="11">
        <v>1</v>
      </c>
      <c r="H220" s="11">
        <v>1</v>
      </c>
      <c r="I220" s="11" t="s">
        <v>163</v>
      </c>
      <c r="J220" s="11">
        <v>0.352</v>
      </c>
      <c r="K220" s="11" t="s">
        <v>443</v>
      </c>
      <c r="L220" s="11">
        <v>7e-77</v>
      </c>
    </row>
    <row r="221" s="11" customFormat="1" spans="1:12">
      <c r="A221" s="11">
        <v>3011</v>
      </c>
      <c r="B221" s="11" t="s">
        <v>40</v>
      </c>
      <c r="C221" s="11" t="s">
        <v>444</v>
      </c>
      <c r="D221" s="11">
        <v>33875891</v>
      </c>
      <c r="E221" s="11" t="s">
        <v>132</v>
      </c>
      <c r="F221" s="11" t="s">
        <v>133</v>
      </c>
      <c r="G221" s="11">
        <v>1</v>
      </c>
      <c r="H221" s="11">
        <v>1</v>
      </c>
      <c r="I221" s="11" t="s">
        <v>163</v>
      </c>
      <c r="J221" s="11">
        <v>0.243</v>
      </c>
      <c r="K221" s="11" t="s">
        <v>410</v>
      </c>
      <c r="L221" s="11">
        <v>1e-37</v>
      </c>
    </row>
    <row r="222" s="11" customFormat="1" spans="1:12">
      <c r="A222" s="11">
        <v>3012</v>
      </c>
      <c r="B222" s="11" t="s">
        <v>40</v>
      </c>
      <c r="C222" s="11" t="s">
        <v>445</v>
      </c>
      <c r="D222" s="11">
        <v>33875891</v>
      </c>
      <c r="E222" s="11" t="s">
        <v>132</v>
      </c>
      <c r="F222" s="11" t="s">
        <v>133</v>
      </c>
      <c r="G222" s="11">
        <v>1</v>
      </c>
      <c r="H222" s="11">
        <v>1</v>
      </c>
      <c r="I222" s="11" t="s">
        <v>163</v>
      </c>
      <c r="J222" s="11">
        <v>0.145</v>
      </c>
      <c r="K222" s="11" t="s">
        <v>414</v>
      </c>
      <c r="L222" s="11">
        <v>3e-14</v>
      </c>
    </row>
    <row r="223" s="11" customFormat="1" spans="1:12">
      <c r="A223" s="11">
        <v>3013</v>
      </c>
      <c r="B223" s="11" t="s">
        <v>40</v>
      </c>
      <c r="C223" s="11" t="s">
        <v>446</v>
      </c>
      <c r="D223" s="11">
        <v>33875891</v>
      </c>
      <c r="E223" s="11" t="s">
        <v>132</v>
      </c>
      <c r="F223" s="11" t="s">
        <v>133</v>
      </c>
      <c r="G223" s="11">
        <v>1</v>
      </c>
      <c r="H223" s="11">
        <v>1</v>
      </c>
      <c r="I223" s="11" t="s">
        <v>163</v>
      </c>
      <c r="J223" s="11">
        <v>0.184</v>
      </c>
      <c r="K223" s="11" t="s">
        <v>439</v>
      </c>
      <c r="L223" s="11">
        <v>3e-22</v>
      </c>
    </row>
    <row r="224" s="11" customFormat="1" spans="1:12">
      <c r="A224" s="11">
        <v>3014</v>
      </c>
      <c r="B224" s="11" t="s">
        <v>40</v>
      </c>
      <c r="C224" s="11" t="s">
        <v>447</v>
      </c>
      <c r="D224" s="11">
        <v>33875891</v>
      </c>
      <c r="E224" s="11" t="s">
        <v>132</v>
      </c>
      <c r="F224" s="11" t="s">
        <v>133</v>
      </c>
      <c r="G224" s="11">
        <v>1</v>
      </c>
      <c r="H224" s="11">
        <v>1</v>
      </c>
      <c r="I224" s="11" t="s">
        <v>163</v>
      </c>
      <c r="J224" s="11">
        <v>0.186</v>
      </c>
      <c r="K224" s="11" t="s">
        <v>439</v>
      </c>
      <c r="L224" s="11">
        <v>1e-22</v>
      </c>
    </row>
    <row r="225" s="11" customFormat="1" spans="1:12">
      <c r="A225" s="11">
        <v>3015</v>
      </c>
      <c r="B225" s="11" t="s">
        <v>40</v>
      </c>
      <c r="C225" s="11" t="s">
        <v>448</v>
      </c>
      <c r="D225" s="11">
        <v>33875891</v>
      </c>
      <c r="E225" s="11" t="s">
        <v>132</v>
      </c>
      <c r="F225" s="11" t="s">
        <v>133</v>
      </c>
      <c r="G225" s="11">
        <v>1</v>
      </c>
      <c r="H225" s="11">
        <v>1</v>
      </c>
      <c r="I225" s="11" t="s">
        <v>163</v>
      </c>
      <c r="J225" s="11">
        <v>0.154</v>
      </c>
      <c r="K225" s="11" t="s">
        <v>426</v>
      </c>
      <c r="L225" s="11">
        <v>6e-16</v>
      </c>
    </row>
    <row r="226" s="11" customFormat="1" spans="1:12">
      <c r="A226" s="11">
        <v>3016</v>
      </c>
      <c r="B226" s="11" t="s">
        <v>40</v>
      </c>
      <c r="C226" s="11" t="s">
        <v>449</v>
      </c>
      <c r="D226" s="11">
        <v>33875891</v>
      </c>
      <c r="E226" s="11" t="s">
        <v>132</v>
      </c>
      <c r="F226" s="11" t="s">
        <v>133</v>
      </c>
      <c r="G226" s="11">
        <v>1</v>
      </c>
      <c r="H226" s="11">
        <v>1</v>
      </c>
      <c r="I226" s="11" t="s">
        <v>163</v>
      </c>
      <c r="J226" s="11">
        <v>0.168</v>
      </c>
      <c r="K226" s="11" t="s">
        <v>348</v>
      </c>
      <c r="L226" s="11">
        <v>8e-19</v>
      </c>
    </row>
    <row r="227" s="11" customFormat="1" spans="1:12">
      <c r="A227" s="11">
        <v>3017</v>
      </c>
      <c r="B227" s="11" t="s">
        <v>40</v>
      </c>
      <c r="C227" s="11" t="s">
        <v>450</v>
      </c>
      <c r="D227" s="11">
        <v>33875891</v>
      </c>
      <c r="E227" s="11" t="s">
        <v>132</v>
      </c>
      <c r="F227" s="11" t="s">
        <v>133</v>
      </c>
      <c r="G227" s="11">
        <v>1</v>
      </c>
      <c r="H227" s="11">
        <v>1</v>
      </c>
      <c r="I227" s="11" t="s">
        <v>163</v>
      </c>
      <c r="J227" s="11">
        <v>0.127</v>
      </c>
      <c r="K227" s="11" t="s">
        <v>432</v>
      </c>
      <c r="L227" s="11">
        <v>2e-11</v>
      </c>
    </row>
    <row r="228" s="11" customFormat="1" spans="1:12">
      <c r="A228" s="11">
        <v>3018</v>
      </c>
      <c r="B228" s="11" t="s">
        <v>40</v>
      </c>
      <c r="C228" s="11" t="s">
        <v>451</v>
      </c>
      <c r="D228" s="11">
        <v>33875891</v>
      </c>
      <c r="E228" s="11" t="s">
        <v>132</v>
      </c>
      <c r="F228" s="11" t="s">
        <v>133</v>
      </c>
      <c r="G228" s="11">
        <v>1</v>
      </c>
      <c r="H228" s="11">
        <v>1</v>
      </c>
      <c r="I228" s="11" t="s">
        <v>163</v>
      </c>
      <c r="J228" s="11">
        <v>0.112</v>
      </c>
      <c r="K228" s="11" t="s">
        <v>393</v>
      </c>
      <c r="L228" s="11">
        <v>4e-9</v>
      </c>
    </row>
    <row r="229" s="11" customFormat="1" spans="1:12">
      <c r="A229" s="11">
        <v>3019</v>
      </c>
      <c r="B229" s="11" t="s">
        <v>40</v>
      </c>
      <c r="C229" s="11" t="s">
        <v>452</v>
      </c>
      <c r="D229" s="11">
        <v>33875891</v>
      </c>
      <c r="E229" s="11" t="s">
        <v>132</v>
      </c>
      <c r="F229" s="11" t="s">
        <v>133</v>
      </c>
      <c r="G229" s="11">
        <v>1</v>
      </c>
      <c r="H229" s="11">
        <v>1</v>
      </c>
      <c r="I229" s="11" t="s">
        <v>163</v>
      </c>
      <c r="J229" s="11">
        <v>0.169</v>
      </c>
      <c r="K229" s="11" t="s">
        <v>348</v>
      </c>
      <c r="L229" s="11">
        <v>7e-19</v>
      </c>
    </row>
    <row r="230" s="11" customFormat="1" spans="1:12">
      <c r="A230" s="11">
        <v>3020</v>
      </c>
      <c r="B230" s="11" t="s">
        <v>40</v>
      </c>
      <c r="C230" s="11" t="s">
        <v>453</v>
      </c>
      <c r="D230" s="11">
        <v>33875891</v>
      </c>
      <c r="E230" s="11" t="s">
        <v>132</v>
      </c>
      <c r="F230" s="11" t="s">
        <v>133</v>
      </c>
      <c r="G230" s="11">
        <v>1</v>
      </c>
      <c r="H230" s="11">
        <v>1</v>
      </c>
      <c r="I230" s="11" t="s">
        <v>163</v>
      </c>
      <c r="J230" s="11">
        <v>0.172</v>
      </c>
      <c r="K230" s="11" t="s">
        <v>348</v>
      </c>
      <c r="L230" s="11">
        <v>1e-19</v>
      </c>
    </row>
    <row r="231" s="11" customFormat="1" spans="1:12">
      <c r="A231" s="11">
        <v>3021</v>
      </c>
      <c r="B231" s="11" t="s">
        <v>40</v>
      </c>
      <c r="C231" s="11" t="s">
        <v>454</v>
      </c>
      <c r="D231" s="11">
        <v>33875891</v>
      </c>
      <c r="E231" s="11" t="s">
        <v>132</v>
      </c>
      <c r="F231" s="11" t="s">
        <v>133</v>
      </c>
      <c r="G231" s="11">
        <v>1</v>
      </c>
      <c r="H231" s="11">
        <v>1</v>
      </c>
      <c r="I231" s="11" t="s">
        <v>163</v>
      </c>
      <c r="J231" s="11">
        <v>0.156</v>
      </c>
      <c r="K231" s="11" t="s">
        <v>426</v>
      </c>
      <c r="L231" s="11">
        <v>2e-16</v>
      </c>
    </row>
    <row r="232" s="11" customFormat="1" spans="1:12">
      <c r="A232" s="11">
        <v>3022</v>
      </c>
      <c r="B232" s="11" t="s">
        <v>40</v>
      </c>
      <c r="C232" s="11" t="s">
        <v>455</v>
      </c>
      <c r="D232" s="11">
        <v>33875891</v>
      </c>
      <c r="E232" s="11" t="s">
        <v>132</v>
      </c>
      <c r="F232" s="11" t="s">
        <v>133</v>
      </c>
      <c r="G232" s="11">
        <v>1</v>
      </c>
      <c r="H232" s="11">
        <v>1</v>
      </c>
      <c r="I232" s="11" t="s">
        <v>163</v>
      </c>
      <c r="J232" s="11">
        <v>0.139</v>
      </c>
      <c r="K232" s="11" t="s">
        <v>416</v>
      </c>
      <c r="L232" s="11">
        <v>3e-13</v>
      </c>
    </row>
    <row r="233" s="11" customFormat="1" spans="1:12">
      <c r="A233" s="11">
        <v>3023</v>
      </c>
      <c r="B233" s="11" t="s">
        <v>40</v>
      </c>
      <c r="C233" s="11" t="s">
        <v>456</v>
      </c>
      <c r="D233" s="11">
        <v>33875891</v>
      </c>
      <c r="E233" s="11" t="s">
        <v>132</v>
      </c>
      <c r="F233" s="11" t="s">
        <v>133</v>
      </c>
      <c r="G233" s="11">
        <v>1</v>
      </c>
      <c r="H233" s="11">
        <v>1</v>
      </c>
      <c r="I233" s="11" t="s">
        <v>163</v>
      </c>
      <c r="J233" s="11">
        <v>0.144</v>
      </c>
      <c r="K233" s="11" t="s">
        <v>414</v>
      </c>
      <c r="L233" s="11">
        <v>4e-14</v>
      </c>
    </row>
    <row r="234" s="11" customFormat="1" spans="1:12">
      <c r="A234" s="11">
        <v>3024</v>
      </c>
      <c r="B234" s="11" t="s">
        <v>40</v>
      </c>
      <c r="C234" s="11" t="s">
        <v>457</v>
      </c>
      <c r="D234" s="11">
        <v>33875891</v>
      </c>
      <c r="E234" s="11" t="s">
        <v>132</v>
      </c>
      <c r="F234" s="11" t="s">
        <v>133</v>
      </c>
      <c r="G234" s="11">
        <v>1</v>
      </c>
      <c r="H234" s="11">
        <v>1</v>
      </c>
      <c r="I234" s="11" t="s">
        <v>163</v>
      </c>
      <c r="J234" s="11">
        <v>0.36</v>
      </c>
      <c r="K234" s="11" t="s">
        <v>458</v>
      </c>
      <c r="L234" s="11">
        <v>1e-80</v>
      </c>
    </row>
    <row r="235" s="11" customFormat="1" spans="1:12">
      <c r="A235" s="11">
        <v>3025</v>
      </c>
      <c r="B235" s="11" t="s">
        <v>40</v>
      </c>
      <c r="C235" s="11" t="s">
        <v>459</v>
      </c>
      <c r="D235" s="11">
        <v>33875891</v>
      </c>
      <c r="E235" s="11" t="s">
        <v>132</v>
      </c>
      <c r="F235" s="11" t="s">
        <v>133</v>
      </c>
      <c r="G235" s="11">
        <v>1</v>
      </c>
      <c r="H235" s="11">
        <v>1</v>
      </c>
      <c r="I235" s="11" t="s">
        <v>163</v>
      </c>
      <c r="J235" s="11">
        <v>0.138</v>
      </c>
      <c r="K235" s="11" t="s">
        <v>416</v>
      </c>
      <c r="L235" s="11">
        <v>5e-13</v>
      </c>
    </row>
    <row r="236" s="11" customFormat="1" spans="1:12">
      <c r="A236" s="11">
        <v>3026</v>
      </c>
      <c r="B236" s="11" t="s">
        <v>40</v>
      </c>
      <c r="C236" s="11" t="s">
        <v>460</v>
      </c>
      <c r="D236" s="11">
        <v>33875891</v>
      </c>
      <c r="E236" s="11" t="s">
        <v>132</v>
      </c>
      <c r="F236" s="11" t="s">
        <v>133</v>
      </c>
      <c r="G236" s="11">
        <v>1</v>
      </c>
      <c r="H236" s="11">
        <v>1</v>
      </c>
      <c r="I236" s="11" t="s">
        <v>163</v>
      </c>
      <c r="J236" s="11">
        <v>0.188</v>
      </c>
      <c r="K236" s="11" t="s">
        <v>403</v>
      </c>
      <c r="L236" s="11">
        <v>4e-23</v>
      </c>
    </row>
    <row r="237" s="11" customFormat="1" spans="1:12">
      <c r="A237" s="11">
        <v>3027</v>
      </c>
      <c r="B237" s="11" t="s">
        <v>40</v>
      </c>
      <c r="C237" s="11" t="s">
        <v>461</v>
      </c>
      <c r="D237" s="11">
        <v>33875891</v>
      </c>
      <c r="E237" s="11" t="s">
        <v>132</v>
      </c>
      <c r="F237" s="11" t="s">
        <v>133</v>
      </c>
      <c r="G237" s="11">
        <v>1</v>
      </c>
      <c r="H237" s="11">
        <v>1</v>
      </c>
      <c r="I237" s="11" t="s">
        <v>163</v>
      </c>
      <c r="J237" s="11">
        <v>0.129</v>
      </c>
      <c r="K237" s="11" t="s">
        <v>462</v>
      </c>
      <c r="L237" s="11">
        <v>1e-11</v>
      </c>
    </row>
    <row r="238" s="11" customFormat="1" spans="1:12">
      <c r="A238" s="11">
        <v>3028</v>
      </c>
      <c r="B238" s="11" t="s">
        <v>40</v>
      </c>
      <c r="C238" s="11" t="s">
        <v>463</v>
      </c>
      <c r="D238" s="11">
        <v>33875891</v>
      </c>
      <c r="E238" s="11" t="s">
        <v>132</v>
      </c>
      <c r="F238" s="11" t="s">
        <v>133</v>
      </c>
      <c r="G238" s="11">
        <v>1</v>
      </c>
      <c r="H238" s="11">
        <v>1</v>
      </c>
      <c r="I238" s="11" t="s">
        <v>163</v>
      </c>
      <c r="J238" s="11">
        <v>0.353</v>
      </c>
      <c r="K238" s="11" t="s">
        <v>464</v>
      </c>
      <c r="L238" s="11">
        <v>1e-77</v>
      </c>
    </row>
    <row r="239" s="11" customFormat="1" spans="1:12">
      <c r="A239" s="11">
        <v>3029</v>
      </c>
      <c r="B239" s="11" t="s">
        <v>40</v>
      </c>
      <c r="C239" s="11" t="s">
        <v>465</v>
      </c>
      <c r="D239" s="11">
        <v>33875891</v>
      </c>
      <c r="E239" s="11" t="s">
        <v>132</v>
      </c>
      <c r="F239" s="11" t="s">
        <v>133</v>
      </c>
      <c r="G239" s="11">
        <v>1</v>
      </c>
      <c r="H239" s="11">
        <v>1</v>
      </c>
      <c r="I239" s="11" t="s">
        <v>163</v>
      </c>
      <c r="J239" s="11">
        <v>0.287</v>
      </c>
      <c r="K239" s="11" t="s">
        <v>466</v>
      </c>
      <c r="L239" s="11">
        <v>9e-52</v>
      </c>
    </row>
    <row r="240" s="11" customFormat="1" spans="1:12">
      <c r="A240" s="11">
        <v>3030</v>
      </c>
      <c r="B240" s="11" t="s">
        <v>40</v>
      </c>
      <c r="C240" s="11" t="s">
        <v>467</v>
      </c>
      <c r="D240" s="11">
        <v>33875891</v>
      </c>
      <c r="E240" s="11" t="s">
        <v>132</v>
      </c>
      <c r="F240" s="11" t="s">
        <v>133</v>
      </c>
      <c r="G240" s="11">
        <v>1</v>
      </c>
      <c r="H240" s="11">
        <v>1</v>
      </c>
      <c r="I240" s="11" t="s">
        <v>163</v>
      </c>
      <c r="J240" s="11">
        <v>0.396</v>
      </c>
      <c r="K240" s="11" t="s">
        <v>468</v>
      </c>
      <c r="L240" s="11">
        <v>5e-97</v>
      </c>
    </row>
    <row r="241" s="11" customFormat="1" spans="1:12">
      <c r="A241" s="11">
        <v>3031</v>
      </c>
      <c r="B241" s="11" t="s">
        <v>40</v>
      </c>
      <c r="C241" s="11" t="s">
        <v>469</v>
      </c>
      <c r="D241" s="11">
        <v>33875891</v>
      </c>
      <c r="E241" s="11" t="s">
        <v>132</v>
      </c>
      <c r="F241" s="11" t="s">
        <v>133</v>
      </c>
      <c r="G241" s="11">
        <v>1</v>
      </c>
      <c r="H241" s="11">
        <v>1</v>
      </c>
      <c r="I241" s="11" t="s">
        <v>163</v>
      </c>
      <c r="J241" s="11">
        <v>0.125</v>
      </c>
      <c r="K241" s="11" t="s">
        <v>383</v>
      </c>
      <c r="L241" s="11">
        <v>5e-11</v>
      </c>
    </row>
    <row r="242" s="11" customFormat="1" spans="1:12">
      <c r="A242" s="11">
        <v>3032</v>
      </c>
      <c r="B242" s="11" t="s">
        <v>40</v>
      </c>
      <c r="C242" s="11" t="s">
        <v>470</v>
      </c>
      <c r="D242" s="11">
        <v>33875891</v>
      </c>
      <c r="E242" s="11" t="s">
        <v>132</v>
      </c>
      <c r="F242" s="11" t="s">
        <v>133</v>
      </c>
      <c r="G242" s="11">
        <v>1</v>
      </c>
      <c r="H242" s="11">
        <v>1</v>
      </c>
      <c r="I242" s="11" t="s">
        <v>163</v>
      </c>
      <c r="J242" s="11">
        <v>0.112</v>
      </c>
      <c r="K242" s="11" t="s">
        <v>393</v>
      </c>
      <c r="L242" s="11">
        <v>3e-9</v>
      </c>
    </row>
    <row r="243" s="11" customFormat="1" spans="1:12">
      <c r="A243" s="11">
        <v>3033</v>
      </c>
      <c r="B243" s="11" t="s">
        <v>40</v>
      </c>
      <c r="C243" s="11" t="s">
        <v>471</v>
      </c>
      <c r="D243" s="11">
        <v>33875891</v>
      </c>
      <c r="E243" s="11" t="s">
        <v>132</v>
      </c>
      <c r="F243" s="11" t="s">
        <v>133</v>
      </c>
      <c r="G243" s="11">
        <v>1</v>
      </c>
      <c r="H243" s="11">
        <v>1</v>
      </c>
      <c r="I243" s="11" t="s">
        <v>163</v>
      </c>
      <c r="J243" s="11">
        <v>0.126</v>
      </c>
      <c r="K243" s="11" t="s">
        <v>472</v>
      </c>
      <c r="L243" s="11">
        <v>3e-11</v>
      </c>
    </row>
    <row r="244" s="11" customFormat="1" spans="1:12">
      <c r="A244" s="11">
        <v>3034</v>
      </c>
      <c r="B244" s="11" t="s">
        <v>40</v>
      </c>
      <c r="C244" s="11" t="s">
        <v>473</v>
      </c>
      <c r="D244" s="11">
        <v>33875891</v>
      </c>
      <c r="E244" s="11" t="s">
        <v>132</v>
      </c>
      <c r="F244" s="11" t="s">
        <v>133</v>
      </c>
      <c r="G244" s="11">
        <v>1</v>
      </c>
      <c r="H244" s="11">
        <v>1</v>
      </c>
      <c r="I244" s="11" t="s">
        <v>163</v>
      </c>
      <c r="J244" s="11">
        <v>0.169</v>
      </c>
      <c r="K244" s="11" t="s">
        <v>348</v>
      </c>
      <c r="L244" s="11">
        <v>5e-19</v>
      </c>
    </row>
    <row r="245" s="11" customFormat="1" spans="1:12">
      <c r="A245" s="11">
        <v>3035</v>
      </c>
      <c r="B245" s="11" t="s">
        <v>40</v>
      </c>
      <c r="C245" s="11" t="s">
        <v>474</v>
      </c>
      <c r="D245" s="11">
        <v>33875891</v>
      </c>
      <c r="E245" s="11" t="s">
        <v>132</v>
      </c>
      <c r="F245" s="11" t="s">
        <v>133</v>
      </c>
      <c r="G245" s="11">
        <v>1</v>
      </c>
      <c r="H245" s="11">
        <v>1</v>
      </c>
      <c r="I245" s="11" t="s">
        <v>163</v>
      </c>
      <c r="J245" s="11">
        <v>0.171</v>
      </c>
      <c r="K245" s="11" t="s">
        <v>348</v>
      </c>
      <c r="L245" s="11">
        <v>3e-19</v>
      </c>
    </row>
    <row r="246" s="11" customFormat="1" spans="1:12">
      <c r="A246" s="11">
        <v>3036</v>
      </c>
      <c r="B246" s="11" t="s">
        <v>40</v>
      </c>
      <c r="C246" s="11" t="s">
        <v>475</v>
      </c>
      <c r="D246" s="11">
        <v>33875891</v>
      </c>
      <c r="E246" s="11" t="s">
        <v>132</v>
      </c>
      <c r="F246" s="11" t="s">
        <v>133</v>
      </c>
      <c r="G246" s="11">
        <v>1</v>
      </c>
      <c r="H246" s="11">
        <v>1</v>
      </c>
      <c r="I246" s="11" t="s">
        <v>163</v>
      </c>
      <c r="J246" s="11">
        <v>0.156</v>
      </c>
      <c r="K246" s="11" t="s">
        <v>426</v>
      </c>
      <c r="L246" s="11">
        <v>3e-16</v>
      </c>
    </row>
    <row r="247" s="11" customFormat="1" spans="1:12">
      <c r="A247" s="11">
        <v>3037</v>
      </c>
      <c r="B247" s="11" t="s">
        <v>40</v>
      </c>
      <c r="C247" s="11" t="s">
        <v>476</v>
      </c>
      <c r="D247" s="11">
        <v>33875891</v>
      </c>
      <c r="E247" s="11" t="s">
        <v>132</v>
      </c>
      <c r="F247" s="11" t="s">
        <v>133</v>
      </c>
      <c r="G247" s="11">
        <v>1</v>
      </c>
      <c r="H247" s="11">
        <v>1</v>
      </c>
      <c r="I247" s="11" t="s">
        <v>163</v>
      </c>
      <c r="J247" s="11">
        <v>0.138</v>
      </c>
      <c r="K247" s="11" t="s">
        <v>416</v>
      </c>
      <c r="L247" s="11">
        <v>3e-13</v>
      </c>
    </row>
    <row r="248" s="11" customFormat="1" spans="1:12">
      <c r="A248" s="11">
        <v>3038</v>
      </c>
      <c r="B248" s="11" t="s">
        <v>40</v>
      </c>
      <c r="C248" s="11" t="s">
        <v>477</v>
      </c>
      <c r="D248" s="11">
        <v>33875891</v>
      </c>
      <c r="E248" s="11" t="s">
        <v>132</v>
      </c>
      <c r="F248" s="11" t="s">
        <v>133</v>
      </c>
      <c r="G248" s="11">
        <v>1</v>
      </c>
      <c r="H248" s="11">
        <v>1</v>
      </c>
      <c r="I248" s="11" t="s">
        <v>163</v>
      </c>
      <c r="J248" s="11">
        <v>0.144</v>
      </c>
      <c r="K248" s="11" t="s">
        <v>414</v>
      </c>
      <c r="L248" s="11">
        <v>4e-14</v>
      </c>
    </row>
    <row r="249" s="11" customFormat="1" spans="1:12">
      <c r="A249" s="11">
        <v>3039</v>
      </c>
      <c r="B249" s="11" t="s">
        <v>40</v>
      </c>
      <c r="C249" s="11" t="s">
        <v>478</v>
      </c>
      <c r="D249" s="11">
        <v>33875891</v>
      </c>
      <c r="E249" s="11" t="s">
        <v>132</v>
      </c>
      <c r="F249" s="11" t="s">
        <v>133</v>
      </c>
      <c r="G249" s="11">
        <v>1</v>
      </c>
      <c r="H249" s="11">
        <v>1</v>
      </c>
      <c r="I249" s="11" t="s">
        <v>163</v>
      </c>
      <c r="J249" s="11">
        <v>0.127</v>
      </c>
      <c r="K249" s="11" t="s">
        <v>432</v>
      </c>
      <c r="L249" s="11">
        <v>2e-11</v>
      </c>
    </row>
    <row r="250" s="11" customFormat="1" spans="1:12">
      <c r="A250" s="11">
        <v>3040</v>
      </c>
      <c r="B250" s="11" t="s">
        <v>40</v>
      </c>
      <c r="C250" s="11" t="s">
        <v>479</v>
      </c>
      <c r="D250" s="11">
        <v>33875891</v>
      </c>
      <c r="E250" s="11" t="s">
        <v>132</v>
      </c>
      <c r="F250" s="11" t="s">
        <v>133</v>
      </c>
      <c r="G250" s="11">
        <v>1</v>
      </c>
      <c r="H250" s="11">
        <v>1</v>
      </c>
      <c r="I250" s="11" t="s">
        <v>163</v>
      </c>
      <c r="J250" s="11">
        <v>0.144</v>
      </c>
      <c r="K250" s="11" t="s">
        <v>414</v>
      </c>
      <c r="L250" s="11">
        <v>4e-14</v>
      </c>
    </row>
    <row r="251" s="11" customFormat="1" spans="1:12">
      <c r="A251" s="11">
        <v>3041</v>
      </c>
      <c r="B251" s="11" t="s">
        <v>40</v>
      </c>
      <c r="C251" s="11" t="s">
        <v>480</v>
      </c>
      <c r="D251" s="11">
        <v>33875891</v>
      </c>
      <c r="E251" s="11" t="s">
        <v>132</v>
      </c>
      <c r="F251" s="11" t="s">
        <v>133</v>
      </c>
      <c r="G251" s="11">
        <v>1</v>
      </c>
      <c r="H251" s="11">
        <v>1</v>
      </c>
      <c r="I251" s="11" t="s">
        <v>163</v>
      </c>
      <c r="J251" s="11">
        <v>0.124</v>
      </c>
      <c r="K251" s="11" t="s">
        <v>430</v>
      </c>
      <c r="L251" s="11">
        <v>7e-11</v>
      </c>
    </row>
    <row r="252" s="11" customFormat="1" spans="1:12">
      <c r="A252" s="11">
        <v>3042</v>
      </c>
      <c r="B252" s="11" t="s">
        <v>40</v>
      </c>
      <c r="C252" s="11" t="s">
        <v>481</v>
      </c>
      <c r="D252" s="11">
        <v>33875891</v>
      </c>
      <c r="E252" s="11" t="s">
        <v>132</v>
      </c>
      <c r="F252" s="11" t="s">
        <v>133</v>
      </c>
      <c r="G252" s="11">
        <v>1</v>
      </c>
      <c r="H252" s="11">
        <v>1</v>
      </c>
      <c r="I252" s="11" t="s">
        <v>163</v>
      </c>
      <c r="J252" s="11">
        <v>0.171</v>
      </c>
      <c r="K252" s="11" t="s">
        <v>348</v>
      </c>
      <c r="L252" s="11">
        <v>2e-19</v>
      </c>
    </row>
    <row r="253" s="11" customFormat="1" spans="1:12">
      <c r="A253" s="11">
        <v>3043</v>
      </c>
      <c r="B253" s="11" t="s">
        <v>40</v>
      </c>
      <c r="C253" s="11" t="s">
        <v>482</v>
      </c>
      <c r="D253" s="11">
        <v>33875891</v>
      </c>
      <c r="E253" s="11" t="s">
        <v>132</v>
      </c>
      <c r="F253" s="11" t="s">
        <v>133</v>
      </c>
      <c r="G253" s="11">
        <v>1</v>
      </c>
      <c r="H253" s="11">
        <v>1</v>
      </c>
      <c r="I253" s="11" t="s">
        <v>163</v>
      </c>
      <c r="J253" s="11">
        <v>0.221</v>
      </c>
      <c r="K253" s="11" t="s">
        <v>483</v>
      </c>
      <c r="L253" s="11">
        <v>1e-30</v>
      </c>
    </row>
    <row r="254" s="11" customFormat="1" spans="1:12">
      <c r="A254" s="11">
        <v>3044</v>
      </c>
      <c r="B254" s="11" t="s">
        <v>40</v>
      </c>
      <c r="C254" s="11" t="s">
        <v>484</v>
      </c>
      <c r="D254" s="11">
        <v>33875891</v>
      </c>
      <c r="E254" s="11" t="s">
        <v>132</v>
      </c>
      <c r="F254" s="11" t="s">
        <v>133</v>
      </c>
      <c r="G254" s="11">
        <v>1</v>
      </c>
      <c r="H254" s="11">
        <v>1</v>
      </c>
      <c r="I254" s="11" t="s">
        <v>163</v>
      </c>
      <c r="J254" s="11">
        <v>0.223</v>
      </c>
      <c r="K254" s="11" t="s">
        <v>485</v>
      </c>
      <c r="L254" s="11">
        <v>3e-31</v>
      </c>
    </row>
    <row r="255" s="11" customFormat="1" spans="1:12">
      <c r="A255" s="11">
        <v>3045</v>
      </c>
      <c r="B255" s="11" t="s">
        <v>40</v>
      </c>
      <c r="C255" s="11" t="s">
        <v>486</v>
      </c>
      <c r="D255" s="11">
        <v>33875891</v>
      </c>
      <c r="E255" s="11" t="s">
        <v>132</v>
      </c>
      <c r="F255" s="11" t="s">
        <v>133</v>
      </c>
      <c r="G255" s="11">
        <v>1</v>
      </c>
      <c r="H255" s="11">
        <v>1</v>
      </c>
      <c r="I255" s="11" t="s">
        <v>163</v>
      </c>
      <c r="J255" s="11">
        <v>0.119</v>
      </c>
      <c r="K255" s="11" t="s">
        <v>391</v>
      </c>
      <c r="L255" s="11">
        <v>7e-10</v>
      </c>
    </row>
    <row r="256" s="11" customFormat="1" spans="1:12">
      <c r="A256" s="11">
        <v>3046</v>
      </c>
      <c r="B256" s="11" t="s">
        <v>40</v>
      </c>
      <c r="C256" s="11" t="s">
        <v>487</v>
      </c>
      <c r="D256" s="11">
        <v>33875891</v>
      </c>
      <c r="E256" s="11" t="s">
        <v>132</v>
      </c>
      <c r="F256" s="11" t="s">
        <v>133</v>
      </c>
      <c r="G256" s="11">
        <v>1</v>
      </c>
      <c r="H256" s="11">
        <v>1</v>
      </c>
      <c r="I256" s="11" t="s">
        <v>163</v>
      </c>
      <c r="J256" s="11">
        <v>0.178</v>
      </c>
      <c r="K256" s="11" t="s">
        <v>436</v>
      </c>
      <c r="L256" s="11">
        <v>2e-20</v>
      </c>
    </row>
    <row r="257" s="11" customFormat="1" spans="1:12">
      <c r="A257" s="11">
        <v>3047</v>
      </c>
      <c r="B257" s="11" t="s">
        <v>40</v>
      </c>
      <c r="C257" s="11" t="s">
        <v>488</v>
      </c>
      <c r="D257" s="11">
        <v>33875891</v>
      </c>
      <c r="E257" s="11" t="s">
        <v>132</v>
      </c>
      <c r="F257" s="11" t="s">
        <v>133</v>
      </c>
      <c r="G257" s="11">
        <v>1</v>
      </c>
      <c r="H257" s="11">
        <v>1</v>
      </c>
      <c r="I257" s="11" t="s">
        <v>163</v>
      </c>
      <c r="J257" s="11">
        <v>0.226</v>
      </c>
      <c r="K257" s="11" t="s">
        <v>485</v>
      </c>
      <c r="L257" s="11">
        <v>5e-34</v>
      </c>
    </row>
    <row r="258" s="11" customFormat="1" spans="1:12">
      <c r="A258" s="11">
        <v>3048</v>
      </c>
      <c r="B258" s="11" t="s">
        <v>40</v>
      </c>
      <c r="C258" s="11" t="s">
        <v>489</v>
      </c>
      <c r="D258" s="11">
        <v>33875891</v>
      </c>
      <c r="E258" s="11" t="s">
        <v>132</v>
      </c>
      <c r="F258" s="11" t="s">
        <v>133</v>
      </c>
      <c r="G258" s="11">
        <v>1</v>
      </c>
      <c r="H258" s="11">
        <v>1</v>
      </c>
      <c r="I258" s="11" t="s">
        <v>163</v>
      </c>
      <c r="J258" s="11">
        <v>0.212</v>
      </c>
      <c r="K258" s="11" t="s">
        <v>441</v>
      </c>
      <c r="L258" s="11">
        <v>3e-30</v>
      </c>
    </row>
    <row r="259" s="11" customFormat="1" spans="1:12">
      <c r="A259" s="11">
        <v>3049</v>
      </c>
      <c r="B259" s="11" t="s">
        <v>40</v>
      </c>
      <c r="C259" s="11" t="s">
        <v>490</v>
      </c>
      <c r="D259" s="11">
        <v>33875891</v>
      </c>
      <c r="E259" s="11" t="s">
        <v>132</v>
      </c>
      <c r="F259" s="11" t="s">
        <v>133</v>
      </c>
      <c r="G259" s="11">
        <v>1</v>
      </c>
      <c r="H259" s="11">
        <v>1</v>
      </c>
      <c r="I259" s="11" t="s">
        <v>163</v>
      </c>
      <c r="J259" s="11">
        <v>0.215</v>
      </c>
      <c r="K259" s="11" t="s">
        <v>491</v>
      </c>
      <c r="L259" s="11">
        <v>7e-31</v>
      </c>
    </row>
    <row r="260" s="11" customFormat="1" spans="1:12">
      <c r="A260" s="11">
        <v>3050</v>
      </c>
      <c r="B260" s="11" t="s">
        <v>40</v>
      </c>
      <c r="C260" s="11" t="s">
        <v>492</v>
      </c>
      <c r="D260" s="11">
        <v>33875891</v>
      </c>
      <c r="E260" s="11" t="s">
        <v>132</v>
      </c>
      <c r="F260" s="11" t="s">
        <v>133</v>
      </c>
      <c r="G260" s="11">
        <v>1</v>
      </c>
      <c r="H260" s="11">
        <v>1</v>
      </c>
      <c r="I260" s="11" t="s">
        <v>163</v>
      </c>
      <c r="J260" s="11">
        <v>0.274</v>
      </c>
      <c r="K260" s="11" t="s">
        <v>399</v>
      </c>
      <c r="L260" s="11">
        <v>4e-49</v>
      </c>
    </row>
    <row r="261" s="11" customFormat="1" spans="1:12">
      <c r="A261" s="11">
        <v>3051</v>
      </c>
      <c r="B261" s="11" t="s">
        <v>40</v>
      </c>
      <c r="C261" s="11" t="s">
        <v>493</v>
      </c>
      <c r="D261" s="11">
        <v>33875891</v>
      </c>
      <c r="E261" s="11" t="s">
        <v>132</v>
      </c>
      <c r="F261" s="11" t="s">
        <v>133</v>
      </c>
      <c r="G261" s="11">
        <v>1</v>
      </c>
      <c r="H261" s="11">
        <v>1</v>
      </c>
      <c r="I261" s="11" t="s">
        <v>163</v>
      </c>
      <c r="J261" s="11">
        <v>0.168</v>
      </c>
      <c r="K261" s="11" t="s">
        <v>348</v>
      </c>
      <c r="L261" s="11">
        <v>2e-19</v>
      </c>
    </row>
    <row r="262" s="11" customFormat="1" spans="1:12">
      <c r="A262" s="11">
        <v>3052</v>
      </c>
      <c r="B262" s="11" t="s">
        <v>40</v>
      </c>
      <c r="C262" s="11" t="s">
        <v>494</v>
      </c>
      <c r="D262" s="11">
        <v>33875891</v>
      </c>
      <c r="E262" s="11" t="s">
        <v>132</v>
      </c>
      <c r="F262" s="11" t="s">
        <v>133</v>
      </c>
      <c r="G262" s="11">
        <v>1</v>
      </c>
      <c r="H262" s="11">
        <v>1</v>
      </c>
      <c r="I262" s="11" t="s">
        <v>163</v>
      </c>
      <c r="J262" s="11">
        <v>0.13</v>
      </c>
      <c r="K262" s="11" t="s">
        <v>495</v>
      </c>
      <c r="L262" s="11">
        <v>3e-12</v>
      </c>
    </row>
    <row r="263" s="11" customFormat="1" spans="1:12">
      <c r="A263" s="11">
        <v>3053</v>
      </c>
      <c r="B263" s="11" t="s">
        <v>40</v>
      </c>
      <c r="C263" s="11" t="s">
        <v>496</v>
      </c>
      <c r="D263" s="11">
        <v>33875891</v>
      </c>
      <c r="E263" s="11" t="s">
        <v>132</v>
      </c>
      <c r="F263" s="11" t="s">
        <v>133</v>
      </c>
      <c r="G263" s="11">
        <v>1</v>
      </c>
      <c r="H263" s="11">
        <v>1</v>
      </c>
      <c r="I263" s="11" t="s">
        <v>163</v>
      </c>
      <c r="J263" s="11">
        <v>0.139</v>
      </c>
      <c r="K263" s="11" t="s">
        <v>416</v>
      </c>
      <c r="L263" s="11">
        <v>8e-14</v>
      </c>
    </row>
    <row r="264" s="11" customFormat="1" spans="1:12">
      <c r="A264" s="11">
        <v>3054</v>
      </c>
      <c r="B264" s="11" t="s">
        <v>40</v>
      </c>
      <c r="C264" s="11" t="s">
        <v>497</v>
      </c>
      <c r="D264" s="11">
        <v>33875891</v>
      </c>
      <c r="E264" s="11" t="s">
        <v>132</v>
      </c>
      <c r="F264" s="11" t="s">
        <v>133</v>
      </c>
      <c r="G264" s="11">
        <v>1</v>
      </c>
      <c r="H264" s="11">
        <v>1</v>
      </c>
      <c r="I264" s="11" t="s">
        <v>163</v>
      </c>
      <c r="J264" s="11">
        <v>0.4</v>
      </c>
      <c r="K264" s="11" t="s">
        <v>498</v>
      </c>
      <c r="L264" s="11">
        <v>2e-103</v>
      </c>
    </row>
    <row r="265" s="11" customFormat="1" spans="1:12">
      <c r="A265" s="11">
        <v>3055</v>
      </c>
      <c r="B265" s="11" t="s">
        <v>40</v>
      </c>
      <c r="C265" s="11" t="s">
        <v>499</v>
      </c>
      <c r="D265" s="11">
        <v>33875891</v>
      </c>
      <c r="E265" s="11" t="s">
        <v>132</v>
      </c>
      <c r="F265" s="11" t="s">
        <v>133</v>
      </c>
      <c r="G265" s="11">
        <v>1</v>
      </c>
      <c r="H265" s="11">
        <v>1</v>
      </c>
      <c r="I265" s="11" t="s">
        <v>163</v>
      </c>
      <c r="J265" s="11">
        <v>0.401</v>
      </c>
      <c r="K265" s="11" t="s">
        <v>500</v>
      </c>
      <c r="L265" s="11">
        <v>3e-104</v>
      </c>
    </row>
    <row r="266" s="11" customFormat="1" spans="1:12">
      <c r="A266" s="11">
        <v>3056</v>
      </c>
      <c r="B266" s="11" t="s">
        <v>40</v>
      </c>
      <c r="C266" s="11" t="s">
        <v>501</v>
      </c>
      <c r="D266" s="11">
        <v>33875891</v>
      </c>
      <c r="E266" s="11" t="s">
        <v>132</v>
      </c>
      <c r="F266" s="11" t="s">
        <v>133</v>
      </c>
      <c r="G266" s="11">
        <v>1</v>
      </c>
      <c r="H266" s="11">
        <v>1</v>
      </c>
      <c r="I266" s="11" t="s">
        <v>163</v>
      </c>
      <c r="J266" s="11">
        <v>0.2</v>
      </c>
      <c r="K266" s="11" t="s">
        <v>502</v>
      </c>
      <c r="L266" s="11">
        <v>6e-27</v>
      </c>
    </row>
    <row r="267" s="11" customFormat="1" spans="1:12">
      <c r="A267" s="11">
        <v>3057</v>
      </c>
      <c r="B267" s="11" t="s">
        <v>40</v>
      </c>
      <c r="C267" s="11" t="s">
        <v>503</v>
      </c>
      <c r="D267" s="11">
        <v>33875891</v>
      </c>
      <c r="E267" s="11" t="s">
        <v>132</v>
      </c>
      <c r="F267" s="11" t="s">
        <v>133</v>
      </c>
      <c r="G267" s="11">
        <v>1</v>
      </c>
      <c r="H267" s="11">
        <v>1</v>
      </c>
      <c r="I267" s="11" t="s">
        <v>163</v>
      </c>
      <c r="J267" s="11">
        <v>0.43</v>
      </c>
      <c r="K267" s="11" t="s">
        <v>504</v>
      </c>
      <c r="L267" s="11">
        <v>1e-119</v>
      </c>
    </row>
    <row r="268" s="11" customFormat="1" spans="1:12">
      <c r="A268" s="11">
        <v>3058</v>
      </c>
      <c r="B268" s="11" t="s">
        <v>40</v>
      </c>
      <c r="C268" s="11" t="s">
        <v>505</v>
      </c>
      <c r="D268" s="11">
        <v>33875891</v>
      </c>
      <c r="E268" s="11" t="s">
        <v>132</v>
      </c>
      <c r="F268" s="11" t="s">
        <v>133</v>
      </c>
      <c r="G268" s="11">
        <v>1</v>
      </c>
      <c r="H268" s="11">
        <v>1</v>
      </c>
      <c r="I268" s="11" t="s">
        <v>163</v>
      </c>
      <c r="J268" s="11">
        <v>0.422</v>
      </c>
      <c r="K268" s="11" t="s">
        <v>506</v>
      </c>
      <c r="L268" s="11">
        <v>2e-115</v>
      </c>
    </row>
    <row r="269" s="11" customFormat="1" spans="1:12">
      <c r="A269" s="11">
        <v>3059</v>
      </c>
      <c r="B269" s="11" t="s">
        <v>40</v>
      </c>
      <c r="C269" s="11" t="s">
        <v>507</v>
      </c>
      <c r="D269" s="11">
        <v>33875891</v>
      </c>
      <c r="E269" s="11" t="s">
        <v>132</v>
      </c>
      <c r="F269" s="11" t="s">
        <v>133</v>
      </c>
      <c r="G269" s="11">
        <v>1</v>
      </c>
      <c r="H269" s="11">
        <v>1</v>
      </c>
      <c r="I269" s="11" t="s">
        <v>163</v>
      </c>
      <c r="J269" s="11">
        <v>0.194</v>
      </c>
      <c r="K269" s="11" t="s">
        <v>508</v>
      </c>
      <c r="L269" s="11">
        <v>2e-25</v>
      </c>
    </row>
    <row r="270" s="11" customFormat="1" spans="1:12">
      <c r="A270" s="11">
        <v>3060</v>
      </c>
      <c r="B270" s="11" t="s">
        <v>40</v>
      </c>
      <c r="C270" s="11" t="s">
        <v>509</v>
      </c>
      <c r="D270" s="11">
        <v>33875891</v>
      </c>
      <c r="E270" s="11" t="s">
        <v>132</v>
      </c>
      <c r="F270" s="11" t="s">
        <v>133</v>
      </c>
      <c r="G270" s="11">
        <v>1</v>
      </c>
      <c r="H270" s="11">
        <v>1</v>
      </c>
      <c r="I270" s="11" t="s">
        <v>163</v>
      </c>
      <c r="J270" s="11">
        <v>0.205</v>
      </c>
      <c r="K270" s="11" t="s">
        <v>510</v>
      </c>
      <c r="L270" s="11">
        <v>3e-28</v>
      </c>
    </row>
    <row r="271" s="11" customFormat="1" spans="1:12">
      <c r="A271" s="11">
        <v>3061</v>
      </c>
      <c r="B271" s="11" t="s">
        <v>40</v>
      </c>
      <c r="C271" s="11" t="s">
        <v>511</v>
      </c>
      <c r="D271" s="11">
        <v>33875891</v>
      </c>
      <c r="E271" s="11" t="s">
        <v>132</v>
      </c>
      <c r="F271" s="11" t="s">
        <v>133</v>
      </c>
      <c r="G271" s="11">
        <v>1</v>
      </c>
      <c r="H271" s="11">
        <v>1</v>
      </c>
      <c r="I271" s="11" t="s">
        <v>163</v>
      </c>
      <c r="J271" s="11">
        <v>0.175</v>
      </c>
      <c r="K271" s="11" t="s">
        <v>512</v>
      </c>
      <c r="L271" s="11">
        <v>4e-21</v>
      </c>
    </row>
    <row r="272" s="11" customFormat="1" spans="1:12">
      <c r="A272" s="11">
        <v>3062</v>
      </c>
      <c r="B272" s="11" t="s">
        <v>40</v>
      </c>
      <c r="C272" s="11" t="s">
        <v>513</v>
      </c>
      <c r="D272" s="11">
        <v>33875891</v>
      </c>
      <c r="E272" s="11" t="s">
        <v>132</v>
      </c>
      <c r="F272" s="11" t="s">
        <v>133</v>
      </c>
      <c r="G272" s="11">
        <v>1</v>
      </c>
      <c r="H272" s="11">
        <v>1</v>
      </c>
      <c r="I272" s="11" t="s">
        <v>163</v>
      </c>
      <c r="J272" s="11">
        <v>0.164</v>
      </c>
      <c r="K272" s="11" t="s">
        <v>428</v>
      </c>
      <c r="L272" s="11">
        <v>1e-18</v>
      </c>
    </row>
    <row r="273" s="11" customFormat="1" spans="1:12">
      <c r="A273" s="11">
        <v>3063</v>
      </c>
      <c r="B273" s="11" t="s">
        <v>40</v>
      </c>
      <c r="C273" s="11" t="s">
        <v>514</v>
      </c>
      <c r="D273" s="11">
        <v>33875891</v>
      </c>
      <c r="E273" s="11" t="s">
        <v>132</v>
      </c>
      <c r="F273" s="11" t="s">
        <v>133</v>
      </c>
      <c r="G273" s="11">
        <v>1</v>
      </c>
      <c r="H273" s="11">
        <v>1</v>
      </c>
      <c r="I273" s="11" t="s">
        <v>163</v>
      </c>
      <c r="J273" s="11">
        <v>0.38</v>
      </c>
      <c r="K273" s="11" t="s">
        <v>515</v>
      </c>
      <c r="L273" s="11">
        <v>1e-93</v>
      </c>
    </row>
    <row r="274" s="11" customFormat="1" spans="1:12">
      <c r="A274" s="11">
        <v>3064</v>
      </c>
      <c r="B274" s="11" t="s">
        <v>40</v>
      </c>
      <c r="C274" s="11" t="s">
        <v>516</v>
      </c>
      <c r="D274" s="11">
        <v>34560273</v>
      </c>
      <c r="E274" s="11" t="s">
        <v>132</v>
      </c>
      <c r="F274" s="11" t="s">
        <v>133</v>
      </c>
      <c r="G274" s="11">
        <v>1</v>
      </c>
      <c r="H274" s="11">
        <v>1</v>
      </c>
      <c r="I274" s="11" t="s">
        <v>517</v>
      </c>
      <c r="L274" s="11">
        <v>1e-17</v>
      </c>
    </row>
    <row r="275" s="11" customFormat="1" spans="1:12">
      <c r="A275" s="11">
        <v>3065</v>
      </c>
      <c r="B275" s="11" t="s">
        <v>40</v>
      </c>
      <c r="C275" s="11" t="s">
        <v>518</v>
      </c>
      <c r="D275" s="11">
        <v>34560273</v>
      </c>
      <c r="E275" s="11" t="s">
        <v>132</v>
      </c>
      <c r="F275" s="11" t="s">
        <v>133</v>
      </c>
      <c r="G275" s="11">
        <v>1</v>
      </c>
      <c r="H275" s="11">
        <v>1</v>
      </c>
      <c r="I275" s="11" t="s">
        <v>517</v>
      </c>
      <c r="L275" s="11">
        <v>1e-17</v>
      </c>
    </row>
    <row r="276" s="11" customFormat="1" spans="1:12">
      <c r="A276" s="11">
        <v>3066</v>
      </c>
      <c r="B276" s="11" t="s">
        <v>40</v>
      </c>
      <c r="C276" s="11" t="s">
        <v>519</v>
      </c>
      <c r="D276" s="11">
        <v>33875891</v>
      </c>
      <c r="E276" s="11" t="s">
        <v>132</v>
      </c>
      <c r="F276" s="11" t="s">
        <v>133</v>
      </c>
      <c r="G276" s="11">
        <v>1</v>
      </c>
      <c r="H276" s="11">
        <v>1</v>
      </c>
      <c r="I276" s="11" t="s">
        <v>163</v>
      </c>
      <c r="J276" s="11">
        <v>0.112</v>
      </c>
      <c r="K276" s="11" t="s">
        <v>393</v>
      </c>
      <c r="L276" s="11">
        <v>4e-9</v>
      </c>
    </row>
    <row r="277" s="11" customFormat="1" spans="1:12">
      <c r="A277" s="11">
        <v>3067</v>
      </c>
      <c r="B277" s="11" t="s">
        <v>40</v>
      </c>
      <c r="C277" s="11" t="s">
        <v>520</v>
      </c>
      <c r="D277" s="11">
        <v>33875891</v>
      </c>
      <c r="E277" s="11" t="s">
        <v>132</v>
      </c>
      <c r="F277" s="11" t="s">
        <v>133</v>
      </c>
      <c r="G277" s="11">
        <v>1</v>
      </c>
      <c r="H277" s="11">
        <v>1</v>
      </c>
      <c r="I277" s="11" t="s">
        <v>163</v>
      </c>
      <c r="J277" s="11">
        <v>0.239</v>
      </c>
      <c r="K277" s="11" t="s">
        <v>408</v>
      </c>
      <c r="L277" s="11">
        <v>2e-36</v>
      </c>
    </row>
    <row r="278" s="11" customFormat="1" spans="1:12">
      <c r="A278" s="11">
        <v>3068</v>
      </c>
      <c r="B278" s="11" t="s">
        <v>40</v>
      </c>
      <c r="C278" s="11" t="s">
        <v>521</v>
      </c>
      <c r="D278" s="11">
        <v>33875891</v>
      </c>
      <c r="E278" s="11" t="s">
        <v>132</v>
      </c>
      <c r="F278" s="11" t="s">
        <v>133</v>
      </c>
      <c r="G278" s="11">
        <v>1</v>
      </c>
      <c r="H278" s="11">
        <v>1</v>
      </c>
      <c r="I278" s="11" t="s">
        <v>163</v>
      </c>
      <c r="J278" s="11">
        <v>0.167</v>
      </c>
      <c r="K278" s="11" t="s">
        <v>428</v>
      </c>
      <c r="L278" s="11">
        <v>1e-18</v>
      </c>
    </row>
    <row r="279" s="11" customFormat="1" spans="1:12">
      <c r="A279" s="11">
        <v>3069</v>
      </c>
      <c r="B279" s="11" t="s">
        <v>40</v>
      </c>
      <c r="C279" s="11" t="s">
        <v>522</v>
      </c>
      <c r="D279" s="11">
        <v>33875891</v>
      </c>
      <c r="E279" s="11" t="s">
        <v>132</v>
      </c>
      <c r="F279" s="11" t="s">
        <v>133</v>
      </c>
      <c r="G279" s="11">
        <v>1</v>
      </c>
      <c r="H279" s="11">
        <v>1</v>
      </c>
      <c r="I279" s="11" t="s">
        <v>163</v>
      </c>
      <c r="J279" s="11">
        <v>0.218</v>
      </c>
      <c r="K279" s="11" t="s">
        <v>483</v>
      </c>
      <c r="L279" s="11">
        <v>2e-30</v>
      </c>
    </row>
    <row r="280" s="11" customFormat="1" spans="1:12">
      <c r="A280" s="11">
        <v>3070</v>
      </c>
      <c r="B280" s="11" t="s">
        <v>40</v>
      </c>
      <c r="C280" s="11" t="s">
        <v>523</v>
      </c>
      <c r="D280" s="11">
        <v>33875891</v>
      </c>
      <c r="E280" s="11" t="s">
        <v>132</v>
      </c>
      <c r="F280" s="11" t="s">
        <v>133</v>
      </c>
      <c r="G280" s="11">
        <v>1</v>
      </c>
      <c r="H280" s="11">
        <v>1</v>
      </c>
      <c r="I280" s="11" t="s">
        <v>163</v>
      </c>
      <c r="J280" s="11">
        <v>0.17</v>
      </c>
      <c r="K280" s="11" t="s">
        <v>348</v>
      </c>
      <c r="L280" s="11">
        <v>3e-19</v>
      </c>
    </row>
    <row r="281" s="11" customFormat="1" spans="1:12">
      <c r="A281" s="11">
        <v>3071</v>
      </c>
      <c r="B281" s="11" t="s">
        <v>40</v>
      </c>
      <c r="C281" s="11" t="s">
        <v>524</v>
      </c>
      <c r="D281" s="11">
        <v>33875891</v>
      </c>
      <c r="E281" s="11" t="s">
        <v>132</v>
      </c>
      <c r="F281" s="11" t="s">
        <v>133</v>
      </c>
      <c r="G281" s="11">
        <v>1</v>
      </c>
      <c r="H281" s="11">
        <v>1</v>
      </c>
      <c r="I281" s="11" t="s">
        <v>163</v>
      </c>
      <c r="J281" s="11">
        <v>0.156</v>
      </c>
      <c r="K281" s="11" t="s">
        <v>426</v>
      </c>
      <c r="L281" s="11">
        <v>3e-16</v>
      </c>
    </row>
    <row r="282" s="11" customFormat="1" spans="1:12">
      <c r="A282" s="11">
        <v>3072</v>
      </c>
      <c r="B282" s="11" t="s">
        <v>40</v>
      </c>
      <c r="C282" s="11" t="s">
        <v>525</v>
      </c>
      <c r="D282" s="11">
        <v>33875891</v>
      </c>
      <c r="E282" s="11" t="s">
        <v>132</v>
      </c>
      <c r="F282" s="11" t="s">
        <v>133</v>
      </c>
      <c r="G282" s="11">
        <v>1</v>
      </c>
      <c r="H282" s="11">
        <v>1</v>
      </c>
      <c r="I282" s="11" t="s">
        <v>163</v>
      </c>
      <c r="J282" s="11">
        <v>0.178</v>
      </c>
      <c r="K282" s="11" t="s">
        <v>436</v>
      </c>
      <c r="L282" s="11">
        <v>6e-21</v>
      </c>
    </row>
    <row r="283" s="11" customFormat="1" spans="1:12">
      <c r="A283" s="11">
        <v>3073</v>
      </c>
      <c r="B283" s="11" t="s">
        <v>40</v>
      </c>
      <c r="C283" s="11" t="s">
        <v>526</v>
      </c>
      <c r="D283" s="11">
        <v>33875891</v>
      </c>
      <c r="E283" s="11" t="s">
        <v>132</v>
      </c>
      <c r="F283" s="11" t="s">
        <v>133</v>
      </c>
      <c r="G283" s="11">
        <v>1</v>
      </c>
      <c r="H283" s="11">
        <v>1</v>
      </c>
      <c r="I283" s="11" t="s">
        <v>163</v>
      </c>
      <c r="J283" s="11">
        <v>0.151</v>
      </c>
      <c r="K283" s="11" t="s">
        <v>388</v>
      </c>
      <c r="L283" s="11">
        <v>2e-15</v>
      </c>
    </row>
    <row r="284" s="11" customFormat="1" spans="1:12">
      <c r="A284" s="11">
        <v>3074</v>
      </c>
      <c r="B284" s="11" t="s">
        <v>40</v>
      </c>
      <c r="C284" s="11" t="s">
        <v>527</v>
      </c>
      <c r="D284" s="11">
        <v>33875891</v>
      </c>
      <c r="E284" s="11" t="s">
        <v>132</v>
      </c>
      <c r="F284" s="11" t="s">
        <v>133</v>
      </c>
      <c r="G284" s="11">
        <v>1</v>
      </c>
      <c r="H284" s="11">
        <v>1</v>
      </c>
      <c r="I284" s="11" t="s">
        <v>163</v>
      </c>
      <c r="J284" s="11">
        <v>0.292</v>
      </c>
      <c r="K284" s="11" t="s">
        <v>528</v>
      </c>
      <c r="L284" s="11">
        <v>2e-53</v>
      </c>
    </row>
    <row r="285" s="11" customFormat="1" spans="1:12">
      <c r="A285" s="11">
        <v>3075</v>
      </c>
      <c r="B285" s="11" t="s">
        <v>40</v>
      </c>
      <c r="C285" s="11" t="s">
        <v>529</v>
      </c>
      <c r="D285" s="11">
        <v>33875891</v>
      </c>
      <c r="E285" s="11" t="s">
        <v>132</v>
      </c>
      <c r="F285" s="11" t="s">
        <v>133</v>
      </c>
      <c r="G285" s="11">
        <v>1</v>
      </c>
      <c r="H285" s="11">
        <v>1</v>
      </c>
      <c r="I285" s="11" t="s">
        <v>163</v>
      </c>
      <c r="J285" s="11">
        <v>0.303</v>
      </c>
      <c r="K285" s="11" t="s">
        <v>530</v>
      </c>
      <c r="L285" s="11">
        <v>1e-57</v>
      </c>
    </row>
    <row r="286" s="11" customFormat="1" spans="1:12">
      <c r="A286" s="11">
        <v>3076</v>
      </c>
      <c r="B286" s="11" t="s">
        <v>40</v>
      </c>
      <c r="C286" s="11" t="s">
        <v>531</v>
      </c>
      <c r="D286" s="11">
        <v>33875891</v>
      </c>
      <c r="E286" s="11" t="s">
        <v>132</v>
      </c>
      <c r="F286" s="11" t="s">
        <v>133</v>
      </c>
      <c r="G286" s="11">
        <v>1</v>
      </c>
      <c r="H286" s="11">
        <v>1</v>
      </c>
      <c r="I286" s="11" t="s">
        <v>163</v>
      </c>
      <c r="J286" s="11">
        <v>0.249</v>
      </c>
      <c r="K286" s="11" t="s">
        <v>532</v>
      </c>
      <c r="L286" s="11">
        <v>2e-39</v>
      </c>
    </row>
    <row r="287" s="11" customFormat="1" spans="1:12">
      <c r="A287" s="11">
        <v>3077</v>
      </c>
      <c r="B287" s="11" t="s">
        <v>40</v>
      </c>
      <c r="C287" s="11" t="s">
        <v>533</v>
      </c>
      <c r="D287" s="11">
        <v>33875891</v>
      </c>
      <c r="E287" s="11" t="s">
        <v>132</v>
      </c>
      <c r="F287" s="11" t="s">
        <v>133</v>
      </c>
      <c r="G287" s="11">
        <v>1</v>
      </c>
      <c r="H287" s="11">
        <v>1</v>
      </c>
      <c r="I287" s="11" t="s">
        <v>163</v>
      </c>
      <c r="J287" s="11">
        <v>0.125</v>
      </c>
      <c r="K287" s="11" t="s">
        <v>383</v>
      </c>
      <c r="L287" s="11">
        <v>7e-11</v>
      </c>
    </row>
    <row r="288" s="11" customFormat="1" spans="1:12">
      <c r="A288" s="11">
        <v>3078</v>
      </c>
      <c r="B288" s="11" t="s">
        <v>40</v>
      </c>
      <c r="C288" s="11" t="s">
        <v>534</v>
      </c>
      <c r="D288" s="11">
        <v>33875891</v>
      </c>
      <c r="E288" s="11" t="s">
        <v>132</v>
      </c>
      <c r="F288" s="11" t="s">
        <v>133</v>
      </c>
      <c r="G288" s="11">
        <v>1</v>
      </c>
      <c r="H288" s="11">
        <v>1</v>
      </c>
      <c r="I288" s="11" t="s">
        <v>163</v>
      </c>
      <c r="J288" s="11">
        <v>0.137</v>
      </c>
      <c r="K288" s="11" t="s">
        <v>421</v>
      </c>
      <c r="L288" s="11">
        <v>1e-12</v>
      </c>
    </row>
    <row r="289" s="11" customFormat="1" spans="1:12">
      <c r="A289" s="11">
        <v>3079</v>
      </c>
      <c r="B289" s="11" t="s">
        <v>40</v>
      </c>
      <c r="C289" s="11" t="s">
        <v>535</v>
      </c>
      <c r="D289" s="11">
        <v>33875891</v>
      </c>
      <c r="E289" s="11" t="s">
        <v>132</v>
      </c>
      <c r="F289" s="11" t="s">
        <v>133</v>
      </c>
      <c r="G289" s="11">
        <v>1</v>
      </c>
      <c r="H289" s="11">
        <v>1</v>
      </c>
      <c r="I289" s="11" t="s">
        <v>163</v>
      </c>
      <c r="J289" s="11">
        <v>0.138</v>
      </c>
      <c r="K289" s="11" t="s">
        <v>416</v>
      </c>
      <c r="L289" s="11">
        <v>7e-13</v>
      </c>
    </row>
    <row r="290" s="11" customFormat="1" spans="1:12">
      <c r="A290" s="11">
        <v>3080</v>
      </c>
      <c r="B290" s="11" t="s">
        <v>40</v>
      </c>
      <c r="C290" s="11" t="s">
        <v>536</v>
      </c>
      <c r="D290" s="11">
        <v>33875891</v>
      </c>
      <c r="E290" s="11" t="s">
        <v>132</v>
      </c>
      <c r="F290" s="11" t="s">
        <v>133</v>
      </c>
      <c r="G290" s="11">
        <v>1</v>
      </c>
      <c r="H290" s="11">
        <v>1</v>
      </c>
      <c r="I290" s="11" t="s">
        <v>163</v>
      </c>
      <c r="J290" s="11">
        <v>0.168</v>
      </c>
      <c r="K290" s="11" t="s">
        <v>348</v>
      </c>
      <c r="L290" s="11">
        <v>3e-18</v>
      </c>
    </row>
    <row r="291" s="11" customFormat="1" spans="1:12">
      <c r="A291" s="11">
        <v>3081</v>
      </c>
      <c r="B291" s="11" t="s">
        <v>40</v>
      </c>
      <c r="C291" s="11" t="s">
        <v>537</v>
      </c>
      <c r="D291" s="11">
        <v>33875891</v>
      </c>
      <c r="E291" s="11" t="s">
        <v>132</v>
      </c>
      <c r="F291" s="11" t="s">
        <v>133</v>
      </c>
      <c r="G291" s="11">
        <v>1</v>
      </c>
      <c r="H291" s="11">
        <v>1</v>
      </c>
      <c r="I291" s="11" t="s">
        <v>163</v>
      </c>
      <c r="J291" s="11">
        <v>0.172</v>
      </c>
      <c r="K291" s="11" t="s">
        <v>348</v>
      </c>
      <c r="L291" s="11">
        <v>4e-19</v>
      </c>
    </row>
    <row r="292" s="11" customFormat="1" spans="1:12">
      <c r="A292" s="11">
        <v>3082</v>
      </c>
      <c r="B292" s="11" t="s">
        <v>40</v>
      </c>
      <c r="C292" s="11" t="s">
        <v>538</v>
      </c>
      <c r="D292" s="11">
        <v>32989287</v>
      </c>
      <c r="E292" s="11" t="s">
        <v>132</v>
      </c>
      <c r="F292" s="11" t="s">
        <v>133</v>
      </c>
      <c r="G292" s="11">
        <v>1</v>
      </c>
      <c r="H292" s="11">
        <v>1</v>
      </c>
      <c r="I292" s="11" t="s">
        <v>539</v>
      </c>
      <c r="J292" s="11">
        <v>1.0570797</v>
      </c>
      <c r="L292" s="11">
        <v>5e-14</v>
      </c>
    </row>
    <row r="293" s="11" customFormat="1" spans="1:12">
      <c r="A293" s="11">
        <v>3083</v>
      </c>
      <c r="B293" s="11" t="s">
        <v>40</v>
      </c>
      <c r="C293" s="11" t="s">
        <v>540</v>
      </c>
      <c r="D293" s="11">
        <v>33510174</v>
      </c>
      <c r="E293" s="11" t="s">
        <v>132</v>
      </c>
      <c r="F293" s="11" t="s">
        <v>133</v>
      </c>
      <c r="G293" s="11">
        <v>1</v>
      </c>
      <c r="H293" s="11">
        <v>1</v>
      </c>
      <c r="I293" s="11" t="s">
        <v>347</v>
      </c>
      <c r="J293" s="11">
        <v>0.0897</v>
      </c>
      <c r="K293" s="11" t="s">
        <v>541</v>
      </c>
      <c r="L293" s="11">
        <v>7e-11</v>
      </c>
    </row>
    <row r="294" s="11" customFormat="1" spans="1:12">
      <c r="A294" s="11">
        <v>3084</v>
      </c>
      <c r="B294" s="11" t="s">
        <v>40</v>
      </c>
      <c r="C294" s="11" t="s">
        <v>542</v>
      </c>
      <c r="D294" s="11">
        <v>33875891</v>
      </c>
      <c r="E294" s="11" t="s">
        <v>132</v>
      </c>
      <c r="F294" s="11" t="s">
        <v>133</v>
      </c>
      <c r="G294" s="11">
        <v>1</v>
      </c>
      <c r="H294" s="11">
        <v>1</v>
      </c>
      <c r="I294" s="11" t="s">
        <v>163</v>
      </c>
      <c r="J294" s="11">
        <v>0.165</v>
      </c>
      <c r="K294" s="11" t="s">
        <v>428</v>
      </c>
      <c r="L294" s="11">
        <v>4e-18</v>
      </c>
    </row>
    <row r="295" s="11" customFormat="1" spans="1:12">
      <c r="A295" s="11">
        <v>3085</v>
      </c>
      <c r="B295" s="11" t="s">
        <v>40</v>
      </c>
      <c r="C295" s="11" t="s">
        <v>543</v>
      </c>
      <c r="D295" s="11">
        <v>33875891</v>
      </c>
      <c r="E295" s="11" t="s">
        <v>132</v>
      </c>
      <c r="F295" s="11" t="s">
        <v>133</v>
      </c>
      <c r="G295" s="11">
        <v>1</v>
      </c>
      <c r="H295" s="11">
        <v>1</v>
      </c>
      <c r="I295" s="11" t="s">
        <v>163</v>
      </c>
      <c r="J295" s="11">
        <v>0.14</v>
      </c>
      <c r="K295" s="11" t="s">
        <v>416</v>
      </c>
      <c r="L295" s="11">
        <v>2e-13</v>
      </c>
    </row>
    <row r="296" s="11" customFormat="1" spans="1:12">
      <c r="A296" s="11">
        <v>3086</v>
      </c>
      <c r="B296" s="11" t="s">
        <v>40</v>
      </c>
      <c r="C296" s="11" t="s">
        <v>544</v>
      </c>
      <c r="D296" s="11">
        <v>33875891</v>
      </c>
      <c r="E296" s="11" t="s">
        <v>132</v>
      </c>
      <c r="F296" s="11" t="s">
        <v>133</v>
      </c>
      <c r="G296" s="11">
        <v>1</v>
      </c>
      <c r="H296" s="11">
        <v>1</v>
      </c>
      <c r="I296" s="11" t="s">
        <v>163</v>
      </c>
      <c r="J296" s="11">
        <v>0.153</v>
      </c>
      <c r="K296" s="11" t="s">
        <v>426</v>
      </c>
      <c r="L296" s="11">
        <v>1e-15</v>
      </c>
    </row>
    <row r="297" s="11" customFormat="1" spans="1:12">
      <c r="A297" s="11">
        <v>3087</v>
      </c>
      <c r="B297" s="11" t="s">
        <v>40</v>
      </c>
      <c r="C297" s="11" t="s">
        <v>545</v>
      </c>
      <c r="D297" s="11">
        <v>33875891</v>
      </c>
      <c r="E297" s="11" t="s">
        <v>132</v>
      </c>
      <c r="F297" s="11" t="s">
        <v>133</v>
      </c>
      <c r="G297" s="11">
        <v>1</v>
      </c>
      <c r="H297" s="11">
        <v>1</v>
      </c>
      <c r="I297" s="11" t="s">
        <v>163</v>
      </c>
      <c r="J297" s="11">
        <v>0.134</v>
      </c>
      <c r="K297" s="11" t="s">
        <v>395</v>
      </c>
      <c r="L297" s="11">
        <v>2e-12</v>
      </c>
    </row>
    <row r="298" s="11" customFormat="1" spans="1:12">
      <c r="A298" s="11">
        <v>3088</v>
      </c>
      <c r="B298" s="11" t="s">
        <v>40</v>
      </c>
      <c r="C298" s="11" t="s">
        <v>546</v>
      </c>
      <c r="D298" s="11">
        <v>33875891</v>
      </c>
      <c r="E298" s="11" t="s">
        <v>132</v>
      </c>
      <c r="F298" s="11" t="s">
        <v>133</v>
      </c>
      <c r="G298" s="11">
        <v>1</v>
      </c>
      <c r="H298" s="11">
        <v>1</v>
      </c>
      <c r="I298" s="11" t="s">
        <v>163</v>
      </c>
      <c r="J298" s="11">
        <v>0.134</v>
      </c>
      <c r="K298" s="11" t="s">
        <v>395</v>
      </c>
      <c r="L298" s="11">
        <v>2e-12</v>
      </c>
    </row>
    <row r="299" s="11" customFormat="1" spans="1:12">
      <c r="A299" s="11">
        <v>3089</v>
      </c>
      <c r="B299" s="11" t="s">
        <v>40</v>
      </c>
      <c r="C299" s="11" t="s">
        <v>547</v>
      </c>
      <c r="D299" s="11">
        <v>33875891</v>
      </c>
      <c r="E299" s="11" t="s">
        <v>132</v>
      </c>
      <c r="F299" s="11" t="s">
        <v>133</v>
      </c>
      <c r="G299" s="11">
        <v>1</v>
      </c>
      <c r="H299" s="11">
        <v>1</v>
      </c>
      <c r="I299" s="11" t="s">
        <v>163</v>
      </c>
      <c r="J299" s="11">
        <v>0.216</v>
      </c>
      <c r="K299" s="11" t="s">
        <v>483</v>
      </c>
      <c r="L299" s="11">
        <v>2e-28</v>
      </c>
    </row>
    <row r="300" s="11" customFormat="1" spans="1:12">
      <c r="A300" s="11">
        <v>3090</v>
      </c>
      <c r="B300" s="11" t="s">
        <v>40</v>
      </c>
      <c r="C300" s="11" t="s">
        <v>548</v>
      </c>
      <c r="D300" s="11">
        <v>33875891</v>
      </c>
      <c r="E300" s="11" t="s">
        <v>132</v>
      </c>
      <c r="F300" s="11" t="s">
        <v>133</v>
      </c>
      <c r="G300" s="11">
        <v>1</v>
      </c>
      <c r="H300" s="11">
        <v>1</v>
      </c>
      <c r="I300" s="11" t="s">
        <v>163</v>
      </c>
      <c r="J300" s="11">
        <v>0.225</v>
      </c>
      <c r="K300" s="11" t="s">
        <v>485</v>
      </c>
      <c r="L300" s="11">
        <v>1e-30</v>
      </c>
    </row>
    <row r="301" s="11" customFormat="1" spans="1:12">
      <c r="A301" s="11">
        <v>3091</v>
      </c>
      <c r="B301" s="11" t="s">
        <v>40</v>
      </c>
      <c r="C301" s="11" t="s">
        <v>549</v>
      </c>
      <c r="D301" s="11">
        <v>33875891</v>
      </c>
      <c r="E301" s="11" t="s">
        <v>132</v>
      </c>
      <c r="F301" s="11" t="s">
        <v>133</v>
      </c>
      <c r="G301" s="11">
        <v>1</v>
      </c>
      <c r="H301" s="11">
        <v>1</v>
      </c>
      <c r="I301" s="11" t="s">
        <v>163</v>
      </c>
      <c r="J301" s="11">
        <v>0.299</v>
      </c>
      <c r="K301" s="11" t="s">
        <v>550</v>
      </c>
      <c r="L301" s="11">
        <v>6e-53</v>
      </c>
    </row>
    <row r="302" s="11" customFormat="1" spans="1:12">
      <c r="A302" s="11">
        <v>3092</v>
      </c>
      <c r="B302" s="11" t="s">
        <v>40</v>
      </c>
      <c r="C302" s="11" t="s">
        <v>551</v>
      </c>
      <c r="D302" s="11">
        <v>33875891</v>
      </c>
      <c r="E302" s="11" t="s">
        <v>132</v>
      </c>
      <c r="F302" s="11" t="s">
        <v>133</v>
      </c>
      <c r="G302" s="11">
        <v>1</v>
      </c>
      <c r="H302" s="11">
        <v>1</v>
      </c>
      <c r="I302" s="11" t="s">
        <v>163</v>
      </c>
      <c r="J302" s="11">
        <v>0.338</v>
      </c>
      <c r="K302" s="11" t="s">
        <v>552</v>
      </c>
      <c r="L302" s="11">
        <v>5e-67</v>
      </c>
    </row>
    <row r="303" s="11" customFormat="1" spans="1:12">
      <c r="A303" s="11">
        <v>3093</v>
      </c>
      <c r="B303" s="11" t="s">
        <v>40</v>
      </c>
      <c r="C303" s="11" t="s">
        <v>553</v>
      </c>
      <c r="D303" s="11">
        <v>33972514</v>
      </c>
      <c r="E303" s="11" t="s">
        <v>132</v>
      </c>
      <c r="F303" s="11" t="s">
        <v>133</v>
      </c>
      <c r="G303" s="11">
        <v>1</v>
      </c>
      <c r="H303" s="11">
        <v>1</v>
      </c>
      <c r="I303" s="11" t="s">
        <v>554</v>
      </c>
      <c r="J303" s="11">
        <v>0.00710285</v>
      </c>
      <c r="K303" s="11" t="s">
        <v>555</v>
      </c>
      <c r="L303" s="11">
        <v>8e-14</v>
      </c>
    </row>
    <row r="304" s="11" customFormat="1" spans="1:12">
      <c r="A304" s="11">
        <v>3094</v>
      </c>
      <c r="B304" s="11" t="s">
        <v>40</v>
      </c>
      <c r="C304" s="11" t="s">
        <v>556</v>
      </c>
      <c r="D304" s="11">
        <v>34021172</v>
      </c>
      <c r="E304" s="11" t="s">
        <v>132</v>
      </c>
      <c r="F304" s="11" t="s">
        <v>133</v>
      </c>
      <c r="G304" s="11">
        <v>1</v>
      </c>
      <c r="H304" s="11">
        <v>1</v>
      </c>
      <c r="I304" s="11" t="s">
        <v>112</v>
      </c>
      <c r="J304" s="11">
        <v>0.0366395</v>
      </c>
      <c r="K304" s="11" t="s">
        <v>557</v>
      </c>
      <c r="L304" s="11">
        <v>2e-11</v>
      </c>
    </row>
    <row r="305" s="11" customFormat="1" spans="1:12">
      <c r="A305" s="11">
        <v>3095</v>
      </c>
      <c r="B305" s="11" t="s">
        <v>40</v>
      </c>
      <c r="C305" s="11" t="s">
        <v>558</v>
      </c>
      <c r="D305" s="11">
        <v>34006833</v>
      </c>
      <c r="E305" s="11" t="s">
        <v>132</v>
      </c>
      <c r="F305" s="11" t="s">
        <v>133</v>
      </c>
      <c r="G305" s="11">
        <v>1</v>
      </c>
      <c r="H305" s="11">
        <v>1</v>
      </c>
      <c r="I305" s="11" t="s">
        <v>559</v>
      </c>
      <c r="J305" s="11">
        <v>0.113293</v>
      </c>
      <c r="K305" s="11" t="s">
        <v>560</v>
      </c>
      <c r="L305" s="11">
        <v>1e-12</v>
      </c>
    </row>
    <row r="306" s="11" customFormat="1" spans="1:12">
      <c r="A306" s="11">
        <v>3096</v>
      </c>
      <c r="B306" s="11" t="s">
        <v>40</v>
      </c>
      <c r="C306" s="11" t="s">
        <v>561</v>
      </c>
      <c r="D306" s="11">
        <v>34006833</v>
      </c>
      <c r="E306" s="11" t="s">
        <v>132</v>
      </c>
      <c r="F306" s="11" t="s">
        <v>133</v>
      </c>
      <c r="G306" s="11">
        <v>1</v>
      </c>
      <c r="H306" s="11">
        <v>1</v>
      </c>
      <c r="I306" s="11" t="s">
        <v>559</v>
      </c>
      <c r="J306" s="11">
        <v>0.113983</v>
      </c>
      <c r="K306" s="11" t="s">
        <v>562</v>
      </c>
      <c r="L306" s="11">
        <v>9e-13</v>
      </c>
    </row>
    <row r="307" s="11" customFormat="1" spans="1:12">
      <c r="A307" s="11">
        <v>3097</v>
      </c>
      <c r="B307" s="11" t="s">
        <v>40</v>
      </c>
      <c r="C307" s="11" t="s">
        <v>563</v>
      </c>
      <c r="D307" s="11">
        <v>34187846</v>
      </c>
      <c r="E307" s="11" t="s">
        <v>132</v>
      </c>
      <c r="F307" s="11" t="s">
        <v>133</v>
      </c>
      <c r="G307" s="11">
        <v>1</v>
      </c>
      <c r="H307" s="11">
        <v>1</v>
      </c>
      <c r="I307" s="11" t="s">
        <v>321</v>
      </c>
      <c r="J307" s="11">
        <v>0.07</v>
      </c>
      <c r="L307" s="11">
        <v>2e-14</v>
      </c>
    </row>
    <row r="308" s="11" customFormat="1" spans="1:12">
      <c r="A308" s="11">
        <v>3098</v>
      </c>
      <c r="B308" s="11" t="s">
        <v>40</v>
      </c>
      <c r="C308" s="11" t="s">
        <v>564</v>
      </c>
      <c r="D308" s="11">
        <v>35213538</v>
      </c>
      <c r="E308" s="11" t="s">
        <v>132</v>
      </c>
      <c r="F308" s="11" t="s">
        <v>133</v>
      </c>
      <c r="G308" s="11">
        <v>1</v>
      </c>
      <c r="H308" s="11">
        <v>1</v>
      </c>
      <c r="I308" s="11" t="s">
        <v>565</v>
      </c>
      <c r="J308" s="11">
        <v>0.0687325</v>
      </c>
      <c r="K308" s="11" t="s">
        <v>566</v>
      </c>
      <c r="L308" s="11">
        <v>4e-22</v>
      </c>
    </row>
    <row r="309" s="11" customFormat="1" spans="1:12">
      <c r="A309" s="11">
        <v>3099</v>
      </c>
      <c r="B309" s="11" t="s">
        <v>40</v>
      </c>
      <c r="C309" s="11" t="s">
        <v>131</v>
      </c>
      <c r="D309" s="11">
        <v>35213538</v>
      </c>
      <c r="E309" s="11" t="s">
        <v>132</v>
      </c>
      <c r="F309" s="11" t="s">
        <v>133</v>
      </c>
      <c r="G309" s="11">
        <v>1</v>
      </c>
      <c r="H309" s="11">
        <v>1</v>
      </c>
      <c r="I309" s="11" t="s">
        <v>565</v>
      </c>
      <c r="J309" s="11">
        <v>0.0692251</v>
      </c>
      <c r="K309" s="11" t="s">
        <v>566</v>
      </c>
      <c r="L309" s="11">
        <v>7e-22</v>
      </c>
    </row>
    <row r="310" s="11" customFormat="1" spans="1:12">
      <c r="A310" s="11">
        <v>3100</v>
      </c>
      <c r="B310" s="11" t="s">
        <v>40</v>
      </c>
      <c r="C310" s="11" t="s">
        <v>567</v>
      </c>
      <c r="D310" s="11">
        <v>35213538</v>
      </c>
      <c r="E310" s="11" t="s">
        <v>132</v>
      </c>
      <c r="F310" s="11" t="s">
        <v>133</v>
      </c>
      <c r="G310" s="11">
        <v>1</v>
      </c>
      <c r="H310" s="11">
        <v>1</v>
      </c>
      <c r="I310" s="11" t="s">
        <v>565</v>
      </c>
      <c r="J310" s="11">
        <v>0.066025</v>
      </c>
      <c r="K310" s="11" t="s">
        <v>568</v>
      </c>
      <c r="L310" s="11">
        <v>4e-19</v>
      </c>
    </row>
    <row r="311" s="11" customFormat="1" spans="1:12">
      <c r="A311" s="11">
        <v>3101</v>
      </c>
      <c r="B311" s="11" t="s">
        <v>40</v>
      </c>
      <c r="C311" s="11" t="s">
        <v>569</v>
      </c>
      <c r="D311" s="11">
        <v>35213538</v>
      </c>
      <c r="E311" s="11" t="s">
        <v>132</v>
      </c>
      <c r="F311" s="11" t="s">
        <v>133</v>
      </c>
      <c r="G311" s="11">
        <v>1</v>
      </c>
      <c r="H311" s="11">
        <v>1</v>
      </c>
      <c r="I311" s="11" t="s">
        <v>570</v>
      </c>
      <c r="J311" s="11">
        <v>0.0498448</v>
      </c>
      <c r="K311" s="11" t="s">
        <v>571</v>
      </c>
      <c r="L311" s="11">
        <v>2e-11</v>
      </c>
    </row>
    <row r="312" s="11" customFormat="1" spans="1:12">
      <c r="A312" s="11">
        <v>3102</v>
      </c>
      <c r="B312" s="11" t="s">
        <v>40</v>
      </c>
      <c r="C312" s="11" t="s">
        <v>572</v>
      </c>
      <c r="D312" s="11">
        <v>35213538</v>
      </c>
      <c r="E312" s="11" t="s">
        <v>132</v>
      </c>
      <c r="F312" s="11" t="s">
        <v>133</v>
      </c>
      <c r="G312" s="11">
        <v>1</v>
      </c>
      <c r="H312" s="11">
        <v>1</v>
      </c>
      <c r="I312" s="11" t="s">
        <v>565</v>
      </c>
      <c r="J312" s="11">
        <v>0.071311</v>
      </c>
      <c r="K312" s="11" t="s">
        <v>573</v>
      </c>
      <c r="L312" s="11">
        <v>6e-24</v>
      </c>
    </row>
    <row r="313" s="11" customFormat="1" spans="1:12">
      <c r="A313" s="11">
        <v>3103</v>
      </c>
      <c r="B313" s="11" t="s">
        <v>40</v>
      </c>
      <c r="C313" s="11" t="s">
        <v>574</v>
      </c>
      <c r="D313" s="11">
        <v>35213538</v>
      </c>
      <c r="E313" s="11" t="s">
        <v>132</v>
      </c>
      <c r="F313" s="11" t="s">
        <v>133</v>
      </c>
      <c r="G313" s="11">
        <v>1</v>
      </c>
      <c r="H313" s="11">
        <v>1</v>
      </c>
      <c r="I313" s="11" t="s">
        <v>565</v>
      </c>
      <c r="J313" s="11">
        <v>0.0715063</v>
      </c>
      <c r="K313" s="11" t="s">
        <v>575</v>
      </c>
      <c r="L313" s="11">
        <v>1e-24</v>
      </c>
    </row>
    <row r="314" s="11" customFormat="1" spans="1:12">
      <c r="A314" s="11">
        <v>3104</v>
      </c>
      <c r="B314" s="11" t="s">
        <v>40</v>
      </c>
      <c r="C314" s="11" t="s">
        <v>576</v>
      </c>
      <c r="D314" s="11">
        <v>34021172</v>
      </c>
      <c r="E314" s="11" t="s">
        <v>132</v>
      </c>
      <c r="F314" s="11" t="s">
        <v>133</v>
      </c>
      <c r="G314" s="11">
        <v>1</v>
      </c>
      <c r="H314" s="11">
        <v>1</v>
      </c>
      <c r="I314" s="11" t="s">
        <v>112</v>
      </c>
      <c r="J314" s="11">
        <v>0.0411267</v>
      </c>
      <c r="K314" s="11" t="s">
        <v>577</v>
      </c>
      <c r="L314" s="11">
        <v>3e-14</v>
      </c>
    </row>
    <row r="315" s="11" customFormat="1" spans="1:12">
      <c r="A315" s="11">
        <v>3105</v>
      </c>
      <c r="B315" s="11" t="s">
        <v>40</v>
      </c>
      <c r="C315" s="11" t="s">
        <v>578</v>
      </c>
      <c r="D315" s="11">
        <v>35213538</v>
      </c>
      <c r="E315" s="11" t="s">
        <v>132</v>
      </c>
      <c r="F315" s="11" t="s">
        <v>133</v>
      </c>
      <c r="G315" s="11">
        <v>1</v>
      </c>
      <c r="H315" s="11">
        <v>1</v>
      </c>
      <c r="I315" s="11" t="s">
        <v>565</v>
      </c>
      <c r="J315" s="11">
        <v>0.0746876</v>
      </c>
      <c r="K315" s="11" t="s">
        <v>579</v>
      </c>
      <c r="L315" s="11">
        <v>4e-26</v>
      </c>
    </row>
    <row r="316" s="11" customFormat="1" spans="1:12">
      <c r="A316" s="11">
        <v>3106</v>
      </c>
      <c r="B316" s="11" t="s">
        <v>40</v>
      </c>
      <c r="C316" s="11" t="s">
        <v>580</v>
      </c>
      <c r="D316" s="11">
        <v>35213538</v>
      </c>
      <c r="E316" s="11" t="s">
        <v>132</v>
      </c>
      <c r="F316" s="11" t="s">
        <v>133</v>
      </c>
      <c r="G316" s="11">
        <v>1</v>
      </c>
      <c r="H316" s="11">
        <v>1</v>
      </c>
      <c r="I316" s="11" t="s">
        <v>565</v>
      </c>
      <c r="J316" s="11">
        <v>0.0621989</v>
      </c>
      <c r="K316" s="11" t="s">
        <v>581</v>
      </c>
      <c r="L316" s="11">
        <v>4e-19</v>
      </c>
    </row>
    <row r="317" s="11" customFormat="1" spans="1:12">
      <c r="A317" s="11">
        <v>3107</v>
      </c>
      <c r="B317" s="11" t="s">
        <v>40</v>
      </c>
      <c r="C317" s="11" t="s">
        <v>582</v>
      </c>
      <c r="D317" s="11">
        <v>35213538</v>
      </c>
      <c r="E317" s="11" t="s">
        <v>132</v>
      </c>
      <c r="F317" s="11" t="s">
        <v>133</v>
      </c>
      <c r="G317" s="11">
        <v>1</v>
      </c>
      <c r="H317" s="11">
        <v>1</v>
      </c>
      <c r="I317" s="11" t="s">
        <v>570</v>
      </c>
      <c r="J317" s="11">
        <v>0.05971</v>
      </c>
      <c r="K317" s="11" t="s">
        <v>583</v>
      </c>
      <c r="L317" s="11">
        <v>5e-16</v>
      </c>
    </row>
    <row r="318" s="11" customFormat="1" spans="1:12">
      <c r="A318" s="11">
        <v>3108</v>
      </c>
      <c r="B318" s="11" t="s">
        <v>40</v>
      </c>
      <c r="C318" s="11" t="s">
        <v>584</v>
      </c>
      <c r="D318" s="11">
        <v>35213538</v>
      </c>
      <c r="E318" s="11" t="s">
        <v>132</v>
      </c>
      <c r="F318" s="11" t="s">
        <v>133</v>
      </c>
      <c r="G318" s="11">
        <v>1</v>
      </c>
      <c r="H318" s="11">
        <v>1</v>
      </c>
      <c r="I318" s="11" t="s">
        <v>565</v>
      </c>
      <c r="J318" s="11">
        <v>0.0442121</v>
      </c>
      <c r="K318" s="11" t="s">
        <v>585</v>
      </c>
      <c r="L318" s="11">
        <v>4e-9</v>
      </c>
    </row>
    <row r="319" s="11" customFormat="1" spans="1:12">
      <c r="A319" s="11">
        <v>3109</v>
      </c>
      <c r="B319" s="11" t="s">
        <v>40</v>
      </c>
      <c r="C319" s="11" t="s">
        <v>586</v>
      </c>
      <c r="D319" s="11">
        <v>35213538</v>
      </c>
      <c r="E319" s="11" t="s">
        <v>132</v>
      </c>
      <c r="F319" s="11" t="s">
        <v>133</v>
      </c>
      <c r="G319" s="11">
        <v>1</v>
      </c>
      <c r="H319" s="11">
        <v>1</v>
      </c>
      <c r="I319" s="11" t="s">
        <v>565</v>
      </c>
      <c r="J319" s="11">
        <v>0.063093</v>
      </c>
      <c r="K319" s="11" t="s">
        <v>587</v>
      </c>
      <c r="L319" s="11">
        <v>2e-17</v>
      </c>
    </row>
    <row r="320" s="11" customFormat="1" spans="1:12">
      <c r="A320" s="11">
        <v>3110</v>
      </c>
      <c r="B320" s="11" t="s">
        <v>40</v>
      </c>
      <c r="C320" s="11" t="s">
        <v>588</v>
      </c>
      <c r="D320" s="11">
        <v>35213538</v>
      </c>
      <c r="E320" s="11" t="s">
        <v>132</v>
      </c>
      <c r="F320" s="11" t="s">
        <v>133</v>
      </c>
      <c r="G320" s="11">
        <v>1</v>
      </c>
      <c r="H320" s="11">
        <v>1</v>
      </c>
      <c r="I320" s="11" t="s">
        <v>565</v>
      </c>
      <c r="J320" s="11">
        <v>0.0425959</v>
      </c>
      <c r="K320" s="11" t="s">
        <v>589</v>
      </c>
      <c r="L320" s="11">
        <v>7e-9</v>
      </c>
    </row>
    <row r="321" s="11" customFormat="1" spans="1:12">
      <c r="A321" s="11">
        <v>3111</v>
      </c>
      <c r="B321" s="11" t="s">
        <v>40</v>
      </c>
      <c r="C321" s="11" t="s">
        <v>590</v>
      </c>
      <c r="D321" s="11">
        <v>35213538</v>
      </c>
      <c r="E321" s="11" t="s">
        <v>132</v>
      </c>
      <c r="F321" s="11" t="s">
        <v>133</v>
      </c>
      <c r="G321" s="11">
        <v>1</v>
      </c>
      <c r="H321" s="11">
        <v>1</v>
      </c>
      <c r="I321" s="11" t="s">
        <v>565</v>
      </c>
      <c r="J321" s="11">
        <v>0.0563786</v>
      </c>
      <c r="K321" s="11" t="s">
        <v>591</v>
      </c>
      <c r="L321" s="11">
        <v>1e-15</v>
      </c>
    </row>
    <row r="322" s="11" customFormat="1" spans="1:12">
      <c r="A322" s="11">
        <v>3112</v>
      </c>
      <c r="B322" s="11" t="s">
        <v>40</v>
      </c>
      <c r="C322" s="11" t="s">
        <v>592</v>
      </c>
      <c r="D322" s="11">
        <v>35213538</v>
      </c>
      <c r="E322" s="11" t="s">
        <v>132</v>
      </c>
      <c r="F322" s="11" t="s">
        <v>133</v>
      </c>
      <c r="G322" s="11">
        <v>1</v>
      </c>
      <c r="H322" s="11">
        <v>1</v>
      </c>
      <c r="I322" s="11" t="s">
        <v>565</v>
      </c>
      <c r="J322" s="11">
        <v>0.0619694</v>
      </c>
      <c r="K322" s="11" t="s">
        <v>593</v>
      </c>
      <c r="L322" s="11">
        <v>7e-16</v>
      </c>
    </row>
    <row r="323" s="11" customFormat="1" spans="1:12">
      <c r="A323" s="11">
        <v>3113</v>
      </c>
      <c r="B323" s="11" t="s">
        <v>40</v>
      </c>
      <c r="C323" s="11" t="s">
        <v>594</v>
      </c>
      <c r="D323" s="11">
        <v>35213538</v>
      </c>
      <c r="E323" s="11" t="s">
        <v>132</v>
      </c>
      <c r="F323" s="11" t="s">
        <v>133</v>
      </c>
      <c r="G323" s="11">
        <v>1</v>
      </c>
      <c r="H323" s="11">
        <v>1</v>
      </c>
      <c r="I323" s="11" t="s">
        <v>565</v>
      </c>
      <c r="J323" s="11">
        <v>0.0710526</v>
      </c>
      <c r="K323" s="11" t="s">
        <v>573</v>
      </c>
      <c r="L323" s="11">
        <v>1e-22</v>
      </c>
    </row>
    <row r="324" s="11" customFormat="1" spans="1:12">
      <c r="A324" s="11">
        <v>3114</v>
      </c>
      <c r="B324" s="11" t="s">
        <v>40</v>
      </c>
      <c r="C324" s="11" t="s">
        <v>595</v>
      </c>
      <c r="D324" s="11">
        <v>35505052</v>
      </c>
      <c r="E324" s="11" t="s">
        <v>132</v>
      </c>
      <c r="F324" s="11" t="s">
        <v>133</v>
      </c>
      <c r="G324" s="11">
        <v>1</v>
      </c>
      <c r="H324" s="11">
        <v>1</v>
      </c>
      <c r="I324" s="11" t="s">
        <v>112</v>
      </c>
      <c r="L324" s="11">
        <v>7e-74</v>
      </c>
    </row>
    <row r="325" s="11" customFormat="1" spans="1:12">
      <c r="A325" s="11">
        <v>3115</v>
      </c>
      <c r="B325" s="11" t="s">
        <v>40</v>
      </c>
      <c r="C325" s="11" t="s">
        <v>596</v>
      </c>
      <c r="D325" s="11">
        <v>35213538</v>
      </c>
      <c r="E325" s="11" t="s">
        <v>132</v>
      </c>
      <c r="F325" s="11" t="s">
        <v>133</v>
      </c>
      <c r="G325" s="11">
        <v>1</v>
      </c>
      <c r="H325" s="11">
        <v>1</v>
      </c>
      <c r="I325" s="11" t="s">
        <v>565</v>
      </c>
      <c r="J325" s="11">
        <v>0.0536293</v>
      </c>
      <c r="K325" s="11" t="s">
        <v>597</v>
      </c>
      <c r="L325" s="11">
        <v>4e-14</v>
      </c>
    </row>
    <row r="326" s="11" customFormat="1" spans="1:12">
      <c r="A326" s="11">
        <v>3116</v>
      </c>
      <c r="B326" s="11" t="s">
        <v>40</v>
      </c>
      <c r="C326" s="11" t="s">
        <v>598</v>
      </c>
      <c r="D326" s="11">
        <v>35213538</v>
      </c>
      <c r="E326" s="11" t="s">
        <v>132</v>
      </c>
      <c r="F326" s="11" t="s">
        <v>133</v>
      </c>
      <c r="G326" s="11">
        <v>1</v>
      </c>
      <c r="H326" s="11">
        <v>1</v>
      </c>
      <c r="I326" s="11" t="s">
        <v>599</v>
      </c>
      <c r="J326" s="11">
        <v>0.0438462</v>
      </c>
      <c r="K326" s="11" t="s">
        <v>600</v>
      </c>
      <c r="L326" s="11">
        <v>3e-9</v>
      </c>
    </row>
    <row r="327" s="11" customFormat="1" spans="1:12">
      <c r="A327" s="11">
        <v>3117</v>
      </c>
      <c r="B327" s="11" t="s">
        <v>40</v>
      </c>
      <c r="C327" s="11" t="s">
        <v>601</v>
      </c>
      <c r="D327" s="11">
        <v>35213538</v>
      </c>
      <c r="E327" s="11" t="s">
        <v>132</v>
      </c>
      <c r="F327" s="11" t="s">
        <v>133</v>
      </c>
      <c r="G327" s="11">
        <v>1</v>
      </c>
      <c r="H327" s="11">
        <v>1</v>
      </c>
      <c r="I327" s="11" t="s">
        <v>565</v>
      </c>
      <c r="J327" s="11">
        <v>0.054294</v>
      </c>
      <c r="K327" s="11" t="s">
        <v>602</v>
      </c>
      <c r="L327" s="11">
        <v>3e-13</v>
      </c>
    </row>
    <row r="328" s="11" customFormat="1" spans="1:12">
      <c r="A328" s="11">
        <v>3118</v>
      </c>
      <c r="B328" s="11" t="s">
        <v>40</v>
      </c>
      <c r="C328" s="11" t="s">
        <v>603</v>
      </c>
      <c r="D328" s="11">
        <v>35213538</v>
      </c>
      <c r="E328" s="11" t="s">
        <v>132</v>
      </c>
      <c r="F328" s="11" t="s">
        <v>133</v>
      </c>
      <c r="G328" s="11">
        <v>1</v>
      </c>
      <c r="H328" s="11">
        <v>1</v>
      </c>
      <c r="I328" s="11" t="s">
        <v>565</v>
      </c>
      <c r="J328" s="11">
        <v>0.0415676</v>
      </c>
      <c r="K328" s="11" t="s">
        <v>604</v>
      </c>
      <c r="L328" s="11">
        <v>5e-8</v>
      </c>
    </row>
    <row r="329" s="11" customFormat="1" spans="1:12">
      <c r="A329" s="11">
        <v>3119</v>
      </c>
      <c r="B329" s="11" t="s">
        <v>40</v>
      </c>
      <c r="C329" s="11" t="s">
        <v>177</v>
      </c>
      <c r="D329" s="11">
        <v>35213538</v>
      </c>
      <c r="E329" s="11" t="s">
        <v>132</v>
      </c>
      <c r="F329" s="11" t="s">
        <v>133</v>
      </c>
      <c r="G329" s="11">
        <v>1</v>
      </c>
      <c r="H329" s="11">
        <v>1</v>
      </c>
      <c r="I329" s="11" t="s">
        <v>565</v>
      </c>
      <c r="J329" s="11">
        <v>0.0745959</v>
      </c>
      <c r="K329" s="11" t="s">
        <v>605</v>
      </c>
      <c r="L329" s="11">
        <v>3e-26</v>
      </c>
    </row>
    <row r="330" s="11" customFormat="1" spans="1:12">
      <c r="A330" s="11">
        <v>3120</v>
      </c>
      <c r="B330" s="11" t="s">
        <v>40</v>
      </c>
      <c r="C330" s="11" t="s">
        <v>606</v>
      </c>
      <c r="D330" s="11">
        <v>35213538</v>
      </c>
      <c r="E330" s="11" t="s">
        <v>132</v>
      </c>
      <c r="F330" s="11" t="s">
        <v>133</v>
      </c>
      <c r="G330" s="11">
        <v>1</v>
      </c>
      <c r="H330" s="11">
        <v>1</v>
      </c>
      <c r="I330" s="11" t="s">
        <v>570</v>
      </c>
      <c r="J330" s="11">
        <v>0.053297</v>
      </c>
      <c r="K330" s="11" t="s">
        <v>607</v>
      </c>
      <c r="L330" s="11">
        <v>3e-13</v>
      </c>
    </row>
    <row r="331" s="11" customFormat="1" spans="1:12">
      <c r="A331" s="11">
        <v>3121</v>
      </c>
      <c r="B331" s="11" t="s">
        <v>40</v>
      </c>
      <c r="C331" s="11" t="s">
        <v>608</v>
      </c>
      <c r="D331" s="11">
        <v>35213538</v>
      </c>
      <c r="E331" s="11" t="s">
        <v>132</v>
      </c>
      <c r="F331" s="11" t="s">
        <v>133</v>
      </c>
      <c r="G331" s="11">
        <v>1</v>
      </c>
      <c r="H331" s="11">
        <v>1</v>
      </c>
      <c r="I331" s="11" t="s">
        <v>565</v>
      </c>
      <c r="J331" s="11">
        <v>0.0522766</v>
      </c>
      <c r="K331" s="11" t="s">
        <v>609</v>
      </c>
      <c r="L331" s="11">
        <v>2e-13</v>
      </c>
    </row>
    <row r="332" s="11" customFormat="1" spans="1:12">
      <c r="A332" s="11">
        <v>3122</v>
      </c>
      <c r="B332" s="11" t="s">
        <v>40</v>
      </c>
      <c r="C332" s="11" t="s">
        <v>610</v>
      </c>
      <c r="D332" s="11">
        <v>35213538</v>
      </c>
      <c r="E332" s="11" t="s">
        <v>132</v>
      </c>
      <c r="F332" s="11" t="s">
        <v>133</v>
      </c>
      <c r="G332" s="11">
        <v>1</v>
      </c>
      <c r="H332" s="11">
        <v>1</v>
      </c>
      <c r="I332" s="11" t="s">
        <v>565</v>
      </c>
      <c r="J332" s="11">
        <v>0.0414386</v>
      </c>
      <c r="K332" s="11" t="s">
        <v>604</v>
      </c>
      <c r="L332" s="11">
        <v>5e-8</v>
      </c>
    </row>
    <row r="333" s="11" customFormat="1" spans="1:12">
      <c r="A333" s="11">
        <v>3123</v>
      </c>
      <c r="B333" s="11" t="s">
        <v>40</v>
      </c>
      <c r="C333" s="11" t="s">
        <v>611</v>
      </c>
      <c r="D333" s="11">
        <v>35213538</v>
      </c>
      <c r="E333" s="11" t="s">
        <v>132</v>
      </c>
      <c r="F333" s="11" t="s">
        <v>133</v>
      </c>
      <c r="G333" s="11">
        <v>1</v>
      </c>
      <c r="H333" s="11">
        <v>1</v>
      </c>
      <c r="I333" s="11" t="s">
        <v>565</v>
      </c>
      <c r="J333" s="11">
        <v>0.053841</v>
      </c>
      <c r="K333" s="11" t="s">
        <v>597</v>
      </c>
      <c r="L333" s="11">
        <v>4e-14</v>
      </c>
    </row>
    <row r="334" s="11" customFormat="1" spans="1:12">
      <c r="A334" s="11">
        <v>3124</v>
      </c>
      <c r="B334" s="11" t="s">
        <v>40</v>
      </c>
      <c r="C334" s="11" t="s">
        <v>612</v>
      </c>
      <c r="D334" s="11">
        <v>35213538</v>
      </c>
      <c r="E334" s="11" t="s">
        <v>132</v>
      </c>
      <c r="F334" s="11" t="s">
        <v>133</v>
      </c>
      <c r="G334" s="11">
        <v>1</v>
      </c>
      <c r="H334" s="11">
        <v>1</v>
      </c>
      <c r="I334" s="11" t="s">
        <v>565</v>
      </c>
      <c r="J334" s="11">
        <v>0.0470502</v>
      </c>
      <c r="K334" s="11" t="s">
        <v>613</v>
      </c>
      <c r="L334" s="11">
        <v>3e-10</v>
      </c>
    </row>
    <row r="335" s="11" customFormat="1" spans="1:12">
      <c r="A335" s="11">
        <v>3125</v>
      </c>
      <c r="B335" s="11" t="s">
        <v>40</v>
      </c>
      <c r="C335" s="11" t="s">
        <v>614</v>
      </c>
      <c r="D335" s="11">
        <v>35213538</v>
      </c>
      <c r="E335" s="11" t="s">
        <v>132</v>
      </c>
      <c r="F335" s="11" t="s">
        <v>133</v>
      </c>
      <c r="G335" s="11">
        <v>1</v>
      </c>
      <c r="H335" s="11">
        <v>1</v>
      </c>
      <c r="I335" s="11" t="s">
        <v>615</v>
      </c>
      <c r="J335" s="11">
        <v>0.0493389</v>
      </c>
      <c r="K335" s="11" t="s">
        <v>571</v>
      </c>
      <c r="L335" s="11">
        <v>3e-11</v>
      </c>
    </row>
    <row r="336" s="11" customFormat="1" spans="1:12">
      <c r="A336" s="11">
        <v>3126</v>
      </c>
      <c r="B336" s="11" t="s">
        <v>40</v>
      </c>
      <c r="C336" s="11" t="s">
        <v>616</v>
      </c>
      <c r="D336" s="11">
        <v>35505052</v>
      </c>
      <c r="E336" s="11" t="s">
        <v>132</v>
      </c>
      <c r="F336" s="11" t="s">
        <v>133</v>
      </c>
      <c r="G336" s="11">
        <v>1</v>
      </c>
      <c r="H336" s="11">
        <v>1</v>
      </c>
      <c r="I336" s="11" t="s">
        <v>112</v>
      </c>
      <c r="L336" s="11">
        <v>4e-45</v>
      </c>
    </row>
    <row r="337" s="11" customFormat="1" spans="1:12">
      <c r="A337" s="11">
        <v>3127</v>
      </c>
      <c r="B337" s="11" t="s">
        <v>40</v>
      </c>
      <c r="C337" s="11" t="s">
        <v>617</v>
      </c>
      <c r="D337" s="11">
        <v>37391117</v>
      </c>
      <c r="E337" s="11" t="s">
        <v>132</v>
      </c>
      <c r="F337" s="11" t="s">
        <v>133</v>
      </c>
      <c r="G337" s="11">
        <v>1</v>
      </c>
      <c r="H337" s="11">
        <v>1</v>
      </c>
      <c r="I337" s="11" t="s">
        <v>112</v>
      </c>
      <c r="J337" s="11">
        <v>0.6444</v>
      </c>
      <c r="K337" s="11" t="s">
        <v>618</v>
      </c>
      <c r="L337" s="11">
        <v>2e-18</v>
      </c>
    </row>
    <row r="338" s="11" customFormat="1" spans="1:12">
      <c r="A338" s="11">
        <v>3128</v>
      </c>
      <c r="B338" s="11" t="s">
        <v>40</v>
      </c>
      <c r="C338" s="11" t="s">
        <v>619</v>
      </c>
      <c r="D338" s="11">
        <v>37391117</v>
      </c>
      <c r="E338" s="11" t="s">
        <v>132</v>
      </c>
      <c r="F338" s="11" t="s">
        <v>133</v>
      </c>
      <c r="G338" s="11">
        <v>1</v>
      </c>
      <c r="H338" s="11">
        <v>1</v>
      </c>
      <c r="I338" s="11" t="s">
        <v>112</v>
      </c>
      <c r="J338" s="11">
        <v>5.968</v>
      </c>
      <c r="K338" s="11" t="s">
        <v>620</v>
      </c>
      <c r="L338" s="11">
        <v>4e-18</v>
      </c>
    </row>
    <row r="339" s="11" customFormat="1" spans="1:12">
      <c r="A339" s="11">
        <v>3129</v>
      </c>
      <c r="B339" s="11" t="s">
        <v>40</v>
      </c>
      <c r="C339" s="11" t="s">
        <v>621</v>
      </c>
      <c r="D339" s="11">
        <v>37391117</v>
      </c>
      <c r="E339" s="11" t="s">
        <v>132</v>
      </c>
      <c r="F339" s="11" t="s">
        <v>133</v>
      </c>
      <c r="G339" s="11">
        <v>1</v>
      </c>
      <c r="H339" s="11">
        <v>1</v>
      </c>
      <c r="I339" s="11" t="s">
        <v>112</v>
      </c>
      <c r="J339" s="11">
        <v>2.925</v>
      </c>
      <c r="K339" s="11" t="s">
        <v>622</v>
      </c>
      <c r="L339" s="11">
        <v>1e-84</v>
      </c>
    </row>
    <row r="340" s="11" customFormat="1" spans="1:12">
      <c r="A340" s="11">
        <v>3130</v>
      </c>
      <c r="B340" s="11" t="s">
        <v>40</v>
      </c>
      <c r="C340" s="11" t="s">
        <v>623</v>
      </c>
      <c r="D340" s="11">
        <v>35213538</v>
      </c>
      <c r="E340" s="11" t="s">
        <v>132</v>
      </c>
      <c r="F340" s="11" t="s">
        <v>133</v>
      </c>
      <c r="G340" s="11">
        <v>1</v>
      </c>
      <c r="H340" s="11">
        <v>1</v>
      </c>
      <c r="I340" s="11" t="s">
        <v>565</v>
      </c>
      <c r="J340" s="11">
        <v>0.059838</v>
      </c>
      <c r="K340" s="11" t="s">
        <v>583</v>
      </c>
      <c r="L340" s="11">
        <v>1e-15</v>
      </c>
    </row>
    <row r="341" s="11" customFormat="1" spans="1:12">
      <c r="A341" s="11">
        <v>3131</v>
      </c>
      <c r="B341" s="11" t="s">
        <v>40</v>
      </c>
      <c r="C341" s="11" t="s">
        <v>624</v>
      </c>
      <c r="D341" s="11">
        <v>35213538</v>
      </c>
      <c r="E341" s="11" t="s">
        <v>132</v>
      </c>
      <c r="F341" s="11" t="s">
        <v>133</v>
      </c>
      <c r="G341" s="11">
        <v>1</v>
      </c>
      <c r="H341" s="11">
        <v>1</v>
      </c>
      <c r="I341" s="11" t="s">
        <v>570</v>
      </c>
      <c r="J341" s="11">
        <v>0.0457592</v>
      </c>
      <c r="K341" s="11" t="s">
        <v>625</v>
      </c>
      <c r="L341" s="11">
        <v>7e-10</v>
      </c>
    </row>
    <row r="342" s="11" customFormat="1" spans="1:12">
      <c r="A342" s="11">
        <v>3132</v>
      </c>
      <c r="B342" s="11" t="s">
        <v>40</v>
      </c>
      <c r="C342" s="11" t="s">
        <v>626</v>
      </c>
      <c r="D342" s="11">
        <v>35213538</v>
      </c>
      <c r="E342" s="11" t="s">
        <v>132</v>
      </c>
      <c r="F342" s="11" t="s">
        <v>133</v>
      </c>
      <c r="G342" s="11">
        <v>1</v>
      </c>
      <c r="H342" s="11">
        <v>1</v>
      </c>
      <c r="I342" s="11" t="s">
        <v>565</v>
      </c>
      <c r="J342" s="11">
        <v>0.0665832</v>
      </c>
      <c r="K342" s="11" t="s">
        <v>627</v>
      </c>
      <c r="L342" s="11">
        <v>5e-22</v>
      </c>
    </row>
    <row r="343" s="11" customFormat="1" spans="1:12">
      <c r="A343" s="11">
        <v>3133</v>
      </c>
      <c r="B343" s="11" t="s">
        <v>40</v>
      </c>
      <c r="C343" s="11" t="s">
        <v>628</v>
      </c>
      <c r="D343" s="11">
        <v>35213538</v>
      </c>
      <c r="E343" s="11" t="s">
        <v>132</v>
      </c>
      <c r="F343" s="11" t="s">
        <v>133</v>
      </c>
      <c r="G343" s="11">
        <v>1</v>
      </c>
      <c r="H343" s="11">
        <v>1</v>
      </c>
      <c r="I343" s="11" t="s">
        <v>565</v>
      </c>
      <c r="J343" s="11">
        <v>0.0447636</v>
      </c>
      <c r="K343" s="11" t="s">
        <v>629</v>
      </c>
      <c r="L343" s="11">
        <v>4e-9</v>
      </c>
    </row>
    <row r="344" s="11" customFormat="1" spans="1:12">
      <c r="A344" s="11">
        <v>3134</v>
      </c>
      <c r="B344" s="11" t="s">
        <v>40</v>
      </c>
      <c r="C344" s="11" t="s">
        <v>630</v>
      </c>
      <c r="D344" s="11">
        <v>35213538</v>
      </c>
      <c r="E344" s="11" t="s">
        <v>132</v>
      </c>
      <c r="F344" s="11" t="s">
        <v>133</v>
      </c>
      <c r="G344" s="11">
        <v>1</v>
      </c>
      <c r="H344" s="11">
        <v>1</v>
      </c>
      <c r="I344" s="11" t="s">
        <v>565</v>
      </c>
      <c r="J344" s="11">
        <v>0.0708212</v>
      </c>
      <c r="K344" s="11" t="s">
        <v>573</v>
      </c>
      <c r="L344" s="11">
        <v>2e-22</v>
      </c>
    </row>
    <row r="345" s="11" customFormat="1" spans="1:12">
      <c r="A345" s="11">
        <v>3135</v>
      </c>
      <c r="B345" s="11" t="s">
        <v>40</v>
      </c>
      <c r="C345" s="11" t="s">
        <v>631</v>
      </c>
      <c r="D345" s="11">
        <v>35213538</v>
      </c>
      <c r="E345" s="11" t="s">
        <v>132</v>
      </c>
      <c r="F345" s="11" t="s">
        <v>133</v>
      </c>
      <c r="G345" s="11">
        <v>1</v>
      </c>
      <c r="H345" s="11">
        <v>1</v>
      </c>
      <c r="I345" s="11" t="s">
        <v>570</v>
      </c>
      <c r="J345" s="11">
        <v>0.0485053</v>
      </c>
      <c r="K345" s="11" t="s">
        <v>632</v>
      </c>
      <c r="L345" s="11">
        <v>4e-11</v>
      </c>
    </row>
    <row r="346" s="11" customFormat="1" spans="1:12">
      <c r="A346" s="11">
        <v>3136</v>
      </c>
      <c r="B346" s="11" t="s">
        <v>40</v>
      </c>
      <c r="C346" s="11" t="s">
        <v>633</v>
      </c>
      <c r="D346" s="11">
        <v>35213538</v>
      </c>
      <c r="E346" s="11" t="s">
        <v>132</v>
      </c>
      <c r="F346" s="11" t="s">
        <v>133</v>
      </c>
      <c r="G346" s="11">
        <v>1</v>
      </c>
      <c r="H346" s="11">
        <v>1</v>
      </c>
      <c r="I346" s="11" t="s">
        <v>565</v>
      </c>
      <c r="J346" s="11">
        <v>0.0689495</v>
      </c>
      <c r="K346" s="11" t="s">
        <v>634</v>
      </c>
      <c r="L346" s="11">
        <v>2e-23</v>
      </c>
    </row>
    <row r="347" s="11" customFormat="1" spans="1:12">
      <c r="A347" s="11">
        <v>3137</v>
      </c>
      <c r="B347" s="11" t="s">
        <v>40</v>
      </c>
      <c r="C347" s="11" t="s">
        <v>635</v>
      </c>
      <c r="D347" s="11">
        <v>35213538</v>
      </c>
      <c r="E347" s="11" t="s">
        <v>132</v>
      </c>
      <c r="F347" s="11" t="s">
        <v>133</v>
      </c>
      <c r="G347" s="11">
        <v>1</v>
      </c>
      <c r="H347" s="11">
        <v>1</v>
      </c>
      <c r="I347" s="11" t="s">
        <v>565</v>
      </c>
      <c r="J347" s="11">
        <v>0.0682079</v>
      </c>
      <c r="K347" s="11" t="s">
        <v>636</v>
      </c>
      <c r="L347" s="11">
        <v>5e-21</v>
      </c>
    </row>
    <row r="348" s="11" customFormat="1" spans="1:12">
      <c r="A348" s="11">
        <v>3138</v>
      </c>
      <c r="B348" s="11" t="s">
        <v>40</v>
      </c>
      <c r="C348" s="11" t="s">
        <v>637</v>
      </c>
      <c r="D348" s="11">
        <v>35213538</v>
      </c>
      <c r="E348" s="11" t="s">
        <v>132</v>
      </c>
      <c r="F348" s="11" t="s">
        <v>133</v>
      </c>
      <c r="G348" s="11">
        <v>1</v>
      </c>
      <c r="H348" s="11">
        <v>1</v>
      </c>
      <c r="I348" s="11" t="s">
        <v>565</v>
      </c>
      <c r="J348" s="11">
        <v>0.0468314</v>
      </c>
      <c r="K348" s="11" t="s">
        <v>638</v>
      </c>
      <c r="L348" s="11">
        <v>2e-10</v>
      </c>
    </row>
    <row r="349" s="11" customFormat="1" spans="1:12">
      <c r="A349" s="11">
        <v>3139</v>
      </c>
      <c r="B349" s="11" t="s">
        <v>40</v>
      </c>
      <c r="C349" s="11" t="s">
        <v>639</v>
      </c>
      <c r="D349" s="11">
        <v>35213538</v>
      </c>
      <c r="E349" s="11" t="s">
        <v>132</v>
      </c>
      <c r="F349" s="11" t="s">
        <v>133</v>
      </c>
      <c r="G349" s="11">
        <v>1</v>
      </c>
      <c r="H349" s="11">
        <v>1</v>
      </c>
      <c r="I349" s="11" t="s">
        <v>565</v>
      </c>
      <c r="J349" s="11">
        <v>0.0694866</v>
      </c>
      <c r="K349" s="11" t="s">
        <v>640</v>
      </c>
      <c r="L349" s="11">
        <v>1e-23</v>
      </c>
    </row>
    <row r="350" s="11" customFormat="1" spans="1:12">
      <c r="A350" s="11">
        <v>3140</v>
      </c>
      <c r="B350" s="11" t="s">
        <v>40</v>
      </c>
      <c r="C350" s="11" t="s">
        <v>641</v>
      </c>
      <c r="D350" s="11">
        <v>35213538</v>
      </c>
      <c r="E350" s="11" t="s">
        <v>132</v>
      </c>
      <c r="F350" s="11" t="s">
        <v>133</v>
      </c>
      <c r="G350" s="11">
        <v>1</v>
      </c>
      <c r="H350" s="11">
        <v>1</v>
      </c>
      <c r="I350" s="11" t="s">
        <v>565</v>
      </c>
      <c r="J350" s="11">
        <v>0.0703087</v>
      </c>
      <c r="K350" s="11" t="s">
        <v>642</v>
      </c>
      <c r="L350" s="11">
        <v>9e-23</v>
      </c>
    </row>
    <row r="351" s="11" customFormat="1" spans="1:12">
      <c r="A351" s="11">
        <v>3141</v>
      </c>
      <c r="B351" s="11" t="s">
        <v>40</v>
      </c>
      <c r="C351" s="11" t="s">
        <v>643</v>
      </c>
      <c r="D351" s="11">
        <v>35213538</v>
      </c>
      <c r="E351" s="11" t="s">
        <v>132</v>
      </c>
      <c r="F351" s="11" t="s">
        <v>133</v>
      </c>
      <c r="G351" s="11">
        <v>1</v>
      </c>
      <c r="H351" s="11">
        <v>1</v>
      </c>
      <c r="I351" s="11" t="s">
        <v>565</v>
      </c>
      <c r="J351" s="11">
        <v>0.0432072</v>
      </c>
      <c r="K351" s="11" t="s">
        <v>644</v>
      </c>
      <c r="L351" s="11">
        <v>2e-8</v>
      </c>
    </row>
    <row r="352" s="11" customFormat="1" spans="1:12">
      <c r="A352" s="11">
        <v>3142</v>
      </c>
      <c r="B352" s="11" t="s">
        <v>40</v>
      </c>
      <c r="C352" s="11" t="s">
        <v>645</v>
      </c>
      <c r="D352" s="11">
        <v>35213538</v>
      </c>
      <c r="E352" s="11" t="s">
        <v>132</v>
      </c>
      <c r="F352" s="11" t="s">
        <v>133</v>
      </c>
      <c r="G352" s="11">
        <v>1</v>
      </c>
      <c r="H352" s="11">
        <v>1</v>
      </c>
      <c r="I352" s="11" t="s">
        <v>565</v>
      </c>
      <c r="J352" s="11">
        <v>0.0571594</v>
      </c>
      <c r="K352" s="11" t="s">
        <v>646</v>
      </c>
      <c r="L352" s="11">
        <v>2e-14</v>
      </c>
    </row>
    <row r="353" s="11" customFormat="1" spans="1:12">
      <c r="A353" s="11">
        <v>3143</v>
      </c>
      <c r="B353" s="11" t="s">
        <v>40</v>
      </c>
      <c r="C353" s="11" t="s">
        <v>647</v>
      </c>
      <c r="D353" s="11">
        <v>38200128</v>
      </c>
      <c r="E353" s="11" t="s">
        <v>132</v>
      </c>
      <c r="F353" s="11" t="s">
        <v>133</v>
      </c>
      <c r="G353" s="11">
        <v>1</v>
      </c>
      <c r="H353" s="11">
        <v>1</v>
      </c>
      <c r="I353" s="11" t="s">
        <v>347</v>
      </c>
      <c r="J353" s="11">
        <v>0.0595</v>
      </c>
      <c r="K353" s="11" t="s">
        <v>648</v>
      </c>
      <c r="L353" s="11">
        <v>9e-18</v>
      </c>
    </row>
    <row r="354" s="11" customFormat="1" spans="1:12">
      <c r="A354" s="11">
        <v>3144</v>
      </c>
      <c r="B354" s="11" t="s">
        <v>40</v>
      </c>
      <c r="C354" s="11" t="s">
        <v>649</v>
      </c>
      <c r="D354" s="11">
        <v>35213538</v>
      </c>
      <c r="E354" s="11" t="s">
        <v>132</v>
      </c>
      <c r="F354" s="11" t="s">
        <v>133</v>
      </c>
      <c r="G354" s="11">
        <v>1</v>
      </c>
      <c r="H354" s="11">
        <v>1</v>
      </c>
      <c r="I354" s="11" t="s">
        <v>565</v>
      </c>
      <c r="J354" s="11">
        <v>0.0532963</v>
      </c>
      <c r="K354" s="11" t="s">
        <v>650</v>
      </c>
      <c r="L354" s="11">
        <v>3e-12</v>
      </c>
    </row>
    <row r="355" s="11" customFormat="1" spans="1:12">
      <c r="A355" s="11">
        <v>3145</v>
      </c>
      <c r="B355" s="11" t="s">
        <v>40</v>
      </c>
      <c r="C355" s="11" t="s">
        <v>651</v>
      </c>
      <c r="D355" s="11">
        <v>37391117</v>
      </c>
      <c r="E355" s="11" t="s">
        <v>132</v>
      </c>
      <c r="F355" s="11" t="s">
        <v>133</v>
      </c>
      <c r="G355" s="11">
        <v>1</v>
      </c>
      <c r="H355" s="11">
        <v>1</v>
      </c>
      <c r="I355" s="11" t="s">
        <v>112</v>
      </c>
      <c r="J355" s="11">
        <v>2.668</v>
      </c>
      <c r="K355" s="11" t="s">
        <v>652</v>
      </c>
      <c r="L355" s="11">
        <v>1e-9</v>
      </c>
    </row>
    <row r="356" s="11" customFormat="1" spans="1:12">
      <c r="A356" s="11">
        <v>3146</v>
      </c>
      <c r="B356" s="11" t="s">
        <v>40</v>
      </c>
      <c r="C356" s="11" t="s">
        <v>653</v>
      </c>
      <c r="D356" s="11">
        <v>37391117</v>
      </c>
      <c r="E356" s="11" t="s">
        <v>132</v>
      </c>
      <c r="F356" s="11" t="s">
        <v>133</v>
      </c>
      <c r="G356" s="11">
        <v>1</v>
      </c>
      <c r="H356" s="11">
        <v>1</v>
      </c>
      <c r="I356" s="11" t="s">
        <v>112</v>
      </c>
      <c r="J356" s="11">
        <v>3.54</v>
      </c>
      <c r="K356" s="11" t="s">
        <v>654</v>
      </c>
      <c r="L356" s="11">
        <v>4e-29</v>
      </c>
    </row>
    <row r="357" s="11" customFormat="1" spans="1:12">
      <c r="A357" s="11">
        <v>3147</v>
      </c>
      <c r="B357" s="11" t="s">
        <v>40</v>
      </c>
      <c r="C357" s="11" t="s">
        <v>655</v>
      </c>
      <c r="D357" s="11">
        <v>37391117</v>
      </c>
      <c r="E357" s="11" t="s">
        <v>132</v>
      </c>
      <c r="F357" s="11" t="s">
        <v>133</v>
      </c>
      <c r="G357" s="11">
        <v>1</v>
      </c>
      <c r="H357" s="11">
        <v>1</v>
      </c>
      <c r="I357" s="11" t="s">
        <v>112</v>
      </c>
      <c r="J357" s="11">
        <v>1.204</v>
      </c>
      <c r="K357" s="11" t="s">
        <v>656</v>
      </c>
      <c r="L357" s="11">
        <v>1e-29</v>
      </c>
    </row>
    <row r="358" s="11" customFormat="1" spans="1:12">
      <c r="A358" s="11">
        <v>3148</v>
      </c>
      <c r="B358" s="11" t="s">
        <v>40</v>
      </c>
      <c r="C358" s="11" t="s">
        <v>619</v>
      </c>
      <c r="D358" s="11">
        <v>37391117</v>
      </c>
      <c r="E358" s="11" t="s">
        <v>132</v>
      </c>
      <c r="F358" s="11" t="s">
        <v>133</v>
      </c>
      <c r="G358" s="11">
        <v>1</v>
      </c>
      <c r="H358" s="11">
        <v>1</v>
      </c>
      <c r="I358" s="11" t="s">
        <v>112</v>
      </c>
      <c r="J358" s="11">
        <v>5.993</v>
      </c>
      <c r="K358" s="11" t="s">
        <v>657</v>
      </c>
      <c r="L358" s="11">
        <v>2e-20</v>
      </c>
    </row>
    <row r="359" s="11" customFormat="1" spans="1:12">
      <c r="A359" s="11">
        <v>3149</v>
      </c>
      <c r="B359" s="11" t="s">
        <v>40</v>
      </c>
      <c r="C359" s="11" t="s">
        <v>617</v>
      </c>
      <c r="D359" s="11">
        <v>37391117</v>
      </c>
      <c r="E359" s="11" t="s">
        <v>132</v>
      </c>
      <c r="F359" s="11" t="s">
        <v>133</v>
      </c>
      <c r="G359" s="11">
        <v>1</v>
      </c>
      <c r="H359" s="11">
        <v>1</v>
      </c>
      <c r="I359" s="11" t="s">
        <v>112</v>
      </c>
      <c r="J359" s="11">
        <v>0.6511</v>
      </c>
      <c r="K359" s="11" t="s">
        <v>658</v>
      </c>
      <c r="L359" s="11">
        <v>3e-21</v>
      </c>
    </row>
    <row r="360" s="11" customFormat="1" spans="1:12">
      <c r="A360" s="11">
        <v>3150</v>
      </c>
      <c r="B360" s="11" t="s">
        <v>40</v>
      </c>
      <c r="C360" s="11" t="s">
        <v>659</v>
      </c>
      <c r="D360" s="11">
        <v>37391117</v>
      </c>
      <c r="E360" s="11" t="s">
        <v>132</v>
      </c>
      <c r="F360" s="11" t="s">
        <v>133</v>
      </c>
      <c r="G360" s="11">
        <v>1</v>
      </c>
      <c r="H360" s="11">
        <v>1</v>
      </c>
      <c r="I360" s="11" t="s">
        <v>112</v>
      </c>
      <c r="J360" s="11">
        <v>1.773</v>
      </c>
      <c r="K360" s="11" t="s">
        <v>660</v>
      </c>
      <c r="L360" s="11">
        <v>5e-41</v>
      </c>
    </row>
    <row r="361" s="11" customFormat="1" spans="1:12">
      <c r="A361" s="11">
        <v>3151</v>
      </c>
      <c r="B361" s="11" t="s">
        <v>40</v>
      </c>
      <c r="C361" s="11" t="s">
        <v>661</v>
      </c>
      <c r="D361" s="11">
        <v>35213538</v>
      </c>
      <c r="E361" s="11" t="s">
        <v>132</v>
      </c>
      <c r="F361" s="11" t="s">
        <v>133</v>
      </c>
      <c r="G361" s="11">
        <v>1</v>
      </c>
      <c r="H361" s="11">
        <v>1</v>
      </c>
      <c r="I361" s="11" t="s">
        <v>565</v>
      </c>
      <c r="J361" s="11">
        <v>0.0610888</v>
      </c>
      <c r="K361" s="11" t="s">
        <v>662</v>
      </c>
      <c r="L361" s="11">
        <v>9e-17</v>
      </c>
    </row>
    <row r="362" s="11" customFormat="1" spans="1:12">
      <c r="A362" s="11">
        <v>3152</v>
      </c>
      <c r="B362" s="11" t="s">
        <v>40</v>
      </c>
      <c r="C362" s="11" t="s">
        <v>663</v>
      </c>
      <c r="D362" s="11">
        <v>35213538</v>
      </c>
      <c r="E362" s="11" t="s">
        <v>132</v>
      </c>
      <c r="F362" s="11" t="s">
        <v>133</v>
      </c>
      <c r="G362" s="11">
        <v>1</v>
      </c>
      <c r="H362" s="11">
        <v>1</v>
      </c>
      <c r="I362" s="11" t="s">
        <v>565</v>
      </c>
      <c r="J362" s="11">
        <v>0.0652315</v>
      </c>
      <c r="K362" s="11" t="s">
        <v>664</v>
      </c>
      <c r="L362" s="11">
        <v>4e-19</v>
      </c>
    </row>
    <row r="363" s="11" customFormat="1" spans="1:12">
      <c r="A363" s="11">
        <v>3153</v>
      </c>
      <c r="B363" s="11" t="s">
        <v>40</v>
      </c>
      <c r="C363" s="11" t="s">
        <v>647</v>
      </c>
      <c r="D363" s="11">
        <v>38200128</v>
      </c>
      <c r="E363" s="11" t="s">
        <v>132</v>
      </c>
      <c r="F363" s="11" t="s">
        <v>133</v>
      </c>
      <c r="G363" s="11">
        <v>1</v>
      </c>
      <c r="H363" s="11">
        <v>1</v>
      </c>
      <c r="I363" s="11" t="s">
        <v>665</v>
      </c>
      <c r="J363" s="11">
        <v>0.0703</v>
      </c>
      <c r="K363" s="11" t="s">
        <v>666</v>
      </c>
      <c r="L363" s="11">
        <v>5e-32</v>
      </c>
    </row>
    <row r="364" s="11" customFormat="1" spans="1:12">
      <c r="A364" s="11">
        <v>3154</v>
      </c>
      <c r="B364" s="11" t="s">
        <v>40</v>
      </c>
      <c r="C364" s="11" t="s">
        <v>667</v>
      </c>
      <c r="D364" s="11">
        <v>35213538</v>
      </c>
      <c r="E364" s="11" t="s">
        <v>132</v>
      </c>
      <c r="F364" s="11" t="s">
        <v>133</v>
      </c>
      <c r="G364" s="11">
        <v>1</v>
      </c>
      <c r="H364" s="11">
        <v>1</v>
      </c>
      <c r="I364" s="11" t="s">
        <v>570</v>
      </c>
      <c r="J364" s="11">
        <v>0.0432974</v>
      </c>
      <c r="K364" s="11" t="s">
        <v>600</v>
      </c>
      <c r="L364" s="11">
        <v>9e-9</v>
      </c>
    </row>
    <row r="365" s="11" customFormat="1" spans="1:12">
      <c r="A365" s="11">
        <v>3155</v>
      </c>
      <c r="B365" s="11" t="s">
        <v>40</v>
      </c>
      <c r="C365" s="11" t="s">
        <v>668</v>
      </c>
      <c r="D365" s="11">
        <v>35213538</v>
      </c>
      <c r="E365" s="11" t="s">
        <v>132</v>
      </c>
      <c r="F365" s="11" t="s">
        <v>133</v>
      </c>
      <c r="G365" s="11">
        <v>1</v>
      </c>
      <c r="H365" s="11">
        <v>1</v>
      </c>
      <c r="I365" s="11" t="s">
        <v>565</v>
      </c>
      <c r="J365" s="11">
        <v>0.0435269</v>
      </c>
      <c r="K365" s="11" t="s">
        <v>600</v>
      </c>
      <c r="L365" s="11">
        <v>6e-9</v>
      </c>
    </row>
    <row r="366" s="11" customFormat="1" spans="1:12">
      <c r="A366" s="11">
        <v>3156</v>
      </c>
      <c r="B366" s="11" t="s">
        <v>40</v>
      </c>
      <c r="C366" s="11" t="s">
        <v>669</v>
      </c>
      <c r="D366" s="11">
        <v>35213538</v>
      </c>
      <c r="E366" s="11" t="s">
        <v>132</v>
      </c>
      <c r="F366" s="11" t="s">
        <v>133</v>
      </c>
      <c r="G366" s="11">
        <v>1</v>
      </c>
      <c r="H366" s="11">
        <v>1</v>
      </c>
      <c r="I366" s="11" t="s">
        <v>565</v>
      </c>
      <c r="J366" s="11">
        <v>0.0670132</v>
      </c>
      <c r="K366" s="11" t="s">
        <v>670</v>
      </c>
      <c r="L366" s="11">
        <v>6e-22</v>
      </c>
    </row>
    <row r="367" s="11" customFormat="1" spans="1:12">
      <c r="A367" s="11">
        <v>3157</v>
      </c>
      <c r="B367" s="11" t="s">
        <v>40</v>
      </c>
      <c r="C367" s="11" t="s">
        <v>671</v>
      </c>
      <c r="D367" s="11">
        <v>35213538</v>
      </c>
      <c r="E367" s="11" t="s">
        <v>132</v>
      </c>
      <c r="F367" s="11" t="s">
        <v>133</v>
      </c>
      <c r="G367" s="11">
        <v>1</v>
      </c>
      <c r="H367" s="11">
        <v>1</v>
      </c>
      <c r="I367" s="11" t="s">
        <v>565</v>
      </c>
      <c r="J367" s="11">
        <v>0.0520563</v>
      </c>
      <c r="K367" s="11" t="s">
        <v>672</v>
      </c>
      <c r="L367" s="11">
        <v>3e-12</v>
      </c>
    </row>
    <row r="368" s="11" customFormat="1" spans="1:12">
      <c r="A368" s="11">
        <v>3158</v>
      </c>
      <c r="B368" s="11" t="s">
        <v>40</v>
      </c>
      <c r="C368" s="11" t="s">
        <v>673</v>
      </c>
      <c r="D368" s="11">
        <v>35213538</v>
      </c>
      <c r="E368" s="11" t="s">
        <v>132</v>
      </c>
      <c r="F368" s="11" t="s">
        <v>133</v>
      </c>
      <c r="G368" s="11">
        <v>1</v>
      </c>
      <c r="H368" s="11">
        <v>1</v>
      </c>
      <c r="I368" s="11" t="s">
        <v>565</v>
      </c>
      <c r="J368" s="11">
        <v>0.0535091</v>
      </c>
      <c r="K368" s="11" t="s">
        <v>607</v>
      </c>
      <c r="L368" s="11">
        <v>3e-12</v>
      </c>
    </row>
    <row r="369" s="11" customFormat="1" spans="1:12">
      <c r="A369" s="11">
        <v>3159</v>
      </c>
      <c r="B369" s="11" t="s">
        <v>40</v>
      </c>
      <c r="C369" s="11" t="s">
        <v>674</v>
      </c>
      <c r="D369" s="11">
        <v>35213538</v>
      </c>
      <c r="E369" s="11" t="s">
        <v>132</v>
      </c>
      <c r="F369" s="11" t="s">
        <v>133</v>
      </c>
      <c r="G369" s="11">
        <v>1</v>
      </c>
      <c r="H369" s="11">
        <v>1</v>
      </c>
      <c r="I369" s="11" t="s">
        <v>565</v>
      </c>
      <c r="J369" s="11">
        <v>0.0561251</v>
      </c>
      <c r="K369" s="11" t="s">
        <v>675</v>
      </c>
      <c r="L369" s="11">
        <v>6e-14</v>
      </c>
    </row>
    <row r="370" s="11" customFormat="1" spans="1:12">
      <c r="A370" s="11">
        <v>3160</v>
      </c>
      <c r="B370" s="11" t="s">
        <v>40</v>
      </c>
      <c r="C370" s="11" t="s">
        <v>676</v>
      </c>
      <c r="D370" s="11">
        <v>35213538</v>
      </c>
      <c r="E370" s="11" t="s">
        <v>132</v>
      </c>
      <c r="F370" s="11" t="s">
        <v>133</v>
      </c>
      <c r="G370" s="11">
        <v>1</v>
      </c>
      <c r="H370" s="11">
        <v>1</v>
      </c>
      <c r="I370" s="11" t="s">
        <v>565</v>
      </c>
      <c r="J370" s="11">
        <v>0.0459371</v>
      </c>
      <c r="K370" s="11" t="s">
        <v>677</v>
      </c>
      <c r="L370" s="11">
        <v>6e-9</v>
      </c>
    </row>
    <row r="371" s="11" customFormat="1" spans="1:12">
      <c r="A371" s="11">
        <v>3161</v>
      </c>
      <c r="B371" s="11" t="s">
        <v>40</v>
      </c>
      <c r="C371" s="11" t="s">
        <v>678</v>
      </c>
      <c r="D371" s="11">
        <v>35213538</v>
      </c>
      <c r="E371" s="11" t="s">
        <v>132</v>
      </c>
      <c r="F371" s="11" t="s">
        <v>133</v>
      </c>
      <c r="G371" s="11">
        <v>1</v>
      </c>
      <c r="H371" s="11">
        <v>1</v>
      </c>
      <c r="I371" s="11" t="s">
        <v>565</v>
      </c>
      <c r="J371" s="11">
        <v>0.0499628</v>
      </c>
      <c r="K371" s="11" t="s">
        <v>679</v>
      </c>
      <c r="L371" s="11">
        <v>3e-11</v>
      </c>
    </row>
    <row r="372" s="11" customFormat="1" spans="1:12">
      <c r="A372" s="11">
        <v>3162</v>
      </c>
      <c r="B372" s="11" t="s">
        <v>40</v>
      </c>
      <c r="C372" s="11" t="s">
        <v>209</v>
      </c>
      <c r="D372" s="11">
        <v>34594039</v>
      </c>
      <c r="E372" s="11" t="s">
        <v>132</v>
      </c>
      <c r="F372" s="11" t="s">
        <v>133</v>
      </c>
      <c r="G372" s="11">
        <v>1</v>
      </c>
      <c r="H372" s="11">
        <v>1</v>
      </c>
      <c r="I372" s="11" t="s">
        <v>112</v>
      </c>
      <c r="J372" s="11">
        <v>0.082</v>
      </c>
      <c r="K372" s="11" t="s">
        <v>680</v>
      </c>
      <c r="L372" s="11">
        <v>6e-80</v>
      </c>
    </row>
    <row r="373" s="11" customFormat="1" spans="1:12">
      <c r="A373" s="11">
        <v>3163</v>
      </c>
      <c r="B373" s="11" t="s">
        <v>40</v>
      </c>
      <c r="C373" s="11" t="s">
        <v>681</v>
      </c>
      <c r="D373" s="11">
        <v>34594039</v>
      </c>
      <c r="E373" s="11" t="s">
        <v>132</v>
      </c>
      <c r="F373" s="11" t="s">
        <v>133</v>
      </c>
      <c r="G373" s="11">
        <v>1</v>
      </c>
      <c r="H373" s="11">
        <v>1</v>
      </c>
      <c r="I373" s="11" t="s">
        <v>112</v>
      </c>
      <c r="J373" s="11">
        <v>0.0283</v>
      </c>
      <c r="K373" s="11" t="s">
        <v>682</v>
      </c>
      <c r="L373" s="11">
        <v>2e-11</v>
      </c>
    </row>
    <row r="374" s="11" customFormat="1" spans="1:12">
      <c r="A374" s="11">
        <v>3164</v>
      </c>
      <c r="B374" s="11" t="s">
        <v>40</v>
      </c>
      <c r="C374" s="11" t="s">
        <v>683</v>
      </c>
      <c r="D374" s="11">
        <v>34594039</v>
      </c>
      <c r="E374" s="11" t="s">
        <v>132</v>
      </c>
      <c r="F374" s="11" t="s">
        <v>133</v>
      </c>
      <c r="G374" s="11">
        <v>1</v>
      </c>
      <c r="H374" s="11">
        <v>1</v>
      </c>
      <c r="I374" s="11" t="s">
        <v>112</v>
      </c>
      <c r="J374" s="11">
        <v>0.0593</v>
      </c>
      <c r="K374" s="11" t="s">
        <v>684</v>
      </c>
      <c r="L374" s="11">
        <v>3e-42</v>
      </c>
    </row>
    <row r="375" s="11" customFormat="1" spans="1:12">
      <c r="A375" s="11">
        <v>3165</v>
      </c>
      <c r="B375" s="11" t="s">
        <v>40</v>
      </c>
      <c r="C375" s="11" t="s">
        <v>685</v>
      </c>
      <c r="D375" s="11">
        <v>35710981</v>
      </c>
      <c r="E375" s="11" t="s">
        <v>132</v>
      </c>
      <c r="F375" s="11" t="s">
        <v>133</v>
      </c>
      <c r="G375" s="11">
        <v>1</v>
      </c>
      <c r="H375" s="11">
        <v>1</v>
      </c>
      <c r="I375" s="11" t="s">
        <v>374</v>
      </c>
      <c r="J375" s="11">
        <v>5.742</v>
      </c>
      <c r="L375" s="11">
        <v>9e-9</v>
      </c>
    </row>
    <row r="376" s="11" customFormat="1" spans="1:12">
      <c r="A376" s="11">
        <v>3166</v>
      </c>
      <c r="B376" s="11" t="s">
        <v>40</v>
      </c>
      <c r="C376" s="11" t="s">
        <v>686</v>
      </c>
      <c r="D376" s="11">
        <v>34594039</v>
      </c>
      <c r="E376" s="11" t="s">
        <v>132</v>
      </c>
      <c r="F376" s="11" t="s">
        <v>133</v>
      </c>
      <c r="G376" s="11">
        <v>1</v>
      </c>
      <c r="H376" s="11">
        <v>1</v>
      </c>
      <c r="I376" s="11" t="s">
        <v>112</v>
      </c>
      <c r="J376" s="11">
        <v>0.0559</v>
      </c>
      <c r="K376" s="11" t="s">
        <v>687</v>
      </c>
      <c r="L376" s="11">
        <v>8e-33</v>
      </c>
    </row>
    <row r="377" s="11" customFormat="1" spans="1:12">
      <c r="A377" s="11">
        <v>3167</v>
      </c>
      <c r="B377" s="11" t="s">
        <v>40</v>
      </c>
      <c r="C377" s="11" t="s">
        <v>124</v>
      </c>
      <c r="D377" s="11">
        <v>34594039</v>
      </c>
      <c r="E377" s="11" t="s">
        <v>132</v>
      </c>
      <c r="F377" s="11" t="s">
        <v>133</v>
      </c>
      <c r="G377" s="11">
        <v>1</v>
      </c>
      <c r="H377" s="11">
        <v>1</v>
      </c>
      <c r="I377" s="11" t="s">
        <v>112</v>
      </c>
      <c r="J377" s="11">
        <v>0.0493</v>
      </c>
      <c r="K377" s="11" t="s">
        <v>222</v>
      </c>
      <c r="L377" s="11">
        <v>1e-28</v>
      </c>
    </row>
    <row r="378" s="11" customFormat="1" spans="1:12">
      <c r="A378" s="11">
        <v>3168</v>
      </c>
      <c r="B378" s="11" t="s">
        <v>40</v>
      </c>
      <c r="C378" s="11" t="s">
        <v>220</v>
      </c>
      <c r="D378" s="11">
        <v>34594039</v>
      </c>
      <c r="E378" s="11" t="s">
        <v>132</v>
      </c>
      <c r="F378" s="11" t="s">
        <v>133</v>
      </c>
      <c r="G378" s="11">
        <v>1</v>
      </c>
      <c r="H378" s="11">
        <v>1</v>
      </c>
      <c r="I378" s="11" t="s">
        <v>112</v>
      </c>
      <c r="J378" s="11">
        <v>0.0373</v>
      </c>
      <c r="K378" s="11" t="s">
        <v>688</v>
      </c>
      <c r="L378" s="11">
        <v>4e-25</v>
      </c>
    </row>
    <row r="379" s="11" customFormat="1" spans="1:12">
      <c r="A379" s="11">
        <v>3169</v>
      </c>
      <c r="B379" s="11" t="s">
        <v>40</v>
      </c>
      <c r="C379" s="11" t="s">
        <v>278</v>
      </c>
      <c r="D379" s="11">
        <v>34594039</v>
      </c>
      <c r="E379" s="11" t="s">
        <v>132</v>
      </c>
      <c r="F379" s="11" t="s">
        <v>133</v>
      </c>
      <c r="G379" s="11">
        <v>1</v>
      </c>
      <c r="H379" s="11">
        <v>1</v>
      </c>
      <c r="I379" s="11" t="s">
        <v>112</v>
      </c>
      <c r="J379" s="11">
        <v>0.0266</v>
      </c>
      <c r="K379" s="11" t="s">
        <v>689</v>
      </c>
      <c r="L379" s="11">
        <v>2e-17</v>
      </c>
    </row>
    <row r="380" s="11" customFormat="1" spans="1:12">
      <c r="A380" s="11">
        <v>3170</v>
      </c>
      <c r="B380" s="11" t="s">
        <v>40</v>
      </c>
      <c r="C380" s="11" t="s">
        <v>690</v>
      </c>
      <c r="D380" s="11">
        <v>34910505</v>
      </c>
      <c r="E380" s="11" t="s">
        <v>132</v>
      </c>
      <c r="F380" s="11" t="s">
        <v>133</v>
      </c>
      <c r="G380" s="11">
        <v>1</v>
      </c>
      <c r="H380" s="11">
        <v>1</v>
      </c>
      <c r="I380" s="11" t="s">
        <v>210</v>
      </c>
      <c r="J380" s="11">
        <v>28.2</v>
      </c>
      <c r="L380" s="11">
        <v>6e-175</v>
      </c>
    </row>
    <row r="381" s="11" customFormat="1" spans="1:12">
      <c r="A381" s="11">
        <v>3171</v>
      </c>
      <c r="B381" s="11" t="s">
        <v>40</v>
      </c>
      <c r="C381" s="11" t="s">
        <v>691</v>
      </c>
      <c r="D381" s="11">
        <v>34910505</v>
      </c>
      <c r="E381" s="11" t="s">
        <v>132</v>
      </c>
      <c r="F381" s="11" t="s">
        <v>133</v>
      </c>
      <c r="G381" s="11">
        <v>1</v>
      </c>
      <c r="H381" s="11">
        <v>1</v>
      </c>
      <c r="I381" s="11" t="s">
        <v>210</v>
      </c>
      <c r="J381" s="11">
        <v>10.21</v>
      </c>
      <c r="L381" s="11">
        <v>2e-24</v>
      </c>
    </row>
    <row r="382" s="11" customFormat="1" spans="1:12">
      <c r="A382" s="11">
        <v>3172</v>
      </c>
      <c r="B382" s="11" t="s">
        <v>40</v>
      </c>
      <c r="C382" s="11" t="s">
        <v>692</v>
      </c>
      <c r="D382" s="11">
        <v>37277652</v>
      </c>
      <c r="E382" s="11" t="s">
        <v>132</v>
      </c>
      <c r="F382" s="11" t="s">
        <v>133</v>
      </c>
      <c r="G382" s="11">
        <v>1</v>
      </c>
      <c r="H382" s="11">
        <v>1</v>
      </c>
      <c r="I382" s="11" t="s">
        <v>210</v>
      </c>
      <c r="J382" s="11">
        <v>0.183</v>
      </c>
      <c r="K382" s="11" t="s">
        <v>693</v>
      </c>
      <c r="L382" s="11">
        <v>3e-12</v>
      </c>
    </row>
    <row r="383" s="11" customFormat="1" spans="1:12">
      <c r="A383" s="11">
        <v>3173</v>
      </c>
      <c r="B383" s="11" t="s">
        <v>40</v>
      </c>
      <c r="C383" s="11" t="s">
        <v>694</v>
      </c>
      <c r="D383" s="11">
        <v>37277652</v>
      </c>
      <c r="E383" s="11" t="s">
        <v>132</v>
      </c>
      <c r="F383" s="11" t="s">
        <v>133</v>
      </c>
      <c r="G383" s="11">
        <v>1</v>
      </c>
      <c r="H383" s="11">
        <v>1</v>
      </c>
      <c r="I383" s="11" t="s">
        <v>210</v>
      </c>
      <c r="J383" s="11">
        <v>0.184</v>
      </c>
      <c r="K383" s="11" t="s">
        <v>695</v>
      </c>
      <c r="L383" s="11">
        <v>2e-11</v>
      </c>
    </row>
    <row r="384" s="11" customFormat="1" spans="1:12">
      <c r="A384" s="11">
        <v>3174</v>
      </c>
      <c r="B384" s="11" t="s">
        <v>40</v>
      </c>
      <c r="C384" s="11" t="s">
        <v>244</v>
      </c>
      <c r="D384" s="11">
        <v>34594039</v>
      </c>
      <c r="E384" s="11" t="s">
        <v>132</v>
      </c>
      <c r="F384" s="11" t="s">
        <v>133</v>
      </c>
      <c r="G384" s="11">
        <v>1</v>
      </c>
      <c r="H384" s="11">
        <v>1</v>
      </c>
      <c r="I384" s="11" t="s">
        <v>112</v>
      </c>
      <c r="J384" s="11">
        <v>0.0363</v>
      </c>
      <c r="K384" s="11" t="s">
        <v>696</v>
      </c>
      <c r="L384" s="11">
        <v>7e-17</v>
      </c>
    </row>
    <row r="385" s="11" customFormat="1" spans="1:12">
      <c r="A385" s="11">
        <v>3175</v>
      </c>
      <c r="B385" s="11" t="s">
        <v>40</v>
      </c>
      <c r="C385" s="11" t="s">
        <v>199</v>
      </c>
      <c r="D385" s="11">
        <v>34594039</v>
      </c>
      <c r="E385" s="11" t="s">
        <v>132</v>
      </c>
      <c r="F385" s="11" t="s">
        <v>133</v>
      </c>
      <c r="G385" s="11">
        <v>1</v>
      </c>
      <c r="H385" s="11">
        <v>1</v>
      </c>
      <c r="I385" s="11" t="s">
        <v>112</v>
      </c>
      <c r="J385" s="11">
        <v>0.0375</v>
      </c>
      <c r="K385" s="11" t="s">
        <v>697</v>
      </c>
      <c r="L385" s="11">
        <v>4e-24</v>
      </c>
    </row>
    <row r="386" s="11" customFormat="1" spans="1:12">
      <c r="A386" s="11">
        <v>3176</v>
      </c>
      <c r="B386" s="11" t="s">
        <v>40</v>
      </c>
      <c r="C386" s="11" t="s">
        <v>698</v>
      </c>
      <c r="D386" s="11">
        <v>36477530</v>
      </c>
      <c r="E386" s="11" t="s">
        <v>132</v>
      </c>
      <c r="F386" s="11" t="s">
        <v>133</v>
      </c>
      <c r="G386" s="11">
        <v>1</v>
      </c>
      <c r="H386" s="11">
        <v>1</v>
      </c>
      <c r="I386" s="11" t="s">
        <v>699</v>
      </c>
      <c r="J386" s="11">
        <v>0.0269</v>
      </c>
      <c r="K386" s="11" t="s">
        <v>700</v>
      </c>
      <c r="L386" s="11">
        <v>2e-56</v>
      </c>
    </row>
    <row r="387" s="11" customFormat="1" spans="1:12">
      <c r="A387" s="11">
        <v>3177</v>
      </c>
      <c r="B387" s="11" t="s">
        <v>40</v>
      </c>
      <c r="C387" s="11" t="s">
        <v>701</v>
      </c>
      <c r="D387" s="11">
        <v>36376304</v>
      </c>
      <c r="E387" s="11" t="s">
        <v>132</v>
      </c>
      <c r="F387" s="11" t="s">
        <v>133</v>
      </c>
      <c r="G387" s="11">
        <v>1</v>
      </c>
      <c r="H387" s="11">
        <v>1</v>
      </c>
      <c r="I387" s="11" t="s">
        <v>112</v>
      </c>
      <c r="J387" s="11">
        <v>0.030182</v>
      </c>
      <c r="K387" s="11" t="s">
        <v>702</v>
      </c>
      <c r="L387" s="11">
        <v>1e-10</v>
      </c>
    </row>
    <row r="388" s="11" customFormat="1" spans="1:12">
      <c r="A388" s="11">
        <v>3178</v>
      </c>
      <c r="B388" s="11" t="s">
        <v>40</v>
      </c>
      <c r="C388" s="11" t="s">
        <v>703</v>
      </c>
      <c r="D388" s="11">
        <v>36376304</v>
      </c>
      <c r="E388" s="11" t="s">
        <v>132</v>
      </c>
      <c r="F388" s="11" t="s">
        <v>133</v>
      </c>
      <c r="G388" s="11">
        <v>1</v>
      </c>
      <c r="H388" s="11">
        <v>1</v>
      </c>
      <c r="I388" s="11" t="s">
        <v>112</v>
      </c>
      <c r="J388" s="11">
        <v>0.02936</v>
      </c>
      <c r="K388" s="11" t="s">
        <v>704</v>
      </c>
      <c r="L388" s="11">
        <v>9e-29</v>
      </c>
    </row>
    <row r="389" s="11" customFormat="1" spans="1:12">
      <c r="A389" s="11">
        <v>3179</v>
      </c>
      <c r="B389" s="11" t="s">
        <v>40</v>
      </c>
      <c r="C389" s="11" t="s">
        <v>705</v>
      </c>
      <c r="D389" s="11">
        <v>36989840</v>
      </c>
      <c r="E389" s="11" t="s">
        <v>132</v>
      </c>
      <c r="F389" s="11" t="s">
        <v>133</v>
      </c>
      <c r="G389" s="11">
        <v>1</v>
      </c>
      <c r="H389" s="11">
        <v>1</v>
      </c>
      <c r="I389" s="11" t="s">
        <v>706</v>
      </c>
      <c r="J389" s="11">
        <v>1.073008</v>
      </c>
      <c r="K389" s="11" t="s">
        <v>707</v>
      </c>
      <c r="L389" s="11">
        <v>6e-13</v>
      </c>
    </row>
    <row r="390" s="11" customFormat="1" spans="1:12">
      <c r="A390" s="11">
        <v>3180</v>
      </c>
      <c r="B390" s="11" t="s">
        <v>40</v>
      </c>
      <c r="C390" s="11" t="s">
        <v>129</v>
      </c>
      <c r="D390" s="11">
        <v>36376304</v>
      </c>
      <c r="E390" s="11" t="s">
        <v>132</v>
      </c>
      <c r="F390" s="11" t="s">
        <v>133</v>
      </c>
      <c r="G390" s="11">
        <v>1</v>
      </c>
      <c r="H390" s="11">
        <v>1</v>
      </c>
      <c r="I390" s="11" t="s">
        <v>112</v>
      </c>
      <c r="J390" s="11">
        <v>0.041619</v>
      </c>
      <c r="K390" s="11" t="s">
        <v>708</v>
      </c>
      <c r="L390" s="11">
        <v>4e-46</v>
      </c>
    </row>
    <row r="391" s="11" customFormat="1" spans="1:12">
      <c r="A391" s="11">
        <v>3181</v>
      </c>
      <c r="B391" s="11" t="s">
        <v>40</v>
      </c>
      <c r="C391" s="11" t="s">
        <v>709</v>
      </c>
      <c r="D391" s="11">
        <v>36376304</v>
      </c>
      <c r="E391" s="11" t="s">
        <v>132</v>
      </c>
      <c r="F391" s="11" t="s">
        <v>133</v>
      </c>
      <c r="G391" s="11">
        <v>1</v>
      </c>
      <c r="H391" s="11">
        <v>1</v>
      </c>
      <c r="I391" s="11" t="s">
        <v>112</v>
      </c>
      <c r="J391" s="11">
        <v>0.07886</v>
      </c>
      <c r="K391" s="11" t="s">
        <v>710</v>
      </c>
      <c r="L391" s="11">
        <v>2e-57</v>
      </c>
    </row>
    <row r="392" s="11" customFormat="1" spans="1:12">
      <c r="A392" s="11">
        <v>3182</v>
      </c>
      <c r="B392" s="11" t="s">
        <v>40</v>
      </c>
      <c r="C392" s="11" t="s">
        <v>711</v>
      </c>
      <c r="D392" s="11">
        <v>34648354</v>
      </c>
      <c r="E392" s="11" t="s">
        <v>132</v>
      </c>
      <c r="F392" s="11" t="s">
        <v>133</v>
      </c>
      <c r="G392" s="11">
        <v>1</v>
      </c>
      <c r="H392" s="11">
        <v>1</v>
      </c>
      <c r="I392" s="11" t="s">
        <v>163</v>
      </c>
      <c r="J392" s="11">
        <v>0.238</v>
      </c>
      <c r="K392" s="11" t="s">
        <v>712</v>
      </c>
      <c r="L392" s="11">
        <v>3e-25</v>
      </c>
    </row>
    <row r="393" s="11" customFormat="1" spans="1:12">
      <c r="A393" s="11">
        <v>3183</v>
      </c>
      <c r="B393" s="11" t="s">
        <v>40</v>
      </c>
      <c r="C393" s="11" t="s">
        <v>713</v>
      </c>
      <c r="D393" s="11">
        <v>34648354</v>
      </c>
      <c r="E393" s="11" t="s">
        <v>132</v>
      </c>
      <c r="F393" s="11" t="s">
        <v>133</v>
      </c>
      <c r="G393" s="11">
        <v>1</v>
      </c>
      <c r="H393" s="11">
        <v>1</v>
      </c>
      <c r="I393" s="11" t="s">
        <v>163</v>
      </c>
      <c r="J393" s="11">
        <v>0.216</v>
      </c>
      <c r="K393" s="11" t="s">
        <v>714</v>
      </c>
      <c r="L393" s="11">
        <v>9e-17</v>
      </c>
    </row>
    <row r="394" s="11" customFormat="1" spans="1:12">
      <c r="A394" s="11">
        <v>3184</v>
      </c>
      <c r="B394" s="11" t="s">
        <v>40</v>
      </c>
      <c r="C394" s="11" t="s">
        <v>715</v>
      </c>
      <c r="D394" s="11">
        <v>34648354</v>
      </c>
      <c r="E394" s="11" t="s">
        <v>132</v>
      </c>
      <c r="F394" s="11" t="s">
        <v>133</v>
      </c>
      <c r="G394" s="11">
        <v>1</v>
      </c>
      <c r="H394" s="11">
        <v>1</v>
      </c>
      <c r="I394" s="11" t="s">
        <v>163</v>
      </c>
      <c r="J394" s="11">
        <v>0.185</v>
      </c>
      <c r="K394" s="11" t="s">
        <v>695</v>
      </c>
      <c r="L394" s="11">
        <v>8e-13</v>
      </c>
    </row>
    <row r="395" s="11" customFormat="1" spans="1:12">
      <c r="A395" s="11">
        <v>3185</v>
      </c>
      <c r="B395" s="11" t="s">
        <v>40</v>
      </c>
      <c r="C395" s="11" t="s">
        <v>716</v>
      </c>
      <c r="D395" s="11">
        <v>37106081</v>
      </c>
      <c r="E395" s="11" t="s">
        <v>132</v>
      </c>
      <c r="F395" s="11" t="s">
        <v>133</v>
      </c>
      <c r="G395" s="11">
        <v>1</v>
      </c>
      <c r="H395" s="11">
        <v>1</v>
      </c>
      <c r="I395" s="11" t="s">
        <v>112</v>
      </c>
      <c r="J395" s="11">
        <v>0.049374</v>
      </c>
      <c r="K395" s="11" t="s">
        <v>717</v>
      </c>
      <c r="L395" s="11">
        <v>4e-9</v>
      </c>
    </row>
    <row r="396" s="11" customFormat="1" spans="1:12">
      <c r="A396" s="11">
        <v>3186</v>
      </c>
      <c r="B396" s="11" t="s">
        <v>40</v>
      </c>
      <c r="C396" s="11" t="s">
        <v>718</v>
      </c>
      <c r="D396" s="11">
        <v>37247657</v>
      </c>
      <c r="E396" s="11" t="s">
        <v>132</v>
      </c>
      <c r="F396" s="11" t="s">
        <v>133</v>
      </c>
      <c r="G396" s="11">
        <v>1</v>
      </c>
      <c r="H396" s="11">
        <v>1</v>
      </c>
      <c r="I396" s="11" t="s">
        <v>163</v>
      </c>
      <c r="J396" s="11">
        <v>1.1</v>
      </c>
      <c r="K396" s="11" t="s">
        <v>719</v>
      </c>
      <c r="L396" s="11">
        <v>3e-18</v>
      </c>
    </row>
    <row r="397" s="11" customFormat="1" spans="1:12">
      <c r="A397" s="11">
        <v>3187</v>
      </c>
      <c r="B397" s="11" t="s">
        <v>40</v>
      </c>
      <c r="C397" s="11" t="s">
        <v>720</v>
      </c>
      <c r="D397" s="11">
        <v>32587327</v>
      </c>
      <c r="E397" s="11" t="s">
        <v>132</v>
      </c>
      <c r="F397" s="11" t="s">
        <v>133</v>
      </c>
      <c r="G397" s="11">
        <v>1</v>
      </c>
      <c r="H397" s="11">
        <v>1</v>
      </c>
      <c r="I397" s="11" t="s">
        <v>721</v>
      </c>
      <c r="J397" s="11">
        <v>0.032105863</v>
      </c>
      <c r="K397" s="11" t="s">
        <v>722</v>
      </c>
      <c r="L397" s="11">
        <v>9e-10</v>
      </c>
    </row>
    <row r="398" s="11" customFormat="1" spans="1:12">
      <c r="A398" s="11">
        <v>3188</v>
      </c>
      <c r="B398" s="11" t="s">
        <v>40</v>
      </c>
      <c r="C398" s="11" t="s">
        <v>723</v>
      </c>
      <c r="D398" s="11">
        <v>32587327</v>
      </c>
      <c r="E398" s="11" t="s">
        <v>132</v>
      </c>
      <c r="F398" s="11" t="s">
        <v>133</v>
      </c>
      <c r="G398" s="11">
        <v>1</v>
      </c>
      <c r="H398" s="11">
        <v>1</v>
      </c>
      <c r="I398" s="11" t="s">
        <v>112</v>
      </c>
      <c r="L398" s="11">
        <v>2e-8</v>
      </c>
    </row>
    <row r="399" s="11" customFormat="1" spans="1:12">
      <c r="A399" s="11">
        <v>3189</v>
      </c>
      <c r="B399" s="11" t="s">
        <v>40</v>
      </c>
      <c r="C399" s="11" t="s">
        <v>724</v>
      </c>
      <c r="D399" s="11">
        <v>34648354</v>
      </c>
      <c r="E399" s="11" t="s">
        <v>132</v>
      </c>
      <c r="F399" s="11" t="s">
        <v>133</v>
      </c>
      <c r="G399" s="11">
        <v>1</v>
      </c>
      <c r="H399" s="11">
        <v>1</v>
      </c>
      <c r="I399" s="11" t="s">
        <v>163</v>
      </c>
      <c r="J399" s="11">
        <v>0.214</v>
      </c>
      <c r="K399" s="11" t="s">
        <v>725</v>
      </c>
      <c r="L399" s="11">
        <v>1e-19</v>
      </c>
    </row>
    <row r="400" s="11" customFormat="1" spans="1:12">
      <c r="A400" s="11">
        <v>3190</v>
      </c>
      <c r="B400" s="11" t="s">
        <v>40</v>
      </c>
      <c r="C400" s="11" t="s">
        <v>726</v>
      </c>
      <c r="D400" s="11">
        <v>34648354</v>
      </c>
      <c r="E400" s="11" t="s">
        <v>132</v>
      </c>
      <c r="F400" s="11" t="s">
        <v>133</v>
      </c>
      <c r="G400" s="11">
        <v>1</v>
      </c>
      <c r="H400" s="11">
        <v>1</v>
      </c>
      <c r="I400" s="11" t="s">
        <v>163</v>
      </c>
      <c r="J400" s="11">
        <v>0.181</v>
      </c>
      <c r="K400" s="11" t="s">
        <v>693</v>
      </c>
      <c r="L400" s="11">
        <v>1e-12</v>
      </c>
    </row>
    <row r="401" s="11" customFormat="1" spans="1:12">
      <c r="A401" s="11">
        <v>3191</v>
      </c>
      <c r="B401" s="11" t="s">
        <v>40</v>
      </c>
      <c r="C401" s="11" t="s">
        <v>727</v>
      </c>
      <c r="D401" s="11">
        <v>35585065</v>
      </c>
      <c r="E401" s="11" t="s">
        <v>132</v>
      </c>
      <c r="F401" s="11" t="s">
        <v>133</v>
      </c>
      <c r="G401" s="11">
        <v>1</v>
      </c>
      <c r="H401" s="11">
        <v>1</v>
      </c>
      <c r="I401" s="11" t="s">
        <v>328</v>
      </c>
      <c r="J401" s="11">
        <v>0.041452</v>
      </c>
      <c r="K401" s="11" t="s">
        <v>728</v>
      </c>
      <c r="L401" s="11">
        <v>1e-9</v>
      </c>
    </row>
    <row r="402" s="11" customFormat="1" spans="1:12">
      <c r="A402" s="11">
        <v>3192</v>
      </c>
      <c r="B402" s="11" t="s">
        <v>40</v>
      </c>
      <c r="C402" s="11" t="s">
        <v>171</v>
      </c>
      <c r="D402" s="11">
        <v>34594039</v>
      </c>
      <c r="E402" s="11" t="s">
        <v>132</v>
      </c>
      <c r="F402" s="11" t="s">
        <v>133</v>
      </c>
      <c r="G402" s="11">
        <v>1</v>
      </c>
      <c r="H402" s="11">
        <v>1</v>
      </c>
      <c r="I402" s="11" t="s">
        <v>112</v>
      </c>
      <c r="J402" s="11">
        <v>0.0418</v>
      </c>
      <c r="K402" s="11" t="s">
        <v>729</v>
      </c>
      <c r="L402" s="11">
        <v>3e-21</v>
      </c>
    </row>
    <row r="403" s="11" customFormat="1" spans="1:12">
      <c r="A403" s="11">
        <v>3193</v>
      </c>
      <c r="B403" s="11" t="s">
        <v>40</v>
      </c>
      <c r="C403" s="11" t="s">
        <v>190</v>
      </c>
      <c r="D403" s="11">
        <v>34021172</v>
      </c>
      <c r="E403" s="11" t="s">
        <v>132</v>
      </c>
      <c r="F403" s="11" t="s">
        <v>133</v>
      </c>
      <c r="G403" s="11">
        <v>1</v>
      </c>
      <c r="H403" s="11">
        <v>1</v>
      </c>
      <c r="I403" s="11" t="s">
        <v>112</v>
      </c>
      <c r="J403" s="11">
        <v>0.040075</v>
      </c>
      <c r="K403" s="11" t="s">
        <v>730</v>
      </c>
      <c r="L403" s="11">
        <v>2e-13</v>
      </c>
    </row>
    <row r="404" s="11" customFormat="1" spans="1:12">
      <c r="A404" s="11">
        <v>3194</v>
      </c>
      <c r="B404" s="11" t="s">
        <v>40</v>
      </c>
      <c r="C404" s="11" t="s">
        <v>147</v>
      </c>
      <c r="D404" s="11">
        <v>34594039</v>
      </c>
      <c r="E404" s="11" t="s">
        <v>132</v>
      </c>
      <c r="F404" s="11" t="s">
        <v>133</v>
      </c>
      <c r="G404" s="11">
        <v>1</v>
      </c>
      <c r="H404" s="11">
        <v>1</v>
      </c>
      <c r="I404" s="11" t="s">
        <v>112</v>
      </c>
      <c r="J404" s="11">
        <v>0.0284</v>
      </c>
      <c r="K404" s="11" t="s">
        <v>682</v>
      </c>
      <c r="L404" s="11">
        <v>3e-11</v>
      </c>
    </row>
    <row r="405" s="11" customFormat="1" spans="1:12">
      <c r="A405" s="11">
        <v>3195</v>
      </c>
      <c r="B405" s="11" t="s">
        <v>40</v>
      </c>
      <c r="C405" s="11" t="s">
        <v>731</v>
      </c>
      <c r="D405" s="11">
        <v>34594039</v>
      </c>
      <c r="E405" s="11" t="s">
        <v>132</v>
      </c>
      <c r="F405" s="11" t="s">
        <v>133</v>
      </c>
      <c r="G405" s="11">
        <v>1</v>
      </c>
      <c r="H405" s="11">
        <v>1</v>
      </c>
      <c r="I405" s="11" t="s">
        <v>112</v>
      </c>
      <c r="J405" s="11">
        <v>0.031</v>
      </c>
      <c r="K405" s="11" t="s">
        <v>732</v>
      </c>
      <c r="L405" s="11">
        <v>1e-15</v>
      </c>
    </row>
    <row r="406" s="11" customFormat="1" spans="1:12">
      <c r="A406" s="11">
        <v>3196</v>
      </c>
      <c r="B406" s="11" t="s">
        <v>40</v>
      </c>
      <c r="C406" s="11" t="s">
        <v>171</v>
      </c>
      <c r="D406" s="11">
        <v>34887591</v>
      </c>
      <c r="E406" s="11" t="s">
        <v>132</v>
      </c>
      <c r="F406" s="11" t="s">
        <v>133</v>
      </c>
      <c r="G406" s="11">
        <v>1</v>
      </c>
      <c r="H406" s="11">
        <v>1</v>
      </c>
      <c r="I406" s="11" t="s">
        <v>733</v>
      </c>
      <c r="J406" s="11">
        <v>0.0395317</v>
      </c>
      <c r="K406" s="11" t="s">
        <v>734</v>
      </c>
      <c r="L406" s="11">
        <v>1e-34</v>
      </c>
    </row>
    <row r="407" s="11" customFormat="1" spans="1:12">
      <c r="A407" s="11">
        <v>3197</v>
      </c>
      <c r="B407" s="11" t="s">
        <v>40</v>
      </c>
      <c r="C407" s="11" t="s">
        <v>136</v>
      </c>
      <c r="D407" s="11">
        <v>34887591</v>
      </c>
      <c r="E407" s="11" t="s">
        <v>132</v>
      </c>
      <c r="F407" s="11" t="s">
        <v>133</v>
      </c>
      <c r="G407" s="11">
        <v>1</v>
      </c>
      <c r="H407" s="11">
        <v>1</v>
      </c>
      <c r="I407" s="11" t="s">
        <v>735</v>
      </c>
      <c r="J407" s="11">
        <v>0.0251333</v>
      </c>
      <c r="K407" s="11" t="s">
        <v>736</v>
      </c>
      <c r="L407" s="11">
        <v>7e-15</v>
      </c>
    </row>
    <row r="408" s="11" customFormat="1" spans="1:12">
      <c r="A408" s="11">
        <v>3198</v>
      </c>
      <c r="B408" s="11" t="s">
        <v>40</v>
      </c>
      <c r="C408" s="11" t="s">
        <v>141</v>
      </c>
      <c r="D408" s="11">
        <v>35396580</v>
      </c>
      <c r="E408" s="11" t="s">
        <v>132</v>
      </c>
      <c r="F408" s="11" t="s">
        <v>133</v>
      </c>
      <c r="G408" s="11">
        <v>1</v>
      </c>
      <c r="H408" s="11">
        <v>1</v>
      </c>
      <c r="I408" s="11" t="s">
        <v>737</v>
      </c>
      <c r="J408" s="11">
        <v>0.85095</v>
      </c>
      <c r="K408" s="11" t="s">
        <v>738</v>
      </c>
      <c r="L408" s="11">
        <v>3e-23</v>
      </c>
    </row>
    <row r="409" s="11" customFormat="1" spans="1:12">
      <c r="A409" s="11">
        <v>3199</v>
      </c>
      <c r="B409" s="11" t="s">
        <v>40</v>
      </c>
      <c r="C409" s="11" t="s">
        <v>147</v>
      </c>
      <c r="D409" s="11">
        <v>35762941</v>
      </c>
      <c r="E409" s="11" t="s">
        <v>132</v>
      </c>
      <c r="F409" s="11" t="s">
        <v>133</v>
      </c>
      <c r="G409" s="11">
        <v>1</v>
      </c>
      <c r="H409" s="11">
        <v>1</v>
      </c>
      <c r="I409" s="11" t="s">
        <v>112</v>
      </c>
      <c r="J409" s="11">
        <v>0.8966</v>
      </c>
      <c r="K409" s="11" t="s">
        <v>739</v>
      </c>
      <c r="L409" s="11">
        <v>5e-36</v>
      </c>
    </row>
    <row r="410" s="11" customFormat="1" spans="1:12">
      <c r="A410" s="11">
        <v>3200</v>
      </c>
      <c r="B410" s="11" t="s">
        <v>40</v>
      </c>
      <c r="C410" s="11" t="s">
        <v>171</v>
      </c>
      <c r="D410" s="11">
        <v>34887591</v>
      </c>
      <c r="E410" s="11" t="s">
        <v>132</v>
      </c>
      <c r="F410" s="11" t="s">
        <v>133</v>
      </c>
      <c r="G410" s="11">
        <v>1</v>
      </c>
      <c r="H410" s="11">
        <v>1</v>
      </c>
      <c r="I410" s="11" t="s">
        <v>112</v>
      </c>
      <c r="L410" s="11">
        <v>6e-45</v>
      </c>
    </row>
    <row r="411" s="11" customFormat="1" spans="1:12">
      <c r="A411" s="11">
        <v>3201</v>
      </c>
      <c r="B411" s="11" t="s">
        <v>40</v>
      </c>
      <c r="C411" s="11" t="s">
        <v>180</v>
      </c>
      <c r="D411" s="11">
        <v>34887591</v>
      </c>
      <c r="E411" s="11" t="s">
        <v>132</v>
      </c>
      <c r="F411" s="11" t="s">
        <v>133</v>
      </c>
      <c r="G411" s="11">
        <v>1</v>
      </c>
      <c r="H411" s="11">
        <v>1</v>
      </c>
      <c r="I411" s="11" t="s">
        <v>112</v>
      </c>
      <c r="L411" s="11">
        <v>2e-37</v>
      </c>
    </row>
    <row r="412" s="11" customFormat="1" spans="1:12">
      <c r="A412" s="11">
        <v>3202</v>
      </c>
      <c r="B412" s="11" t="s">
        <v>40</v>
      </c>
      <c r="C412" s="11" t="s">
        <v>168</v>
      </c>
      <c r="D412" s="11">
        <v>35762941</v>
      </c>
      <c r="E412" s="11" t="s">
        <v>132</v>
      </c>
      <c r="F412" s="11" t="s">
        <v>133</v>
      </c>
      <c r="G412" s="11">
        <v>1</v>
      </c>
      <c r="H412" s="11">
        <v>1</v>
      </c>
      <c r="I412" s="11" t="s">
        <v>112</v>
      </c>
      <c r="J412" s="11">
        <v>0.6382</v>
      </c>
      <c r="K412" s="11" t="s">
        <v>740</v>
      </c>
      <c r="L412" s="11">
        <v>6e-54</v>
      </c>
    </row>
    <row r="413" s="11" customFormat="1" spans="1:12">
      <c r="A413" s="11">
        <v>3203</v>
      </c>
      <c r="B413" s="11" t="s">
        <v>40</v>
      </c>
      <c r="C413" s="11" t="s">
        <v>741</v>
      </c>
      <c r="D413" s="11">
        <v>36764567</v>
      </c>
      <c r="E413" s="11" t="s">
        <v>132</v>
      </c>
      <c r="F413" s="11" t="s">
        <v>133</v>
      </c>
      <c r="G413" s="11">
        <v>1</v>
      </c>
      <c r="H413" s="11">
        <v>1</v>
      </c>
      <c r="I413" s="11" t="s">
        <v>742</v>
      </c>
      <c r="J413" s="11">
        <v>0.069249</v>
      </c>
      <c r="K413" s="11" t="s">
        <v>743</v>
      </c>
      <c r="L413" s="11">
        <v>3e-17</v>
      </c>
    </row>
    <row r="414" s="11" customFormat="1" spans="1:12">
      <c r="A414" s="11">
        <v>3204</v>
      </c>
      <c r="B414" s="11" t="s">
        <v>40</v>
      </c>
      <c r="C414" s="11" t="s">
        <v>744</v>
      </c>
      <c r="D414" s="11">
        <v>36764567</v>
      </c>
      <c r="E414" s="11" t="s">
        <v>132</v>
      </c>
      <c r="F414" s="11" t="s">
        <v>133</v>
      </c>
      <c r="G414" s="11">
        <v>1</v>
      </c>
      <c r="H414" s="11">
        <v>1</v>
      </c>
      <c r="I414" s="11" t="s">
        <v>742</v>
      </c>
      <c r="J414" s="11">
        <v>0.0704255</v>
      </c>
      <c r="K414" s="11" t="s">
        <v>745</v>
      </c>
      <c r="L414" s="11">
        <v>3e-17</v>
      </c>
    </row>
    <row r="415" s="11" customFormat="1" spans="1:12">
      <c r="A415" s="11">
        <v>3205</v>
      </c>
      <c r="B415" s="11" t="s">
        <v>40</v>
      </c>
      <c r="C415" s="11" t="s">
        <v>746</v>
      </c>
      <c r="D415" s="11">
        <v>36764567</v>
      </c>
      <c r="E415" s="11" t="s">
        <v>132</v>
      </c>
      <c r="F415" s="11" t="s">
        <v>133</v>
      </c>
      <c r="G415" s="11">
        <v>1</v>
      </c>
      <c r="H415" s="11">
        <v>1</v>
      </c>
      <c r="I415" s="11" t="s">
        <v>742</v>
      </c>
      <c r="J415" s="11">
        <v>0.0689706</v>
      </c>
      <c r="K415" s="11" t="s">
        <v>743</v>
      </c>
      <c r="L415" s="11">
        <v>1e-17</v>
      </c>
    </row>
    <row r="416" s="11" customFormat="1" spans="1:12">
      <c r="A416" s="11">
        <v>3206</v>
      </c>
      <c r="B416" s="11" t="s">
        <v>40</v>
      </c>
      <c r="C416" s="11" t="s">
        <v>747</v>
      </c>
      <c r="D416" s="11">
        <v>36764567</v>
      </c>
      <c r="E416" s="11" t="s">
        <v>132</v>
      </c>
      <c r="F416" s="11" t="s">
        <v>133</v>
      </c>
      <c r="G416" s="11">
        <v>1</v>
      </c>
      <c r="H416" s="11">
        <v>1</v>
      </c>
      <c r="I416" s="11" t="s">
        <v>742</v>
      </c>
      <c r="J416" s="11">
        <v>0.0552683</v>
      </c>
      <c r="K416" s="11" t="s">
        <v>748</v>
      </c>
      <c r="L416" s="11">
        <v>1e-10</v>
      </c>
    </row>
    <row r="417" s="11" customFormat="1" spans="1:12">
      <c r="A417" s="11">
        <v>3207</v>
      </c>
      <c r="B417" s="11" t="s">
        <v>40</v>
      </c>
      <c r="C417" s="11" t="s">
        <v>749</v>
      </c>
      <c r="D417" s="11">
        <v>36764567</v>
      </c>
      <c r="E417" s="11" t="s">
        <v>132</v>
      </c>
      <c r="F417" s="11" t="s">
        <v>133</v>
      </c>
      <c r="G417" s="11">
        <v>1</v>
      </c>
      <c r="H417" s="11">
        <v>1</v>
      </c>
      <c r="I417" s="11" t="s">
        <v>742</v>
      </c>
      <c r="J417" s="11">
        <v>0.0580962</v>
      </c>
      <c r="K417" s="11" t="s">
        <v>750</v>
      </c>
      <c r="L417" s="11">
        <v>1e-11</v>
      </c>
    </row>
    <row r="418" s="11" customFormat="1" spans="1:12">
      <c r="A418" s="11">
        <v>3208</v>
      </c>
      <c r="B418" s="11" t="s">
        <v>40</v>
      </c>
      <c r="C418" s="11" t="s">
        <v>751</v>
      </c>
      <c r="D418" s="11">
        <v>36764567</v>
      </c>
      <c r="E418" s="11" t="s">
        <v>132</v>
      </c>
      <c r="F418" s="11" t="s">
        <v>133</v>
      </c>
      <c r="G418" s="11">
        <v>1</v>
      </c>
      <c r="H418" s="11">
        <v>1</v>
      </c>
      <c r="I418" s="11" t="s">
        <v>742</v>
      </c>
      <c r="J418" s="11">
        <v>0.0732333</v>
      </c>
      <c r="K418" s="11" t="s">
        <v>752</v>
      </c>
      <c r="L418" s="11">
        <v>2e-19</v>
      </c>
    </row>
    <row r="419" s="11" customFormat="1" spans="1:12">
      <c r="A419" s="11">
        <v>3209</v>
      </c>
      <c r="B419" s="11" t="s">
        <v>40</v>
      </c>
      <c r="C419" s="11" t="s">
        <v>753</v>
      </c>
      <c r="D419" s="11">
        <v>36764567</v>
      </c>
      <c r="E419" s="11" t="s">
        <v>132</v>
      </c>
      <c r="F419" s="11" t="s">
        <v>133</v>
      </c>
      <c r="G419" s="11">
        <v>1</v>
      </c>
      <c r="H419" s="11">
        <v>1</v>
      </c>
      <c r="I419" s="11" t="s">
        <v>742</v>
      </c>
      <c r="J419" s="11">
        <v>0.0695127</v>
      </c>
      <c r="K419" s="11" t="s">
        <v>754</v>
      </c>
      <c r="L419" s="11">
        <v>5e-18</v>
      </c>
    </row>
    <row r="420" s="11" customFormat="1" spans="1:12">
      <c r="A420" s="11">
        <v>3210</v>
      </c>
      <c r="B420" s="11" t="s">
        <v>40</v>
      </c>
      <c r="C420" s="11" t="s">
        <v>755</v>
      </c>
      <c r="D420" s="11">
        <v>36764567</v>
      </c>
      <c r="E420" s="11" t="s">
        <v>132</v>
      </c>
      <c r="F420" s="11" t="s">
        <v>133</v>
      </c>
      <c r="G420" s="11">
        <v>1</v>
      </c>
      <c r="H420" s="11">
        <v>1</v>
      </c>
      <c r="I420" s="11" t="s">
        <v>742</v>
      </c>
      <c r="J420" s="11">
        <v>0.0580204</v>
      </c>
      <c r="K420" s="11" t="s">
        <v>750</v>
      </c>
      <c r="L420" s="11">
        <v>4e-11</v>
      </c>
    </row>
    <row r="421" s="11" customFormat="1" spans="1:12">
      <c r="A421" s="11">
        <v>3211</v>
      </c>
      <c r="B421" s="11" t="s">
        <v>40</v>
      </c>
      <c r="C421" s="11" t="s">
        <v>756</v>
      </c>
      <c r="D421" s="11">
        <v>36764567</v>
      </c>
      <c r="E421" s="11" t="s">
        <v>132</v>
      </c>
      <c r="F421" s="11" t="s">
        <v>133</v>
      </c>
      <c r="G421" s="11">
        <v>1</v>
      </c>
      <c r="H421" s="11">
        <v>1</v>
      </c>
      <c r="I421" s="11" t="s">
        <v>757</v>
      </c>
      <c r="J421" s="11">
        <v>0.0596599</v>
      </c>
      <c r="K421" s="11" t="s">
        <v>758</v>
      </c>
      <c r="L421" s="11">
        <v>1e-13</v>
      </c>
    </row>
    <row r="422" s="11" customFormat="1" spans="1:12">
      <c r="A422" s="11">
        <v>3212</v>
      </c>
      <c r="B422" s="11" t="s">
        <v>40</v>
      </c>
      <c r="C422" s="11" t="s">
        <v>759</v>
      </c>
      <c r="D422" s="11">
        <v>36635386</v>
      </c>
      <c r="E422" s="11" t="s">
        <v>132</v>
      </c>
      <c r="F422" s="11" t="s">
        <v>133</v>
      </c>
      <c r="G422" s="11">
        <v>1</v>
      </c>
      <c r="H422" s="11">
        <v>1</v>
      </c>
      <c r="I422" s="11" t="s">
        <v>760</v>
      </c>
      <c r="J422" s="11">
        <v>0.253074</v>
      </c>
      <c r="K422" s="11" t="s">
        <v>761</v>
      </c>
      <c r="L422" s="11">
        <v>7e-19</v>
      </c>
    </row>
    <row r="423" s="11" customFormat="1" spans="1:12">
      <c r="A423" s="11">
        <v>3213</v>
      </c>
      <c r="B423" s="11" t="s">
        <v>40</v>
      </c>
      <c r="C423" s="11" t="s">
        <v>698</v>
      </c>
      <c r="D423" s="11">
        <v>36477530</v>
      </c>
      <c r="E423" s="11" t="s">
        <v>132</v>
      </c>
      <c r="F423" s="11" t="s">
        <v>133</v>
      </c>
      <c r="G423" s="11">
        <v>1</v>
      </c>
      <c r="H423" s="11">
        <v>1</v>
      </c>
      <c r="I423" s="11" t="s">
        <v>287</v>
      </c>
      <c r="J423" s="11">
        <v>0.0264</v>
      </c>
      <c r="K423" s="11" t="s">
        <v>762</v>
      </c>
      <c r="L423" s="11">
        <v>3e-59</v>
      </c>
    </row>
    <row r="424" s="11" customFormat="1" spans="1:12">
      <c r="A424" s="11">
        <v>3214</v>
      </c>
      <c r="B424" s="11" t="s">
        <v>40</v>
      </c>
      <c r="C424" s="11" t="s">
        <v>763</v>
      </c>
      <c r="D424" s="11">
        <v>36764567</v>
      </c>
      <c r="E424" s="11" t="s">
        <v>132</v>
      </c>
      <c r="F424" s="11" t="s">
        <v>133</v>
      </c>
      <c r="G424" s="11">
        <v>1</v>
      </c>
      <c r="H424" s="11">
        <v>1</v>
      </c>
      <c r="I424" s="11" t="s">
        <v>742</v>
      </c>
      <c r="J424" s="11">
        <v>0.0678526</v>
      </c>
      <c r="K424" s="11" t="s">
        <v>764</v>
      </c>
      <c r="L424" s="11">
        <v>9e-17</v>
      </c>
    </row>
    <row r="425" s="11" customFormat="1" spans="1:12">
      <c r="A425" s="11">
        <v>3215</v>
      </c>
      <c r="B425" s="11" t="s">
        <v>40</v>
      </c>
      <c r="C425" s="11" t="s">
        <v>765</v>
      </c>
      <c r="D425" s="11">
        <v>36764567</v>
      </c>
      <c r="E425" s="11" t="s">
        <v>132</v>
      </c>
      <c r="F425" s="11" t="s">
        <v>133</v>
      </c>
      <c r="G425" s="11">
        <v>1</v>
      </c>
      <c r="H425" s="11">
        <v>1</v>
      </c>
      <c r="I425" s="11" t="s">
        <v>742</v>
      </c>
      <c r="J425" s="11">
        <v>0.0647636</v>
      </c>
      <c r="K425" s="11" t="s">
        <v>766</v>
      </c>
      <c r="L425" s="11">
        <v>9e-15</v>
      </c>
    </row>
    <row r="426" s="11" customFormat="1" spans="1:12">
      <c r="A426" s="11">
        <v>3216</v>
      </c>
      <c r="B426" s="11" t="s">
        <v>40</v>
      </c>
      <c r="C426" s="11" t="s">
        <v>767</v>
      </c>
      <c r="D426" s="11">
        <v>36764567</v>
      </c>
      <c r="E426" s="11" t="s">
        <v>132</v>
      </c>
      <c r="F426" s="11" t="s">
        <v>133</v>
      </c>
      <c r="G426" s="11">
        <v>1</v>
      </c>
      <c r="H426" s="11">
        <v>1</v>
      </c>
      <c r="I426" s="11" t="s">
        <v>742</v>
      </c>
      <c r="J426" s="11">
        <v>0.0677031</v>
      </c>
      <c r="K426" s="11" t="s">
        <v>768</v>
      </c>
      <c r="L426" s="11">
        <v>4e-16</v>
      </c>
    </row>
    <row r="427" s="11" customFormat="1" spans="1:12">
      <c r="A427" s="11">
        <v>3217</v>
      </c>
      <c r="B427" s="11" t="s">
        <v>40</v>
      </c>
      <c r="C427" s="11" t="s">
        <v>769</v>
      </c>
      <c r="D427" s="11">
        <v>36764567</v>
      </c>
      <c r="E427" s="11" t="s">
        <v>132</v>
      </c>
      <c r="F427" s="11" t="s">
        <v>133</v>
      </c>
      <c r="G427" s="11">
        <v>1</v>
      </c>
      <c r="H427" s="11">
        <v>1</v>
      </c>
      <c r="I427" s="11" t="s">
        <v>770</v>
      </c>
      <c r="J427" s="11">
        <v>0.0534147</v>
      </c>
      <c r="K427" s="11" t="s">
        <v>771</v>
      </c>
      <c r="L427" s="11">
        <v>2e-10</v>
      </c>
    </row>
    <row r="428" s="11" customFormat="1" spans="1:12">
      <c r="A428" s="11">
        <v>3218</v>
      </c>
      <c r="B428" s="11" t="s">
        <v>40</v>
      </c>
      <c r="C428" s="11" t="s">
        <v>772</v>
      </c>
      <c r="D428" s="11">
        <v>36764567</v>
      </c>
      <c r="E428" s="11" t="s">
        <v>132</v>
      </c>
      <c r="F428" s="11" t="s">
        <v>133</v>
      </c>
      <c r="G428" s="11">
        <v>1</v>
      </c>
      <c r="H428" s="11">
        <v>1</v>
      </c>
      <c r="I428" s="11" t="s">
        <v>742</v>
      </c>
      <c r="J428" s="11">
        <v>0.0641545</v>
      </c>
      <c r="K428" s="11" t="s">
        <v>766</v>
      </c>
      <c r="L428" s="11">
        <v>3e-14</v>
      </c>
    </row>
    <row r="429" s="11" customFormat="1" spans="1:12">
      <c r="A429" s="11">
        <v>3219</v>
      </c>
      <c r="B429" s="11" t="s">
        <v>40</v>
      </c>
      <c r="C429" s="11" t="s">
        <v>773</v>
      </c>
      <c r="D429" s="11">
        <v>36764567</v>
      </c>
      <c r="E429" s="11" t="s">
        <v>132</v>
      </c>
      <c r="F429" s="11" t="s">
        <v>133</v>
      </c>
      <c r="G429" s="11">
        <v>1</v>
      </c>
      <c r="H429" s="11">
        <v>1</v>
      </c>
      <c r="I429" s="11" t="s">
        <v>742</v>
      </c>
      <c r="J429" s="11">
        <v>0.0602993</v>
      </c>
      <c r="K429" s="11" t="s">
        <v>774</v>
      </c>
      <c r="L429" s="11">
        <v>1e-12</v>
      </c>
    </row>
    <row r="430" s="11" customFormat="1" spans="1:12">
      <c r="A430" s="11">
        <v>3220</v>
      </c>
      <c r="B430" s="11" t="s">
        <v>40</v>
      </c>
      <c r="C430" s="11" t="s">
        <v>775</v>
      </c>
      <c r="D430" s="11">
        <v>36764567</v>
      </c>
      <c r="E430" s="11" t="s">
        <v>132</v>
      </c>
      <c r="F430" s="11" t="s">
        <v>133</v>
      </c>
      <c r="G430" s="11">
        <v>1</v>
      </c>
      <c r="H430" s="11">
        <v>1</v>
      </c>
      <c r="I430" s="11" t="s">
        <v>742</v>
      </c>
      <c r="J430" s="11">
        <v>0.0666365</v>
      </c>
      <c r="K430" s="11" t="s">
        <v>776</v>
      </c>
      <c r="L430" s="11">
        <v>2e-16</v>
      </c>
    </row>
    <row r="431" s="11" customFormat="1" spans="1:12">
      <c r="A431" s="11">
        <v>3221</v>
      </c>
      <c r="B431" s="11" t="s">
        <v>40</v>
      </c>
      <c r="C431" s="11" t="s">
        <v>777</v>
      </c>
      <c r="D431" s="11">
        <v>36764567</v>
      </c>
      <c r="E431" s="11" t="s">
        <v>132</v>
      </c>
      <c r="F431" s="11" t="s">
        <v>133</v>
      </c>
      <c r="G431" s="11">
        <v>1</v>
      </c>
      <c r="H431" s="11">
        <v>1</v>
      </c>
      <c r="I431" s="11" t="s">
        <v>742</v>
      </c>
      <c r="J431" s="11">
        <v>0.0700924</v>
      </c>
      <c r="K431" s="11" t="s">
        <v>778</v>
      </c>
      <c r="L431" s="11">
        <v>6e-18</v>
      </c>
    </row>
    <row r="432" s="11" customFormat="1" spans="1:12">
      <c r="A432" s="11">
        <v>3222</v>
      </c>
      <c r="B432" s="11" t="s">
        <v>40</v>
      </c>
      <c r="C432" s="11" t="s">
        <v>779</v>
      </c>
      <c r="D432" s="11">
        <v>36764567</v>
      </c>
      <c r="E432" s="11" t="s">
        <v>132</v>
      </c>
      <c r="F432" s="11" t="s">
        <v>133</v>
      </c>
      <c r="G432" s="11">
        <v>1</v>
      </c>
      <c r="H432" s="11">
        <v>1</v>
      </c>
      <c r="I432" s="11" t="s">
        <v>742</v>
      </c>
      <c r="J432" s="11">
        <v>0.0680362</v>
      </c>
      <c r="K432" s="11" t="s">
        <v>764</v>
      </c>
      <c r="L432" s="11">
        <v>2e-16</v>
      </c>
    </row>
    <row r="433" s="11" customFormat="1" spans="1:12">
      <c r="A433" s="11">
        <v>3223</v>
      </c>
      <c r="B433" s="11" t="s">
        <v>40</v>
      </c>
      <c r="C433" s="11" t="s">
        <v>780</v>
      </c>
      <c r="D433" s="11">
        <v>36764567</v>
      </c>
      <c r="E433" s="11" t="s">
        <v>132</v>
      </c>
      <c r="F433" s="11" t="s">
        <v>133</v>
      </c>
      <c r="G433" s="11">
        <v>1</v>
      </c>
      <c r="H433" s="11">
        <v>1</v>
      </c>
      <c r="I433" s="11" t="s">
        <v>742</v>
      </c>
      <c r="J433" s="11">
        <v>0.0607746</v>
      </c>
      <c r="K433" s="11" t="s">
        <v>774</v>
      </c>
      <c r="L433" s="11">
        <v>5e-13</v>
      </c>
    </row>
    <row r="434" s="11" customFormat="1" spans="1:12">
      <c r="A434" s="11">
        <v>3224</v>
      </c>
      <c r="B434" s="11" t="s">
        <v>40</v>
      </c>
      <c r="C434" s="11" t="s">
        <v>781</v>
      </c>
      <c r="D434" s="11">
        <v>36764567</v>
      </c>
      <c r="E434" s="11" t="s">
        <v>132</v>
      </c>
      <c r="F434" s="11" t="s">
        <v>133</v>
      </c>
      <c r="G434" s="11">
        <v>1</v>
      </c>
      <c r="H434" s="11">
        <v>1</v>
      </c>
      <c r="I434" s="11" t="s">
        <v>742</v>
      </c>
      <c r="J434" s="11">
        <v>0.0705141</v>
      </c>
      <c r="K434" s="11" t="s">
        <v>745</v>
      </c>
      <c r="L434" s="11">
        <v>2e-17</v>
      </c>
    </row>
    <row r="435" s="11" customFormat="1" spans="1:12">
      <c r="A435" s="11">
        <v>3225</v>
      </c>
      <c r="B435" s="11" t="s">
        <v>40</v>
      </c>
      <c r="C435" s="11" t="s">
        <v>782</v>
      </c>
      <c r="D435" s="11">
        <v>36889626</v>
      </c>
      <c r="E435" s="11" t="s">
        <v>132</v>
      </c>
      <c r="F435" s="11" t="s">
        <v>133</v>
      </c>
      <c r="G435" s="11">
        <v>1</v>
      </c>
      <c r="H435" s="11">
        <v>1</v>
      </c>
      <c r="I435" s="11" t="s">
        <v>112</v>
      </c>
      <c r="L435" s="11">
        <v>2e-52</v>
      </c>
    </row>
    <row r="436" s="11" customFormat="1" spans="1:12">
      <c r="A436" s="11">
        <v>3226</v>
      </c>
      <c r="B436" s="11" t="s">
        <v>40</v>
      </c>
      <c r="C436" s="11" t="s">
        <v>783</v>
      </c>
      <c r="D436" s="11">
        <v>36889626</v>
      </c>
      <c r="E436" s="11" t="s">
        <v>132</v>
      </c>
      <c r="F436" s="11" t="s">
        <v>133</v>
      </c>
      <c r="G436" s="11">
        <v>1</v>
      </c>
      <c r="H436" s="11">
        <v>1</v>
      </c>
      <c r="I436" s="11" t="s">
        <v>112</v>
      </c>
      <c r="L436" s="11">
        <v>2e-48</v>
      </c>
    </row>
    <row r="437" s="11" customFormat="1" spans="1:12">
      <c r="A437" s="11">
        <v>3227</v>
      </c>
      <c r="B437" s="11" t="s">
        <v>40</v>
      </c>
      <c r="C437" s="11" t="s">
        <v>784</v>
      </c>
      <c r="D437" s="11">
        <v>36889626</v>
      </c>
      <c r="E437" s="11" t="s">
        <v>132</v>
      </c>
      <c r="F437" s="11" t="s">
        <v>133</v>
      </c>
      <c r="G437" s="11">
        <v>1</v>
      </c>
      <c r="H437" s="11">
        <v>1</v>
      </c>
      <c r="I437" s="11" t="s">
        <v>112</v>
      </c>
      <c r="L437" s="11">
        <v>1e-25</v>
      </c>
    </row>
    <row r="438" s="11" customFormat="1" spans="1:12">
      <c r="A438" s="11">
        <v>3228</v>
      </c>
      <c r="B438" s="11" t="s">
        <v>40</v>
      </c>
      <c r="C438" s="11" t="s">
        <v>784</v>
      </c>
      <c r="D438" s="11">
        <v>36889626</v>
      </c>
      <c r="E438" s="11" t="s">
        <v>132</v>
      </c>
      <c r="F438" s="11" t="s">
        <v>133</v>
      </c>
      <c r="G438" s="11">
        <v>1</v>
      </c>
      <c r="H438" s="11">
        <v>1</v>
      </c>
      <c r="I438" s="11" t="s">
        <v>112</v>
      </c>
      <c r="L438" s="11">
        <v>2e-31</v>
      </c>
    </row>
    <row r="439" s="11" customFormat="1" spans="1:12">
      <c r="A439" s="11">
        <v>3229</v>
      </c>
      <c r="B439" s="11" t="s">
        <v>40</v>
      </c>
      <c r="C439" s="11" t="s">
        <v>784</v>
      </c>
      <c r="D439" s="11">
        <v>36889626</v>
      </c>
      <c r="E439" s="11" t="s">
        <v>132</v>
      </c>
      <c r="F439" s="11" t="s">
        <v>133</v>
      </c>
      <c r="G439" s="11">
        <v>1</v>
      </c>
      <c r="H439" s="11">
        <v>1</v>
      </c>
      <c r="I439" s="11" t="s">
        <v>112</v>
      </c>
      <c r="L439" s="11">
        <v>2e-51</v>
      </c>
    </row>
    <row r="440" s="11" customFormat="1" spans="1:12">
      <c r="A440" s="11">
        <v>3230</v>
      </c>
      <c r="B440" s="11" t="s">
        <v>40</v>
      </c>
      <c r="C440" s="11" t="s">
        <v>785</v>
      </c>
      <c r="D440" s="11">
        <v>37985822</v>
      </c>
      <c r="E440" s="11" t="s">
        <v>132</v>
      </c>
      <c r="F440" s="11" t="s">
        <v>133</v>
      </c>
      <c r="G440" s="11">
        <v>1</v>
      </c>
      <c r="H440" s="11">
        <v>1</v>
      </c>
      <c r="I440" s="11" t="s">
        <v>210</v>
      </c>
      <c r="J440" s="11">
        <v>0.041</v>
      </c>
      <c r="K440" s="11" t="s">
        <v>786</v>
      </c>
      <c r="L440" s="11">
        <v>5e-13</v>
      </c>
    </row>
    <row r="441" s="11" customFormat="1" spans="1:12">
      <c r="A441" s="11">
        <v>3231</v>
      </c>
      <c r="B441" s="11" t="s">
        <v>40</v>
      </c>
      <c r="C441" s="11" t="s">
        <v>787</v>
      </c>
      <c r="D441" s="11">
        <v>36753304</v>
      </c>
      <c r="E441" s="11" t="s">
        <v>132</v>
      </c>
      <c r="F441" s="11" t="s">
        <v>133</v>
      </c>
      <c r="G441" s="11">
        <v>1</v>
      </c>
      <c r="H441" s="11">
        <v>1</v>
      </c>
      <c r="I441" s="11" t="s">
        <v>112</v>
      </c>
      <c r="L441" s="11">
        <v>4e-8</v>
      </c>
    </row>
    <row r="442" s="11" customFormat="1" spans="1:12">
      <c r="A442" s="11">
        <v>3232</v>
      </c>
      <c r="B442" s="11" t="s">
        <v>40</v>
      </c>
      <c r="C442" s="11" t="s">
        <v>788</v>
      </c>
      <c r="D442" s="11">
        <v>36753304</v>
      </c>
      <c r="E442" s="11" t="s">
        <v>132</v>
      </c>
      <c r="F442" s="11" t="s">
        <v>133</v>
      </c>
      <c r="G442" s="11">
        <v>1</v>
      </c>
      <c r="H442" s="11">
        <v>1</v>
      </c>
      <c r="I442" s="11" t="s">
        <v>112</v>
      </c>
      <c r="L442" s="11">
        <v>2e-14</v>
      </c>
    </row>
    <row r="443" s="11" customFormat="1" spans="1:12">
      <c r="A443" s="11">
        <v>3233</v>
      </c>
      <c r="B443" s="11" t="s">
        <v>40</v>
      </c>
      <c r="C443" s="11" t="s">
        <v>789</v>
      </c>
      <c r="D443" s="11">
        <v>37218628</v>
      </c>
      <c r="E443" s="11" t="s">
        <v>132</v>
      </c>
      <c r="F443" s="11" t="s">
        <v>133</v>
      </c>
      <c r="G443" s="11">
        <v>1</v>
      </c>
      <c r="H443" s="11">
        <v>1</v>
      </c>
      <c r="I443" s="11" t="s">
        <v>790</v>
      </c>
      <c r="J443" s="11">
        <v>0.022835834</v>
      </c>
      <c r="K443" s="11" t="s">
        <v>118</v>
      </c>
      <c r="L443" s="11">
        <v>6e-9</v>
      </c>
    </row>
    <row r="444" s="11" customFormat="1" spans="1:12">
      <c r="A444" s="11">
        <v>3234</v>
      </c>
      <c r="B444" s="11" t="s">
        <v>40</v>
      </c>
      <c r="C444" s="11" t="s">
        <v>791</v>
      </c>
      <c r="D444" s="11">
        <v>37277458</v>
      </c>
      <c r="E444" s="11" t="s">
        <v>132</v>
      </c>
      <c r="F444" s="11" t="s">
        <v>133</v>
      </c>
      <c r="G444" s="11">
        <v>1</v>
      </c>
      <c r="H444" s="11">
        <v>1</v>
      </c>
      <c r="I444" s="11" t="s">
        <v>112</v>
      </c>
      <c r="L444" s="11">
        <v>1e-8</v>
      </c>
    </row>
    <row r="445" s="11" customFormat="1" spans="1:12">
      <c r="A445" s="11">
        <v>3235</v>
      </c>
      <c r="B445" s="11" t="s">
        <v>40</v>
      </c>
      <c r="C445" s="11" t="s">
        <v>792</v>
      </c>
      <c r="D445" s="11">
        <v>37471560</v>
      </c>
      <c r="E445" s="11" t="s">
        <v>132</v>
      </c>
      <c r="F445" s="11" t="s">
        <v>133</v>
      </c>
      <c r="G445" s="11">
        <v>1</v>
      </c>
      <c r="H445" s="11">
        <v>1</v>
      </c>
      <c r="I445" s="11" t="s">
        <v>112</v>
      </c>
      <c r="J445" s="11">
        <v>0.00139366</v>
      </c>
      <c r="K445" s="11" t="s">
        <v>793</v>
      </c>
      <c r="L445" s="11">
        <v>3e-43</v>
      </c>
    </row>
    <row r="446" s="11" customFormat="1" spans="1:12">
      <c r="A446" s="11">
        <v>3236</v>
      </c>
      <c r="B446" s="11" t="s">
        <v>40</v>
      </c>
      <c r="C446" s="11" t="s">
        <v>794</v>
      </c>
      <c r="D446" s="11">
        <v>36893272</v>
      </c>
      <c r="E446" s="11" t="s">
        <v>132</v>
      </c>
      <c r="F446" s="11" t="s">
        <v>133</v>
      </c>
      <c r="G446" s="11">
        <v>1</v>
      </c>
      <c r="H446" s="11">
        <v>1</v>
      </c>
      <c r="I446" s="11" t="s">
        <v>112</v>
      </c>
      <c r="J446" s="11">
        <v>0.1467</v>
      </c>
      <c r="K446" s="11" t="s">
        <v>795</v>
      </c>
      <c r="L446" s="11">
        <v>4e-26</v>
      </c>
    </row>
    <row r="447" s="11" customFormat="1" spans="1:12">
      <c r="A447" s="11">
        <v>3237</v>
      </c>
      <c r="B447" s="11" t="s">
        <v>40</v>
      </c>
      <c r="C447" s="11" t="s">
        <v>796</v>
      </c>
      <c r="D447" s="11">
        <v>37386106</v>
      </c>
      <c r="E447" s="11" t="s">
        <v>132</v>
      </c>
      <c r="F447" s="11" t="s">
        <v>133</v>
      </c>
      <c r="G447" s="11">
        <v>1</v>
      </c>
      <c r="H447" s="11">
        <v>1</v>
      </c>
      <c r="I447" s="11" t="s">
        <v>112</v>
      </c>
      <c r="L447" s="11">
        <v>7e-10</v>
      </c>
    </row>
    <row r="448" s="11" customFormat="1" spans="1:12">
      <c r="A448" s="11">
        <v>3238</v>
      </c>
      <c r="B448" s="11" t="s">
        <v>40</v>
      </c>
      <c r="C448" s="11" t="s">
        <v>797</v>
      </c>
      <c r="D448" s="11">
        <v>36893272</v>
      </c>
      <c r="E448" s="11" t="s">
        <v>132</v>
      </c>
      <c r="F448" s="11" t="s">
        <v>133</v>
      </c>
      <c r="G448" s="11">
        <v>1</v>
      </c>
      <c r="H448" s="11">
        <v>1</v>
      </c>
      <c r="I448" s="11" t="s">
        <v>112</v>
      </c>
      <c r="J448" s="11">
        <v>0.0772</v>
      </c>
      <c r="K448" s="11" t="s">
        <v>798</v>
      </c>
      <c r="L448" s="11">
        <v>2e-8</v>
      </c>
    </row>
    <row r="449" s="11" customFormat="1" spans="1:12">
      <c r="A449" s="11">
        <v>3239</v>
      </c>
      <c r="B449" s="11" t="s">
        <v>40</v>
      </c>
      <c r="C449" s="11" t="s">
        <v>799</v>
      </c>
      <c r="D449" s="11">
        <v>36893272</v>
      </c>
      <c r="E449" s="11" t="s">
        <v>132</v>
      </c>
      <c r="F449" s="11" t="s">
        <v>133</v>
      </c>
      <c r="G449" s="11">
        <v>1</v>
      </c>
      <c r="H449" s="11">
        <v>1</v>
      </c>
      <c r="I449" s="11" t="s">
        <v>112</v>
      </c>
      <c r="J449" s="11">
        <v>0.089</v>
      </c>
      <c r="K449" s="11" t="s">
        <v>800</v>
      </c>
      <c r="L449" s="11">
        <v>1e-10</v>
      </c>
    </row>
    <row r="450" s="11" customFormat="1" spans="1:12">
      <c r="A450" s="11">
        <v>3240</v>
      </c>
      <c r="B450" s="11" t="s">
        <v>40</v>
      </c>
      <c r="C450" s="11" t="s">
        <v>801</v>
      </c>
      <c r="D450" s="11">
        <v>36893272</v>
      </c>
      <c r="E450" s="11" t="s">
        <v>132</v>
      </c>
      <c r="F450" s="11" t="s">
        <v>133</v>
      </c>
      <c r="G450" s="11">
        <v>1</v>
      </c>
      <c r="H450" s="11">
        <v>1</v>
      </c>
      <c r="I450" s="11" t="s">
        <v>112</v>
      </c>
      <c r="J450" s="11">
        <v>0.0721</v>
      </c>
      <c r="K450" s="11" t="s">
        <v>802</v>
      </c>
      <c r="L450" s="11">
        <v>2e-7</v>
      </c>
    </row>
    <row r="451" s="11" customFormat="1" spans="1:12">
      <c r="A451" s="11">
        <v>3241</v>
      </c>
      <c r="B451" s="11" t="s">
        <v>40</v>
      </c>
      <c r="C451" s="11" t="s">
        <v>803</v>
      </c>
      <c r="D451" s="11">
        <v>36893272</v>
      </c>
      <c r="E451" s="11" t="s">
        <v>132</v>
      </c>
      <c r="F451" s="11" t="s">
        <v>133</v>
      </c>
      <c r="G451" s="11">
        <v>1</v>
      </c>
      <c r="H451" s="11">
        <v>1</v>
      </c>
      <c r="I451" s="11" t="s">
        <v>112</v>
      </c>
      <c r="J451" s="11">
        <v>0.0754</v>
      </c>
      <c r="K451" s="11" t="s">
        <v>804</v>
      </c>
      <c r="L451" s="11">
        <v>5e-8</v>
      </c>
    </row>
    <row r="452" s="11" customFormat="1" spans="1:12">
      <c r="A452" s="11">
        <v>3242</v>
      </c>
      <c r="B452" s="11" t="s">
        <v>40</v>
      </c>
      <c r="C452" s="11" t="s">
        <v>805</v>
      </c>
      <c r="D452" s="11">
        <v>37365406</v>
      </c>
      <c r="E452" s="11" t="s">
        <v>132</v>
      </c>
      <c r="F452" s="11" t="s">
        <v>133</v>
      </c>
      <c r="G452" s="11">
        <v>1</v>
      </c>
      <c r="H452" s="11">
        <v>1</v>
      </c>
      <c r="I452" s="11" t="s">
        <v>112</v>
      </c>
      <c r="L452" s="11">
        <v>1e-25</v>
      </c>
    </row>
    <row r="453" s="11" customFormat="1" spans="1:12">
      <c r="A453" s="11">
        <v>3243</v>
      </c>
      <c r="B453" s="11" t="s">
        <v>40</v>
      </c>
      <c r="C453" s="11" t="s">
        <v>806</v>
      </c>
      <c r="D453" s="11">
        <v>36764567</v>
      </c>
      <c r="E453" s="11" t="s">
        <v>132</v>
      </c>
      <c r="F453" s="11" t="s">
        <v>133</v>
      </c>
      <c r="G453" s="11">
        <v>1</v>
      </c>
      <c r="H453" s="11">
        <v>1</v>
      </c>
      <c r="I453" s="11" t="s">
        <v>742</v>
      </c>
      <c r="J453" s="11">
        <v>0.0735194</v>
      </c>
      <c r="K453" s="11" t="s">
        <v>807</v>
      </c>
      <c r="L453" s="11">
        <v>2e-19</v>
      </c>
    </row>
    <row r="454" s="11" customFormat="1" spans="1:12">
      <c r="A454" s="11">
        <v>3244</v>
      </c>
      <c r="B454" s="11" t="s">
        <v>40</v>
      </c>
      <c r="C454" s="11" t="s">
        <v>263</v>
      </c>
      <c r="D454" s="11">
        <v>36411363</v>
      </c>
      <c r="E454" s="11" t="s">
        <v>132</v>
      </c>
      <c r="F454" s="11" t="s">
        <v>133</v>
      </c>
      <c r="G454" s="11">
        <v>1</v>
      </c>
      <c r="H454" s="11">
        <v>1</v>
      </c>
      <c r="I454" s="11" t="s">
        <v>112</v>
      </c>
      <c r="J454" s="11">
        <v>1.09</v>
      </c>
      <c r="K454" s="11" t="s">
        <v>808</v>
      </c>
      <c r="L454" s="11">
        <v>6e-17</v>
      </c>
    </row>
    <row r="455" s="11" customFormat="1" spans="1:12">
      <c r="A455" s="11">
        <v>3245</v>
      </c>
      <c r="B455" s="11" t="s">
        <v>40</v>
      </c>
      <c r="C455" s="11" t="s">
        <v>809</v>
      </c>
      <c r="D455" s="11">
        <v>38448586</v>
      </c>
      <c r="E455" s="11" t="s">
        <v>132</v>
      </c>
      <c r="F455" s="11" t="s">
        <v>133</v>
      </c>
      <c r="G455" s="11">
        <v>1</v>
      </c>
      <c r="H455" s="11">
        <v>1</v>
      </c>
      <c r="I455" s="11" t="s">
        <v>810</v>
      </c>
      <c r="J455" s="11">
        <v>0.0628</v>
      </c>
      <c r="K455" s="11" t="s">
        <v>811</v>
      </c>
      <c r="L455" s="11">
        <v>2e-11</v>
      </c>
    </row>
    <row r="456" s="11" customFormat="1" spans="1:12">
      <c r="A456" s="11">
        <v>3246</v>
      </c>
      <c r="B456" s="11" t="s">
        <v>40</v>
      </c>
      <c r="C456" s="11" t="s">
        <v>263</v>
      </c>
      <c r="D456" s="11">
        <v>36411363</v>
      </c>
      <c r="E456" s="11" t="s">
        <v>132</v>
      </c>
      <c r="F456" s="11" t="s">
        <v>133</v>
      </c>
      <c r="G456" s="11">
        <v>1</v>
      </c>
      <c r="H456" s="11">
        <v>1</v>
      </c>
      <c r="I456" s="11" t="s">
        <v>112</v>
      </c>
      <c r="J456" s="11">
        <v>1.08939</v>
      </c>
      <c r="K456" s="11" t="s">
        <v>812</v>
      </c>
      <c r="L456" s="11">
        <v>3e-8</v>
      </c>
    </row>
    <row r="457" s="11" customFormat="1" spans="1:12">
      <c r="A457" s="11">
        <v>3247</v>
      </c>
      <c r="B457" s="11" t="s">
        <v>40</v>
      </c>
      <c r="C457" s="11" t="s">
        <v>263</v>
      </c>
      <c r="D457" s="11">
        <v>36411363</v>
      </c>
      <c r="E457" s="11" t="s">
        <v>132</v>
      </c>
      <c r="F457" s="11" t="s">
        <v>133</v>
      </c>
      <c r="G457" s="11">
        <v>1</v>
      </c>
      <c r="H457" s="11">
        <v>1</v>
      </c>
      <c r="I457" s="11" t="s">
        <v>813</v>
      </c>
      <c r="J457" s="11">
        <v>1.09</v>
      </c>
      <c r="K457" s="11" t="s">
        <v>812</v>
      </c>
      <c r="L457" s="11">
        <v>1e-8</v>
      </c>
    </row>
    <row r="458" s="11" customFormat="1" spans="1:12">
      <c r="A458" s="11">
        <v>3248</v>
      </c>
      <c r="B458" s="11" t="s">
        <v>40</v>
      </c>
      <c r="C458" s="11" t="s">
        <v>263</v>
      </c>
      <c r="D458" s="11">
        <v>36411363</v>
      </c>
      <c r="E458" s="11" t="s">
        <v>132</v>
      </c>
      <c r="F458" s="11" t="s">
        <v>133</v>
      </c>
      <c r="G458" s="11">
        <v>1</v>
      </c>
      <c r="H458" s="11">
        <v>1</v>
      </c>
      <c r="I458" s="11" t="s">
        <v>112</v>
      </c>
      <c r="J458" s="11">
        <v>1.08</v>
      </c>
      <c r="K458" s="11" t="s">
        <v>814</v>
      </c>
      <c r="L458" s="11">
        <v>4e-10</v>
      </c>
    </row>
    <row r="459" s="11" customFormat="1" spans="1:12">
      <c r="A459" s="11">
        <v>3249</v>
      </c>
      <c r="B459" s="11" t="s">
        <v>40</v>
      </c>
      <c r="C459" s="11" t="s">
        <v>815</v>
      </c>
      <c r="D459" s="11">
        <v>38448586</v>
      </c>
      <c r="E459" s="11" t="s">
        <v>132</v>
      </c>
      <c r="F459" s="11" t="s">
        <v>133</v>
      </c>
      <c r="G459" s="11">
        <v>1</v>
      </c>
      <c r="H459" s="11">
        <v>1</v>
      </c>
      <c r="I459" s="11" t="s">
        <v>816</v>
      </c>
      <c r="J459" s="11">
        <v>0.0777</v>
      </c>
      <c r="K459" s="11" t="s">
        <v>817</v>
      </c>
      <c r="L459" s="11">
        <v>2e-16</v>
      </c>
    </row>
    <row r="460" s="11" customFormat="1" spans="1:12">
      <c r="A460" s="11">
        <v>3250</v>
      </c>
      <c r="B460" s="11" t="s">
        <v>40</v>
      </c>
      <c r="C460" s="11" t="s">
        <v>818</v>
      </c>
      <c r="D460" s="11">
        <v>38448586</v>
      </c>
      <c r="E460" s="11" t="s">
        <v>132</v>
      </c>
      <c r="F460" s="11" t="s">
        <v>133</v>
      </c>
      <c r="G460" s="11">
        <v>1</v>
      </c>
      <c r="H460" s="11">
        <v>1</v>
      </c>
      <c r="I460" s="11" t="s">
        <v>819</v>
      </c>
      <c r="J460" s="11">
        <v>0.0759</v>
      </c>
      <c r="K460" s="11" t="s">
        <v>820</v>
      </c>
      <c r="L460" s="11">
        <v>1e-15</v>
      </c>
    </row>
    <row r="461" s="11" customFormat="1" spans="1:12">
      <c r="A461" s="11">
        <v>3251</v>
      </c>
      <c r="B461" s="11" t="s">
        <v>40</v>
      </c>
      <c r="C461" s="11" t="s">
        <v>821</v>
      </c>
      <c r="D461" s="11">
        <v>38448586</v>
      </c>
      <c r="E461" s="11" t="s">
        <v>132</v>
      </c>
      <c r="F461" s="11" t="s">
        <v>133</v>
      </c>
      <c r="G461" s="11">
        <v>1</v>
      </c>
      <c r="H461" s="11">
        <v>1</v>
      </c>
      <c r="I461" s="11" t="s">
        <v>822</v>
      </c>
      <c r="J461" s="11">
        <v>0.0764</v>
      </c>
      <c r="K461" s="11" t="s">
        <v>823</v>
      </c>
      <c r="L461" s="11">
        <v>4e-16</v>
      </c>
    </row>
    <row r="462" s="11" customFormat="1" spans="1:12">
      <c r="A462" s="11">
        <v>3252</v>
      </c>
      <c r="B462" s="11" t="s">
        <v>40</v>
      </c>
      <c r="C462" s="11" t="s">
        <v>824</v>
      </c>
      <c r="D462" s="11">
        <v>38448586</v>
      </c>
      <c r="E462" s="11" t="s">
        <v>132</v>
      </c>
      <c r="F462" s="11" t="s">
        <v>133</v>
      </c>
      <c r="G462" s="11">
        <v>1</v>
      </c>
      <c r="H462" s="11">
        <v>1</v>
      </c>
      <c r="I462" s="11" t="s">
        <v>825</v>
      </c>
      <c r="J462" s="11">
        <v>0.0611</v>
      </c>
      <c r="K462" s="11" t="s">
        <v>826</v>
      </c>
      <c r="L462" s="11">
        <v>7e-11</v>
      </c>
    </row>
    <row r="463" s="11" customFormat="1" spans="1:12">
      <c r="A463" s="11">
        <v>3253</v>
      </c>
      <c r="B463" s="11" t="s">
        <v>40</v>
      </c>
      <c r="C463" s="11" t="s">
        <v>827</v>
      </c>
      <c r="D463" s="11">
        <v>38448586</v>
      </c>
      <c r="E463" s="11" t="s">
        <v>132</v>
      </c>
      <c r="F463" s="11" t="s">
        <v>133</v>
      </c>
      <c r="G463" s="11">
        <v>1</v>
      </c>
      <c r="H463" s="11">
        <v>1</v>
      </c>
      <c r="I463" s="11" t="s">
        <v>822</v>
      </c>
      <c r="J463" s="11">
        <v>0.0719</v>
      </c>
      <c r="K463" s="11" t="s">
        <v>828</v>
      </c>
      <c r="L463" s="11">
        <v>2e-14</v>
      </c>
    </row>
    <row r="464" s="11" customFormat="1" spans="1:12">
      <c r="A464" s="11">
        <v>3254</v>
      </c>
      <c r="B464" s="11" t="s">
        <v>40</v>
      </c>
      <c r="C464" s="11" t="s">
        <v>829</v>
      </c>
      <c r="D464" s="11">
        <v>38412862</v>
      </c>
      <c r="E464" s="11" t="s">
        <v>132</v>
      </c>
      <c r="F464" s="11" t="s">
        <v>133</v>
      </c>
      <c r="G464" s="11">
        <v>1</v>
      </c>
      <c r="H464" s="11">
        <v>1</v>
      </c>
      <c r="I464" s="11" t="s">
        <v>112</v>
      </c>
      <c r="J464" s="11">
        <v>0.16294</v>
      </c>
      <c r="K464" s="11" t="s">
        <v>830</v>
      </c>
      <c r="L464" s="11">
        <v>3e-36</v>
      </c>
    </row>
    <row r="465" s="11" customFormat="1" spans="1:12">
      <c r="A465" s="11">
        <v>3255</v>
      </c>
      <c r="B465" s="11" t="s">
        <v>40</v>
      </c>
      <c r="C465" s="11" t="s">
        <v>831</v>
      </c>
      <c r="D465" s="11">
        <v>33887147</v>
      </c>
      <c r="E465" s="11" t="s">
        <v>132</v>
      </c>
      <c r="F465" s="11" t="s">
        <v>133</v>
      </c>
      <c r="G465" s="11">
        <v>1</v>
      </c>
      <c r="H465" s="11">
        <v>1</v>
      </c>
      <c r="I465" s="11" t="s">
        <v>832</v>
      </c>
      <c r="J465" s="11">
        <v>0.006227</v>
      </c>
      <c r="K465" s="11" t="s">
        <v>833</v>
      </c>
      <c r="L465" s="11">
        <v>3e-48</v>
      </c>
    </row>
    <row r="466" s="11" customFormat="1" spans="1:12">
      <c r="A466" s="11">
        <v>3256</v>
      </c>
      <c r="B466" s="11" t="s">
        <v>40</v>
      </c>
      <c r="C466" s="11" t="s">
        <v>169</v>
      </c>
      <c r="D466" s="11">
        <v>33339817</v>
      </c>
      <c r="E466" s="11" t="s">
        <v>132</v>
      </c>
      <c r="F466" s="11" t="s">
        <v>133</v>
      </c>
      <c r="G466" s="11">
        <v>1</v>
      </c>
      <c r="H466" s="11">
        <v>1</v>
      </c>
      <c r="I466" s="11" t="s">
        <v>112</v>
      </c>
      <c r="J466" s="11">
        <v>0.0865</v>
      </c>
      <c r="K466" s="11" t="s">
        <v>834</v>
      </c>
      <c r="L466" s="11">
        <v>4e-10</v>
      </c>
    </row>
    <row r="467" s="11" customFormat="1" spans="1:12">
      <c r="A467" s="11">
        <v>3257</v>
      </c>
      <c r="B467" s="11" t="s">
        <v>40</v>
      </c>
      <c r="C467" s="11" t="s">
        <v>368</v>
      </c>
      <c r="D467" s="11">
        <v>30336701</v>
      </c>
      <c r="E467" s="11" t="s">
        <v>132</v>
      </c>
      <c r="F467" s="11" t="s">
        <v>133</v>
      </c>
      <c r="G467" s="11">
        <v>1</v>
      </c>
      <c r="H467" s="11">
        <v>1</v>
      </c>
      <c r="I467" s="11" t="s">
        <v>112</v>
      </c>
      <c r="J467" s="11">
        <v>0.01</v>
      </c>
      <c r="K467" s="11" t="s">
        <v>835</v>
      </c>
      <c r="L467" s="11">
        <v>3e-10</v>
      </c>
    </row>
    <row r="468" s="11" customFormat="1" spans="1:12">
      <c r="A468" s="11">
        <v>3258</v>
      </c>
      <c r="B468" s="11" t="s">
        <v>40</v>
      </c>
      <c r="C468" s="11" t="s">
        <v>836</v>
      </c>
      <c r="D468" s="11">
        <v>32376654</v>
      </c>
      <c r="E468" s="11" t="s">
        <v>132</v>
      </c>
      <c r="F468" s="11" t="s">
        <v>133</v>
      </c>
      <c r="G468" s="11">
        <v>1</v>
      </c>
      <c r="H468" s="11">
        <v>1</v>
      </c>
      <c r="I468" s="11" t="s">
        <v>837</v>
      </c>
      <c r="J468" s="11">
        <v>0.0287138</v>
      </c>
      <c r="K468" s="11" t="s">
        <v>838</v>
      </c>
      <c r="L468" s="11">
        <v>3e-28</v>
      </c>
    </row>
    <row r="469" s="11" customFormat="1" spans="1:12">
      <c r="A469" s="11">
        <v>3259</v>
      </c>
      <c r="B469" s="11" t="s">
        <v>40</v>
      </c>
      <c r="C469" s="11" t="s">
        <v>839</v>
      </c>
      <c r="D469" s="11">
        <v>38412862</v>
      </c>
      <c r="E469" s="11" t="s">
        <v>132</v>
      </c>
      <c r="F469" s="11" t="s">
        <v>133</v>
      </c>
      <c r="G469" s="11">
        <v>1</v>
      </c>
      <c r="H469" s="11">
        <v>1</v>
      </c>
      <c r="I469" s="11" t="s">
        <v>112</v>
      </c>
      <c r="J469" s="11">
        <v>0.0990791</v>
      </c>
      <c r="K469" s="11" t="s">
        <v>840</v>
      </c>
      <c r="L469" s="11">
        <v>2e-14</v>
      </c>
    </row>
    <row r="470" s="11" customFormat="1" spans="1:12">
      <c r="A470" s="11">
        <v>3260</v>
      </c>
      <c r="B470" s="11" t="s">
        <v>40</v>
      </c>
      <c r="C470" s="11" t="s">
        <v>165</v>
      </c>
      <c r="D470" s="11">
        <v>33045005</v>
      </c>
      <c r="E470" s="11" t="s">
        <v>132</v>
      </c>
      <c r="F470" s="11" t="s">
        <v>133</v>
      </c>
      <c r="G470" s="11">
        <v>1</v>
      </c>
      <c r="H470" s="11">
        <v>1</v>
      </c>
      <c r="I470" s="11" t="s">
        <v>163</v>
      </c>
      <c r="J470" s="11">
        <v>0.095</v>
      </c>
      <c r="K470" s="11" t="s">
        <v>841</v>
      </c>
      <c r="L470" s="11">
        <v>4e-8</v>
      </c>
    </row>
    <row r="471" s="11" customFormat="1" spans="1:12">
      <c r="A471" s="11">
        <v>3261</v>
      </c>
      <c r="B471" s="11" t="s">
        <v>40</v>
      </c>
      <c r="C471" s="11" t="s">
        <v>368</v>
      </c>
      <c r="D471" s="11">
        <v>33861876</v>
      </c>
      <c r="E471" s="11" t="s">
        <v>132</v>
      </c>
      <c r="F471" s="11" t="s">
        <v>133</v>
      </c>
      <c r="G471" s="11">
        <v>1</v>
      </c>
      <c r="H471" s="11">
        <v>1</v>
      </c>
      <c r="I471" s="11" t="s">
        <v>112</v>
      </c>
      <c r="J471" s="11">
        <v>0.153</v>
      </c>
      <c r="K471" s="11" t="s">
        <v>388</v>
      </c>
      <c r="L471" s="11">
        <v>4e-14</v>
      </c>
    </row>
    <row r="472" s="11" customFormat="1" spans="1:12">
      <c r="A472" s="11">
        <v>3262</v>
      </c>
      <c r="B472" s="11" t="s">
        <v>40</v>
      </c>
      <c r="C472" s="11" t="s">
        <v>842</v>
      </c>
      <c r="D472" s="11">
        <v>33821002</v>
      </c>
      <c r="E472" s="11" t="s">
        <v>132</v>
      </c>
      <c r="F472" s="11" t="s">
        <v>133</v>
      </c>
      <c r="G472" s="11">
        <v>1</v>
      </c>
      <c r="H472" s="11">
        <v>1</v>
      </c>
      <c r="I472" s="11" t="s">
        <v>112</v>
      </c>
      <c r="L472" s="11">
        <v>4e-12</v>
      </c>
    </row>
    <row r="473" s="11" customFormat="1" spans="1:12">
      <c r="A473" s="11">
        <v>3263</v>
      </c>
      <c r="B473" s="11" t="s">
        <v>40</v>
      </c>
      <c r="C473" s="11" t="s">
        <v>843</v>
      </c>
      <c r="D473" s="11">
        <v>33414549</v>
      </c>
      <c r="E473" s="11" t="s">
        <v>132</v>
      </c>
      <c r="F473" s="11" t="s">
        <v>133</v>
      </c>
      <c r="G473" s="11">
        <v>1</v>
      </c>
      <c r="H473" s="11">
        <v>1</v>
      </c>
      <c r="I473" s="11" t="s">
        <v>844</v>
      </c>
      <c r="J473" s="11">
        <v>0.11577766</v>
      </c>
      <c r="K473" s="11" t="s">
        <v>845</v>
      </c>
      <c r="L473" s="11">
        <v>6e-23</v>
      </c>
    </row>
    <row r="474" s="11" customFormat="1" spans="1:12">
      <c r="A474" s="11">
        <v>3264</v>
      </c>
      <c r="B474" s="11" t="s">
        <v>40</v>
      </c>
      <c r="C474" s="11" t="s">
        <v>846</v>
      </c>
      <c r="D474" s="11">
        <v>38412862</v>
      </c>
      <c r="E474" s="11" t="s">
        <v>132</v>
      </c>
      <c r="F474" s="11" t="s">
        <v>133</v>
      </c>
      <c r="G474" s="11">
        <v>1</v>
      </c>
      <c r="H474" s="11">
        <v>1</v>
      </c>
      <c r="I474" s="11" t="s">
        <v>112</v>
      </c>
      <c r="J474" s="11">
        <v>0.103862</v>
      </c>
      <c r="K474" s="11" t="s">
        <v>847</v>
      </c>
      <c r="L474" s="11">
        <v>2e-15</v>
      </c>
    </row>
    <row r="475" s="11" customFormat="1" spans="1:12">
      <c r="A475" s="11">
        <v>3265</v>
      </c>
      <c r="B475" s="11" t="s">
        <v>40</v>
      </c>
      <c r="C475" s="11" t="s">
        <v>848</v>
      </c>
      <c r="D475" s="11">
        <v>38412862</v>
      </c>
      <c r="E475" s="11" t="s">
        <v>132</v>
      </c>
      <c r="F475" s="11" t="s">
        <v>133</v>
      </c>
      <c r="G475" s="11">
        <v>1</v>
      </c>
      <c r="H475" s="11">
        <v>1</v>
      </c>
      <c r="I475" s="11" t="s">
        <v>112</v>
      </c>
      <c r="J475" s="11">
        <v>0.115753</v>
      </c>
      <c r="K475" s="11" t="s">
        <v>849</v>
      </c>
      <c r="L475" s="11">
        <v>8e-19</v>
      </c>
    </row>
    <row r="476" s="11" customFormat="1" spans="1:12">
      <c r="A476" s="11">
        <v>3266</v>
      </c>
      <c r="B476" s="11" t="s">
        <v>40</v>
      </c>
      <c r="C476" s="11" t="s">
        <v>850</v>
      </c>
      <c r="D476" s="11">
        <v>38412862</v>
      </c>
      <c r="E476" s="11" t="s">
        <v>132</v>
      </c>
      <c r="F476" s="11" t="s">
        <v>133</v>
      </c>
      <c r="G476" s="11">
        <v>1</v>
      </c>
      <c r="H476" s="11">
        <v>1</v>
      </c>
      <c r="I476" s="11" t="s">
        <v>112</v>
      </c>
      <c r="J476" s="11">
        <v>0.21354</v>
      </c>
      <c r="K476" s="11" t="s">
        <v>851</v>
      </c>
      <c r="L476" s="11">
        <v>1e-62</v>
      </c>
    </row>
    <row r="477" s="11" customFormat="1" spans="1:12">
      <c r="A477" s="11">
        <v>3267</v>
      </c>
      <c r="B477" s="11" t="s">
        <v>40</v>
      </c>
      <c r="C477" s="11" t="s">
        <v>852</v>
      </c>
      <c r="D477" s="11">
        <v>38412862</v>
      </c>
      <c r="E477" s="11" t="s">
        <v>132</v>
      </c>
      <c r="F477" s="11" t="s">
        <v>133</v>
      </c>
      <c r="G477" s="11">
        <v>1</v>
      </c>
      <c r="H477" s="11">
        <v>1</v>
      </c>
      <c r="I477" s="11" t="s">
        <v>112</v>
      </c>
      <c r="J477" s="11">
        <v>0.218329</v>
      </c>
      <c r="K477" s="11" t="s">
        <v>851</v>
      </c>
      <c r="L477" s="11">
        <v>6e-63</v>
      </c>
    </row>
    <row r="478" s="11" customFormat="1" spans="1:12">
      <c r="A478" s="11">
        <v>3268</v>
      </c>
      <c r="B478" s="11" t="s">
        <v>40</v>
      </c>
      <c r="C478" s="11" t="s">
        <v>853</v>
      </c>
      <c r="D478" s="11">
        <v>38412862</v>
      </c>
      <c r="E478" s="11" t="s">
        <v>132</v>
      </c>
      <c r="F478" s="11" t="s">
        <v>133</v>
      </c>
      <c r="G478" s="11">
        <v>1</v>
      </c>
      <c r="H478" s="11">
        <v>1</v>
      </c>
      <c r="I478" s="11" t="s">
        <v>112</v>
      </c>
      <c r="J478" s="11">
        <v>0.204803</v>
      </c>
      <c r="K478" s="11" t="s">
        <v>854</v>
      </c>
      <c r="L478" s="11">
        <v>1e-55</v>
      </c>
    </row>
    <row r="479" s="11" customFormat="1" spans="1:12">
      <c r="A479" s="11">
        <v>3269</v>
      </c>
      <c r="B479" s="11" t="s">
        <v>40</v>
      </c>
      <c r="C479" s="11" t="s">
        <v>855</v>
      </c>
      <c r="D479" s="11">
        <v>38412862</v>
      </c>
      <c r="E479" s="11" t="s">
        <v>132</v>
      </c>
      <c r="F479" s="11" t="s">
        <v>133</v>
      </c>
      <c r="G479" s="11">
        <v>1</v>
      </c>
      <c r="H479" s="11">
        <v>1</v>
      </c>
      <c r="I479" s="11" t="s">
        <v>112</v>
      </c>
      <c r="J479" s="11">
        <v>0.133441</v>
      </c>
      <c r="K479" s="11" t="s">
        <v>856</v>
      </c>
      <c r="L479" s="11">
        <v>4e-24</v>
      </c>
    </row>
    <row r="480" s="11" customFormat="1" spans="1:12">
      <c r="A480" s="11">
        <v>3270</v>
      </c>
      <c r="B480" s="11" t="s">
        <v>40</v>
      </c>
      <c r="C480" s="11" t="s">
        <v>857</v>
      </c>
      <c r="D480" s="11">
        <v>38412862</v>
      </c>
      <c r="E480" s="11" t="s">
        <v>132</v>
      </c>
      <c r="F480" s="11" t="s">
        <v>133</v>
      </c>
      <c r="G480" s="11">
        <v>1</v>
      </c>
      <c r="H480" s="11">
        <v>1</v>
      </c>
      <c r="I480" s="11" t="s">
        <v>112</v>
      </c>
      <c r="J480" s="11">
        <v>0.270571</v>
      </c>
      <c r="K480" s="11" t="s">
        <v>858</v>
      </c>
      <c r="L480" s="11">
        <v>2e-95</v>
      </c>
    </row>
    <row r="481" s="11" customFormat="1" spans="1:12">
      <c r="A481" s="11">
        <v>3271</v>
      </c>
      <c r="B481" s="11" t="s">
        <v>40</v>
      </c>
      <c r="C481" s="11" t="s">
        <v>859</v>
      </c>
      <c r="D481" s="11">
        <v>30305740</v>
      </c>
      <c r="E481" s="11" t="s">
        <v>132</v>
      </c>
      <c r="F481" s="11" t="s">
        <v>133</v>
      </c>
      <c r="G481" s="11">
        <v>1</v>
      </c>
      <c r="H481" s="11">
        <v>1</v>
      </c>
      <c r="I481" s="11" t="s">
        <v>860</v>
      </c>
      <c r="J481" s="11">
        <v>0.37008</v>
      </c>
      <c r="K481" s="11" t="s">
        <v>861</v>
      </c>
      <c r="L481" s="11">
        <v>7e-39</v>
      </c>
    </row>
    <row r="482" s="11" customFormat="1" spans="1:12">
      <c r="A482" s="11">
        <v>3272</v>
      </c>
      <c r="B482" s="11" t="s">
        <v>40</v>
      </c>
      <c r="C482" s="11" t="s">
        <v>859</v>
      </c>
      <c r="D482" s="11">
        <v>30305740</v>
      </c>
      <c r="E482" s="11" t="s">
        <v>132</v>
      </c>
      <c r="F482" s="11" t="s">
        <v>133</v>
      </c>
      <c r="G482" s="11">
        <v>1</v>
      </c>
      <c r="H482" s="11">
        <v>1</v>
      </c>
      <c r="I482" s="11" t="s">
        <v>860</v>
      </c>
      <c r="J482" s="11">
        <v>0.36694</v>
      </c>
      <c r="K482" s="11" t="s">
        <v>862</v>
      </c>
      <c r="L482" s="11">
        <v>2e-39</v>
      </c>
    </row>
    <row r="483" s="11" customFormat="1" spans="1:12">
      <c r="A483" s="11">
        <v>3273</v>
      </c>
      <c r="B483" s="11" t="s">
        <v>40</v>
      </c>
      <c r="C483" s="11" t="s">
        <v>859</v>
      </c>
      <c r="D483" s="11">
        <v>30305740</v>
      </c>
      <c r="E483" s="11" t="s">
        <v>132</v>
      </c>
      <c r="F483" s="11" t="s">
        <v>133</v>
      </c>
      <c r="G483" s="11">
        <v>1</v>
      </c>
      <c r="H483" s="11">
        <v>1</v>
      </c>
      <c r="I483" s="11" t="s">
        <v>860</v>
      </c>
      <c r="J483" s="11">
        <v>0.33842</v>
      </c>
      <c r="K483" s="11" t="s">
        <v>863</v>
      </c>
      <c r="L483" s="11">
        <v>1e-42</v>
      </c>
    </row>
    <row r="484" s="11" customFormat="1" spans="1:12">
      <c r="A484" s="11">
        <v>3274</v>
      </c>
      <c r="B484" s="11" t="s">
        <v>40</v>
      </c>
      <c r="C484" s="11" t="s">
        <v>859</v>
      </c>
      <c r="D484" s="11">
        <v>30305740</v>
      </c>
      <c r="E484" s="11" t="s">
        <v>132</v>
      </c>
      <c r="F484" s="11" t="s">
        <v>133</v>
      </c>
      <c r="G484" s="11">
        <v>1</v>
      </c>
      <c r="H484" s="11">
        <v>1</v>
      </c>
      <c r="I484" s="11" t="s">
        <v>860</v>
      </c>
      <c r="J484" s="11">
        <v>0.33352</v>
      </c>
      <c r="K484" s="11" t="s">
        <v>864</v>
      </c>
      <c r="L484" s="11">
        <v>2e-41</v>
      </c>
    </row>
    <row r="485" s="11" customFormat="1" spans="1:12">
      <c r="A485" s="11">
        <v>3275</v>
      </c>
      <c r="B485" s="11" t="s">
        <v>40</v>
      </c>
      <c r="C485" s="11" t="s">
        <v>124</v>
      </c>
      <c r="D485" s="11">
        <v>30108127</v>
      </c>
      <c r="E485" s="11" t="s">
        <v>132</v>
      </c>
      <c r="F485" s="11" t="s">
        <v>133</v>
      </c>
      <c r="G485" s="11">
        <v>1</v>
      </c>
      <c r="H485" s="11">
        <v>1</v>
      </c>
      <c r="I485" s="11" t="s">
        <v>112</v>
      </c>
      <c r="J485" s="11">
        <v>0.051</v>
      </c>
      <c r="L485" s="11">
        <v>3e-21</v>
      </c>
    </row>
    <row r="486" s="11" customFormat="1" spans="1:12">
      <c r="A486" s="11">
        <v>3276</v>
      </c>
      <c r="B486" s="11" t="s">
        <v>40</v>
      </c>
      <c r="C486" s="11" t="s">
        <v>865</v>
      </c>
      <c r="D486" s="11">
        <v>30038396</v>
      </c>
      <c r="E486" s="11" t="s">
        <v>132</v>
      </c>
      <c r="F486" s="11" t="s">
        <v>133</v>
      </c>
      <c r="G486" s="11">
        <v>1</v>
      </c>
      <c r="H486" s="11">
        <v>1</v>
      </c>
      <c r="I486" s="11" t="s">
        <v>251</v>
      </c>
      <c r="J486" s="11">
        <v>0.0239</v>
      </c>
      <c r="K486" s="11" t="s">
        <v>266</v>
      </c>
      <c r="L486" s="11">
        <v>2e-18</v>
      </c>
    </row>
    <row r="487" s="11" customFormat="1" spans="1:12">
      <c r="A487" s="11">
        <v>3277</v>
      </c>
      <c r="B487" s="11" t="s">
        <v>40</v>
      </c>
      <c r="C487" s="11" t="s">
        <v>866</v>
      </c>
      <c r="D487" s="11">
        <v>33482370</v>
      </c>
      <c r="E487" s="11" t="s">
        <v>132</v>
      </c>
      <c r="F487" s="11" t="s">
        <v>133</v>
      </c>
      <c r="G487" s="11">
        <v>1</v>
      </c>
      <c r="H487" s="11">
        <v>1</v>
      </c>
      <c r="I487" s="11" t="s">
        <v>867</v>
      </c>
      <c r="J487" s="11">
        <v>1.1557</v>
      </c>
      <c r="L487" s="11">
        <v>4e-8</v>
      </c>
    </row>
    <row r="488" s="11" customFormat="1" spans="1:12">
      <c r="A488" s="11">
        <v>3278</v>
      </c>
      <c r="B488" s="11" t="s">
        <v>40</v>
      </c>
      <c r="C488" s="11" t="s">
        <v>868</v>
      </c>
      <c r="D488" s="11">
        <v>30649180</v>
      </c>
      <c r="E488" s="11" t="s">
        <v>132</v>
      </c>
      <c r="F488" s="11" t="s">
        <v>133</v>
      </c>
      <c r="G488" s="11">
        <v>1</v>
      </c>
      <c r="H488" s="11">
        <v>1</v>
      </c>
      <c r="I488" s="11" t="s">
        <v>112</v>
      </c>
      <c r="L488" s="11">
        <v>2e-11</v>
      </c>
    </row>
    <row r="489" s="11" customFormat="1" spans="1:12">
      <c r="A489" s="11">
        <v>3279</v>
      </c>
      <c r="B489" s="11" t="s">
        <v>40</v>
      </c>
      <c r="C489" s="11" t="s">
        <v>868</v>
      </c>
      <c r="D489" s="11">
        <v>30649180</v>
      </c>
      <c r="E489" s="11" t="s">
        <v>132</v>
      </c>
      <c r="F489" s="11" t="s">
        <v>133</v>
      </c>
      <c r="G489" s="11">
        <v>1</v>
      </c>
      <c r="H489" s="11">
        <v>1</v>
      </c>
      <c r="I489" s="11" t="s">
        <v>112</v>
      </c>
      <c r="L489" s="11">
        <v>9e-18</v>
      </c>
    </row>
    <row r="490" s="11" customFormat="1" spans="1:12">
      <c r="A490" s="11">
        <v>3280</v>
      </c>
      <c r="B490" s="11" t="s">
        <v>40</v>
      </c>
      <c r="C490" s="11" t="s">
        <v>869</v>
      </c>
      <c r="D490" s="11">
        <v>36357675</v>
      </c>
      <c r="E490" s="11" t="s">
        <v>132</v>
      </c>
      <c r="F490" s="11" t="s">
        <v>133</v>
      </c>
      <c r="G490" s="11">
        <v>1</v>
      </c>
      <c r="H490" s="11">
        <v>1</v>
      </c>
      <c r="I490" s="11" t="s">
        <v>282</v>
      </c>
      <c r="J490" s="11">
        <v>0.17742912</v>
      </c>
      <c r="K490" s="11" t="s">
        <v>436</v>
      </c>
      <c r="L490" s="11">
        <v>3e-20</v>
      </c>
    </row>
    <row r="491" s="11" customFormat="1" spans="1:12">
      <c r="A491" s="11">
        <v>3281</v>
      </c>
      <c r="B491" s="11" t="s">
        <v>40</v>
      </c>
      <c r="C491" s="11" t="s">
        <v>870</v>
      </c>
      <c r="D491" s="11">
        <v>36357675</v>
      </c>
      <c r="E491" s="11" t="s">
        <v>132</v>
      </c>
      <c r="F491" s="11" t="s">
        <v>133</v>
      </c>
      <c r="G491" s="11">
        <v>1</v>
      </c>
      <c r="H491" s="11">
        <v>1</v>
      </c>
      <c r="I491" s="11" t="s">
        <v>293</v>
      </c>
      <c r="J491" s="11">
        <v>0.24227376</v>
      </c>
      <c r="K491" s="11" t="s">
        <v>410</v>
      </c>
      <c r="L491" s="11">
        <v>3e-37</v>
      </c>
    </row>
    <row r="492" s="11" customFormat="1" spans="1:12">
      <c r="A492" s="11">
        <v>3282</v>
      </c>
      <c r="B492" s="11" t="s">
        <v>40</v>
      </c>
      <c r="C492" s="11" t="s">
        <v>871</v>
      </c>
      <c r="D492" s="11">
        <v>35213538</v>
      </c>
      <c r="E492" s="11" t="s">
        <v>132</v>
      </c>
      <c r="F492" s="11" t="s">
        <v>133</v>
      </c>
      <c r="G492" s="11">
        <v>1</v>
      </c>
      <c r="H492" s="11">
        <v>1</v>
      </c>
      <c r="I492" s="11" t="s">
        <v>599</v>
      </c>
      <c r="J492" s="11">
        <v>0.0581901</v>
      </c>
      <c r="K492" s="11" t="s">
        <v>872</v>
      </c>
      <c r="L492" s="11">
        <v>7e-17</v>
      </c>
    </row>
    <row r="493" s="11" customFormat="1" spans="1:12">
      <c r="A493" s="11">
        <v>3283</v>
      </c>
      <c r="B493" s="11" t="s">
        <v>40</v>
      </c>
      <c r="C493" s="11" t="s">
        <v>873</v>
      </c>
      <c r="D493" s="11">
        <v>35213538</v>
      </c>
      <c r="E493" s="11" t="s">
        <v>132</v>
      </c>
      <c r="F493" s="11" t="s">
        <v>133</v>
      </c>
      <c r="G493" s="11">
        <v>1</v>
      </c>
      <c r="H493" s="11">
        <v>1</v>
      </c>
      <c r="I493" s="11" t="s">
        <v>565</v>
      </c>
      <c r="J493" s="11">
        <v>0.052796</v>
      </c>
      <c r="K493" s="11" t="s">
        <v>874</v>
      </c>
      <c r="L493" s="11">
        <v>9e-14</v>
      </c>
    </row>
    <row r="494" s="11" customFormat="1" spans="1:12">
      <c r="A494" s="11">
        <v>3284</v>
      </c>
      <c r="B494" s="11" t="s">
        <v>40</v>
      </c>
      <c r="C494" s="11" t="s">
        <v>875</v>
      </c>
      <c r="D494" s="11">
        <v>35213538</v>
      </c>
      <c r="E494" s="11" t="s">
        <v>132</v>
      </c>
      <c r="F494" s="11" t="s">
        <v>133</v>
      </c>
      <c r="G494" s="11">
        <v>1</v>
      </c>
      <c r="H494" s="11">
        <v>1</v>
      </c>
      <c r="I494" s="11" t="s">
        <v>565</v>
      </c>
      <c r="J494" s="11">
        <v>0.0572357</v>
      </c>
      <c r="K494" s="11" t="s">
        <v>646</v>
      </c>
      <c r="L494" s="11">
        <v>9e-15</v>
      </c>
    </row>
    <row r="495" s="11" customFormat="1" spans="1:12">
      <c r="A495" s="11">
        <v>3285</v>
      </c>
      <c r="B495" s="11" t="s">
        <v>40</v>
      </c>
      <c r="C495" s="11" t="s">
        <v>876</v>
      </c>
      <c r="D495" s="11">
        <v>35505052</v>
      </c>
      <c r="E495" s="11" t="s">
        <v>132</v>
      </c>
      <c r="F495" s="11" t="s">
        <v>133</v>
      </c>
      <c r="G495" s="11">
        <v>1</v>
      </c>
      <c r="H495" s="11">
        <v>1</v>
      </c>
      <c r="I495" s="11" t="s">
        <v>112</v>
      </c>
      <c r="L495" s="11">
        <v>6e-125</v>
      </c>
    </row>
    <row r="496" s="11" customFormat="1" spans="1:12">
      <c r="A496" s="11">
        <v>3286</v>
      </c>
      <c r="B496" s="11" t="s">
        <v>40</v>
      </c>
      <c r="C496" s="11" t="s">
        <v>877</v>
      </c>
      <c r="D496" s="11">
        <v>35213538</v>
      </c>
      <c r="E496" s="11" t="s">
        <v>132</v>
      </c>
      <c r="F496" s="11" t="s">
        <v>133</v>
      </c>
      <c r="G496" s="11">
        <v>1</v>
      </c>
      <c r="H496" s="11">
        <v>1</v>
      </c>
      <c r="I496" s="11" t="s">
        <v>565</v>
      </c>
      <c r="J496" s="11">
        <v>0.0671483</v>
      </c>
      <c r="K496" s="11" t="s">
        <v>878</v>
      </c>
      <c r="L496" s="11">
        <v>4e-22</v>
      </c>
    </row>
    <row r="497" s="11" customFormat="1" spans="1:12">
      <c r="A497" s="11">
        <v>3287</v>
      </c>
      <c r="B497" s="11" t="s">
        <v>40</v>
      </c>
      <c r="C497" s="11" t="s">
        <v>621</v>
      </c>
      <c r="D497" s="11">
        <v>37391117</v>
      </c>
      <c r="E497" s="11" t="s">
        <v>132</v>
      </c>
      <c r="F497" s="11" t="s">
        <v>133</v>
      </c>
      <c r="G497" s="11">
        <v>1</v>
      </c>
      <c r="H497" s="11">
        <v>1</v>
      </c>
      <c r="I497" s="11" t="s">
        <v>112</v>
      </c>
      <c r="J497" s="11">
        <v>2.972</v>
      </c>
      <c r="K497" s="11" t="s">
        <v>879</v>
      </c>
      <c r="L497" s="11">
        <v>7e-99</v>
      </c>
    </row>
    <row r="498" s="11" customFormat="1" spans="1:12">
      <c r="A498" s="11">
        <v>3288</v>
      </c>
      <c r="B498" s="11" t="s">
        <v>40</v>
      </c>
      <c r="C498" s="11" t="s">
        <v>659</v>
      </c>
      <c r="D498" s="11">
        <v>37391117</v>
      </c>
      <c r="E498" s="11" t="s">
        <v>132</v>
      </c>
      <c r="F498" s="11" t="s">
        <v>133</v>
      </c>
      <c r="G498" s="11">
        <v>1</v>
      </c>
      <c r="H498" s="11">
        <v>1</v>
      </c>
      <c r="I498" s="11" t="s">
        <v>112</v>
      </c>
      <c r="J498" s="11">
        <v>1.726</v>
      </c>
      <c r="K498" s="11" t="s">
        <v>880</v>
      </c>
      <c r="L498" s="11">
        <v>8e-44</v>
      </c>
    </row>
    <row r="499" s="11" customFormat="1" spans="1:12">
      <c r="A499" s="11">
        <v>3289</v>
      </c>
      <c r="B499" s="11" t="s">
        <v>40</v>
      </c>
      <c r="C499" s="11" t="s">
        <v>653</v>
      </c>
      <c r="D499" s="11">
        <v>37391117</v>
      </c>
      <c r="E499" s="11" t="s">
        <v>132</v>
      </c>
      <c r="F499" s="11" t="s">
        <v>133</v>
      </c>
      <c r="G499" s="11">
        <v>1</v>
      </c>
      <c r="H499" s="11">
        <v>1</v>
      </c>
      <c r="I499" s="11" t="s">
        <v>112</v>
      </c>
      <c r="J499" s="11">
        <v>3.538</v>
      </c>
      <c r="K499" s="11" t="s">
        <v>881</v>
      </c>
      <c r="L499" s="11">
        <v>8e-26</v>
      </c>
    </row>
    <row r="500" s="11" customFormat="1" spans="1:12">
      <c r="A500" s="11">
        <v>3290</v>
      </c>
      <c r="B500" s="11" t="s">
        <v>40</v>
      </c>
      <c r="C500" s="11" t="s">
        <v>882</v>
      </c>
      <c r="D500" s="11">
        <v>35213538</v>
      </c>
      <c r="E500" s="11" t="s">
        <v>132</v>
      </c>
      <c r="F500" s="11" t="s">
        <v>133</v>
      </c>
      <c r="G500" s="11">
        <v>1</v>
      </c>
      <c r="H500" s="11">
        <v>1</v>
      </c>
      <c r="I500" s="11" t="s">
        <v>565</v>
      </c>
      <c r="J500" s="11">
        <v>0.0586839</v>
      </c>
      <c r="K500" s="11" t="s">
        <v>883</v>
      </c>
      <c r="L500" s="11">
        <v>8e-15</v>
      </c>
    </row>
    <row r="501" s="11" customFormat="1" spans="1:12">
      <c r="A501" s="11">
        <v>3291</v>
      </c>
      <c r="B501" s="11" t="s">
        <v>40</v>
      </c>
      <c r="C501" s="11" t="s">
        <v>884</v>
      </c>
      <c r="D501" s="11">
        <v>35213538</v>
      </c>
      <c r="E501" s="11" t="s">
        <v>132</v>
      </c>
      <c r="F501" s="11" t="s">
        <v>133</v>
      </c>
      <c r="G501" s="11">
        <v>1</v>
      </c>
      <c r="H501" s="11">
        <v>1</v>
      </c>
      <c r="I501" s="11" t="s">
        <v>565</v>
      </c>
      <c r="J501" s="11">
        <v>0.0688612</v>
      </c>
      <c r="K501" s="11" t="s">
        <v>634</v>
      </c>
      <c r="L501" s="11">
        <v>2e-23</v>
      </c>
    </row>
    <row r="502" s="11" customFormat="1" spans="1:12">
      <c r="A502" s="11">
        <v>3292</v>
      </c>
      <c r="B502" s="11" t="s">
        <v>40</v>
      </c>
      <c r="C502" s="11" t="s">
        <v>885</v>
      </c>
      <c r="D502" s="11">
        <v>35213538</v>
      </c>
      <c r="E502" s="11" t="s">
        <v>132</v>
      </c>
      <c r="F502" s="11" t="s">
        <v>133</v>
      </c>
      <c r="G502" s="11">
        <v>1</v>
      </c>
      <c r="H502" s="11">
        <v>1</v>
      </c>
      <c r="I502" s="11" t="s">
        <v>565</v>
      </c>
      <c r="J502" s="11">
        <v>0.0716693</v>
      </c>
      <c r="K502" s="11" t="s">
        <v>575</v>
      </c>
      <c r="L502" s="11">
        <v>9e-25</v>
      </c>
    </row>
    <row r="503" s="11" customFormat="1" spans="1:12">
      <c r="A503" s="11">
        <v>3293</v>
      </c>
      <c r="B503" s="11" t="s">
        <v>40</v>
      </c>
      <c r="C503" s="11" t="s">
        <v>647</v>
      </c>
      <c r="D503" s="11">
        <v>38200128</v>
      </c>
      <c r="E503" s="11" t="s">
        <v>132</v>
      </c>
      <c r="F503" s="11" t="s">
        <v>133</v>
      </c>
      <c r="G503" s="11">
        <v>1</v>
      </c>
      <c r="H503" s="11">
        <v>1</v>
      </c>
      <c r="I503" s="11" t="s">
        <v>886</v>
      </c>
      <c r="J503" s="11">
        <v>0.0628</v>
      </c>
      <c r="K503" s="11" t="s">
        <v>887</v>
      </c>
      <c r="L503" s="11">
        <v>2e-18</v>
      </c>
    </row>
    <row r="504" s="11" customFormat="1" spans="1:12">
      <c r="A504" s="11">
        <v>3294</v>
      </c>
      <c r="B504" s="11" t="s">
        <v>40</v>
      </c>
      <c r="C504" s="11" t="s">
        <v>888</v>
      </c>
      <c r="D504" s="11">
        <v>35898629</v>
      </c>
      <c r="E504" s="11" t="s">
        <v>132</v>
      </c>
      <c r="F504" s="11" t="s">
        <v>133</v>
      </c>
      <c r="G504" s="11">
        <v>1</v>
      </c>
      <c r="H504" s="11">
        <v>1</v>
      </c>
      <c r="I504" s="11" t="s">
        <v>112</v>
      </c>
      <c r="L504" s="11">
        <v>4e-23</v>
      </c>
    </row>
    <row r="505" s="11" customFormat="1" spans="1:12">
      <c r="A505" s="11">
        <v>3295</v>
      </c>
      <c r="B505" s="11" t="s">
        <v>40</v>
      </c>
      <c r="C505" s="11" t="s">
        <v>889</v>
      </c>
      <c r="D505" s="11">
        <v>35898629</v>
      </c>
      <c r="E505" s="11" t="s">
        <v>132</v>
      </c>
      <c r="F505" s="11" t="s">
        <v>133</v>
      </c>
      <c r="G505" s="11">
        <v>1</v>
      </c>
      <c r="H505" s="11">
        <v>1</v>
      </c>
      <c r="I505" s="11" t="s">
        <v>112</v>
      </c>
      <c r="L505" s="11">
        <v>7e-22</v>
      </c>
    </row>
    <row r="506" s="11" customFormat="1" spans="1:12">
      <c r="A506" s="11">
        <v>3296</v>
      </c>
      <c r="B506" s="11" t="s">
        <v>40</v>
      </c>
      <c r="C506" s="11" t="s">
        <v>890</v>
      </c>
      <c r="D506" s="11">
        <v>35898629</v>
      </c>
      <c r="E506" s="11" t="s">
        <v>132</v>
      </c>
      <c r="F506" s="11" t="s">
        <v>133</v>
      </c>
      <c r="G506" s="11">
        <v>1</v>
      </c>
      <c r="H506" s="11">
        <v>1</v>
      </c>
      <c r="I506" s="11" t="s">
        <v>112</v>
      </c>
      <c r="L506" s="11">
        <v>3e-24</v>
      </c>
    </row>
    <row r="507" s="11" customFormat="1" spans="1:12">
      <c r="A507" s="11">
        <v>3297</v>
      </c>
      <c r="B507" s="11" t="s">
        <v>40</v>
      </c>
      <c r="C507" s="11" t="s">
        <v>891</v>
      </c>
      <c r="D507" s="11">
        <v>35898629</v>
      </c>
      <c r="E507" s="11" t="s">
        <v>132</v>
      </c>
      <c r="F507" s="11" t="s">
        <v>133</v>
      </c>
      <c r="G507" s="11">
        <v>1</v>
      </c>
      <c r="H507" s="11">
        <v>1</v>
      </c>
      <c r="I507" s="11" t="s">
        <v>112</v>
      </c>
      <c r="L507" s="11">
        <v>1e-19</v>
      </c>
    </row>
    <row r="508" s="11" customFormat="1" spans="1:12">
      <c r="A508" s="11">
        <v>3298</v>
      </c>
      <c r="B508" s="11" t="s">
        <v>40</v>
      </c>
      <c r="C508" s="11" t="s">
        <v>892</v>
      </c>
      <c r="D508" s="11">
        <v>35898629</v>
      </c>
      <c r="E508" s="11" t="s">
        <v>132</v>
      </c>
      <c r="F508" s="11" t="s">
        <v>133</v>
      </c>
      <c r="G508" s="11">
        <v>1</v>
      </c>
      <c r="H508" s="11">
        <v>1</v>
      </c>
      <c r="I508" s="11" t="s">
        <v>112</v>
      </c>
      <c r="L508" s="11">
        <v>2e-16</v>
      </c>
    </row>
    <row r="509" s="11" customFormat="1" spans="1:12">
      <c r="A509" s="11">
        <v>3299</v>
      </c>
      <c r="B509" s="11" t="s">
        <v>40</v>
      </c>
      <c r="C509" s="11" t="s">
        <v>893</v>
      </c>
      <c r="D509" s="11">
        <v>35898629</v>
      </c>
      <c r="E509" s="11" t="s">
        <v>132</v>
      </c>
      <c r="F509" s="11" t="s">
        <v>133</v>
      </c>
      <c r="G509" s="11">
        <v>1</v>
      </c>
      <c r="H509" s="11">
        <v>1</v>
      </c>
      <c r="I509" s="11" t="s">
        <v>112</v>
      </c>
      <c r="L509" s="11">
        <v>2e-16</v>
      </c>
    </row>
    <row r="510" s="11" customFormat="1" spans="1:12">
      <c r="A510" s="11">
        <v>3300</v>
      </c>
      <c r="B510" s="11" t="s">
        <v>40</v>
      </c>
      <c r="C510" s="11" t="s">
        <v>894</v>
      </c>
      <c r="D510" s="11">
        <v>35898629</v>
      </c>
      <c r="E510" s="11" t="s">
        <v>132</v>
      </c>
      <c r="F510" s="11" t="s">
        <v>133</v>
      </c>
      <c r="G510" s="11">
        <v>1</v>
      </c>
      <c r="H510" s="11">
        <v>1</v>
      </c>
      <c r="I510" s="11" t="s">
        <v>112</v>
      </c>
      <c r="L510" s="11">
        <v>2e-16</v>
      </c>
    </row>
    <row r="511" s="11" customFormat="1" spans="1:12">
      <c r="A511" s="11">
        <v>3301</v>
      </c>
      <c r="B511" s="11" t="s">
        <v>40</v>
      </c>
      <c r="C511" s="11" t="s">
        <v>895</v>
      </c>
      <c r="D511" s="11">
        <v>33980691</v>
      </c>
      <c r="E511" s="11" t="s">
        <v>132</v>
      </c>
      <c r="F511" s="11" t="s">
        <v>133</v>
      </c>
      <c r="G511" s="11">
        <v>1</v>
      </c>
      <c r="H511" s="11">
        <v>1</v>
      </c>
      <c r="I511" s="11" t="s">
        <v>163</v>
      </c>
      <c r="J511" s="11">
        <v>0.029</v>
      </c>
      <c r="K511" s="11" t="s">
        <v>896</v>
      </c>
      <c r="L511" s="11">
        <v>2e-14</v>
      </c>
    </row>
    <row r="512" s="11" customFormat="1" spans="1:12">
      <c r="A512" s="11">
        <v>3302</v>
      </c>
      <c r="B512" s="11" t="s">
        <v>40</v>
      </c>
      <c r="C512" s="11" t="s">
        <v>897</v>
      </c>
      <c r="D512" s="11">
        <v>33980691</v>
      </c>
      <c r="E512" s="11" t="s">
        <v>132</v>
      </c>
      <c r="F512" s="11" t="s">
        <v>133</v>
      </c>
      <c r="G512" s="11">
        <v>1</v>
      </c>
      <c r="H512" s="11">
        <v>1</v>
      </c>
      <c r="I512" s="11" t="s">
        <v>163</v>
      </c>
      <c r="J512" s="11">
        <v>0.022</v>
      </c>
      <c r="K512" s="11" t="s">
        <v>896</v>
      </c>
      <c r="L512" s="11">
        <v>8e-10</v>
      </c>
    </row>
    <row r="513" s="11" customFormat="1" spans="1:12">
      <c r="A513" s="11">
        <v>3303</v>
      </c>
      <c r="B513" s="11" t="s">
        <v>40</v>
      </c>
      <c r="C513" s="11" t="s">
        <v>279</v>
      </c>
      <c r="D513" s="11">
        <v>33980691</v>
      </c>
      <c r="E513" s="11" t="s">
        <v>132</v>
      </c>
      <c r="F513" s="11" t="s">
        <v>133</v>
      </c>
      <c r="G513" s="11">
        <v>1</v>
      </c>
      <c r="H513" s="11">
        <v>1</v>
      </c>
      <c r="I513" s="11" t="s">
        <v>163</v>
      </c>
      <c r="J513" s="11">
        <v>0.031</v>
      </c>
      <c r="K513" s="11" t="s">
        <v>898</v>
      </c>
      <c r="L513" s="11">
        <v>3e-28</v>
      </c>
    </row>
    <row r="514" s="11" customFormat="1" spans="1:12">
      <c r="A514" s="11">
        <v>3304</v>
      </c>
      <c r="B514" s="11" t="s">
        <v>40</v>
      </c>
      <c r="C514" s="11" t="s">
        <v>140</v>
      </c>
      <c r="D514" s="11">
        <v>34021172</v>
      </c>
      <c r="E514" s="11" t="s">
        <v>132</v>
      </c>
      <c r="F514" s="11" t="s">
        <v>133</v>
      </c>
      <c r="G514" s="11">
        <v>1</v>
      </c>
      <c r="H514" s="11">
        <v>1</v>
      </c>
      <c r="I514" s="11" t="s">
        <v>112</v>
      </c>
      <c r="J514" s="11">
        <v>0.0387088</v>
      </c>
      <c r="K514" s="11" t="s">
        <v>899</v>
      </c>
      <c r="L514" s="11">
        <v>8e-13</v>
      </c>
    </row>
    <row r="515" s="11" customFormat="1" spans="1:12">
      <c r="A515" s="11">
        <v>3305</v>
      </c>
      <c r="B515" s="11" t="s">
        <v>40</v>
      </c>
      <c r="C515" s="11" t="s">
        <v>169</v>
      </c>
      <c r="D515" s="11">
        <v>33980691</v>
      </c>
      <c r="E515" s="11" t="s">
        <v>132</v>
      </c>
      <c r="F515" s="11" t="s">
        <v>133</v>
      </c>
      <c r="G515" s="11">
        <v>1</v>
      </c>
      <c r="H515" s="11">
        <v>1</v>
      </c>
      <c r="I515" s="11" t="s">
        <v>163</v>
      </c>
      <c r="J515" s="11">
        <v>0.078</v>
      </c>
      <c r="K515" s="11" t="s">
        <v>896</v>
      </c>
      <c r="L515" s="11">
        <v>5e-118</v>
      </c>
    </row>
    <row r="516" s="11" customFormat="1" spans="1:12">
      <c r="A516" s="11">
        <v>3306</v>
      </c>
      <c r="B516" s="11" t="s">
        <v>40</v>
      </c>
      <c r="C516" s="11" t="s">
        <v>900</v>
      </c>
      <c r="D516" s="11">
        <v>33980691</v>
      </c>
      <c r="E516" s="11" t="s">
        <v>132</v>
      </c>
      <c r="F516" s="11" t="s">
        <v>133</v>
      </c>
      <c r="G516" s="11">
        <v>1</v>
      </c>
      <c r="H516" s="11">
        <v>1</v>
      </c>
      <c r="I516" s="11" t="s">
        <v>163</v>
      </c>
      <c r="L516" s="11">
        <v>5e-32</v>
      </c>
    </row>
    <row r="517" s="11" customFormat="1" spans="1:12">
      <c r="A517" s="11">
        <v>3307</v>
      </c>
      <c r="B517" s="11" t="s">
        <v>40</v>
      </c>
      <c r="C517" s="11" t="s">
        <v>683</v>
      </c>
      <c r="D517" s="11">
        <v>33980691</v>
      </c>
      <c r="E517" s="11" t="s">
        <v>132</v>
      </c>
      <c r="F517" s="11" t="s">
        <v>133</v>
      </c>
      <c r="G517" s="11">
        <v>1</v>
      </c>
      <c r="H517" s="11">
        <v>1</v>
      </c>
      <c r="I517" s="11" t="s">
        <v>163</v>
      </c>
      <c r="J517" s="11">
        <v>0.058</v>
      </c>
      <c r="K517" s="11" t="s">
        <v>896</v>
      </c>
      <c r="L517" s="11">
        <v>3e-54</v>
      </c>
    </row>
    <row r="518" s="11" customFormat="1" spans="1:12">
      <c r="A518" s="11">
        <v>3308</v>
      </c>
      <c r="B518" s="11" t="s">
        <v>40</v>
      </c>
      <c r="C518" s="11" t="s">
        <v>831</v>
      </c>
      <c r="D518" s="11">
        <v>34594039</v>
      </c>
      <c r="E518" s="11" t="s">
        <v>132</v>
      </c>
      <c r="F518" s="11" t="s">
        <v>133</v>
      </c>
      <c r="G518" s="11">
        <v>1</v>
      </c>
      <c r="H518" s="11">
        <v>1</v>
      </c>
      <c r="I518" s="11" t="s">
        <v>112</v>
      </c>
      <c r="J518" s="11">
        <v>0.064</v>
      </c>
      <c r="K518" s="11" t="s">
        <v>901</v>
      </c>
      <c r="L518" s="11">
        <v>5e-42</v>
      </c>
    </row>
    <row r="519" s="11" customFormat="1" spans="1:12">
      <c r="A519" s="11">
        <v>3309</v>
      </c>
      <c r="B519" s="11" t="s">
        <v>40</v>
      </c>
      <c r="C519" s="11" t="s">
        <v>168</v>
      </c>
      <c r="D519" s="11">
        <v>34594039</v>
      </c>
      <c r="E519" s="11" t="s">
        <v>132</v>
      </c>
      <c r="F519" s="11" t="s">
        <v>133</v>
      </c>
      <c r="G519" s="11">
        <v>1</v>
      </c>
      <c r="H519" s="11">
        <v>1</v>
      </c>
      <c r="I519" s="11" t="s">
        <v>112</v>
      </c>
      <c r="J519" s="11">
        <v>0.0432</v>
      </c>
      <c r="K519" s="11" t="s">
        <v>902</v>
      </c>
      <c r="L519" s="11">
        <v>1e-21</v>
      </c>
    </row>
    <row r="520" s="11" customFormat="1" spans="1:12">
      <c r="A520" s="11">
        <v>3310</v>
      </c>
      <c r="B520" s="11" t="s">
        <v>40</v>
      </c>
      <c r="C520" s="11" t="s">
        <v>903</v>
      </c>
      <c r="D520" s="11">
        <v>34910505</v>
      </c>
      <c r="E520" s="11" t="s">
        <v>132</v>
      </c>
      <c r="F520" s="11" t="s">
        <v>133</v>
      </c>
      <c r="G520" s="11">
        <v>1</v>
      </c>
      <c r="H520" s="11">
        <v>1</v>
      </c>
      <c r="I520" s="11" t="s">
        <v>210</v>
      </c>
      <c r="J520" s="11">
        <v>15.53</v>
      </c>
      <c r="L520" s="11">
        <v>2e-54</v>
      </c>
    </row>
    <row r="521" s="11" customFormat="1" spans="1:12">
      <c r="A521" s="11">
        <v>3311</v>
      </c>
      <c r="B521" s="11" t="s">
        <v>40</v>
      </c>
      <c r="C521" s="11" t="s">
        <v>904</v>
      </c>
      <c r="D521" s="11">
        <v>34648354</v>
      </c>
      <c r="E521" s="11" t="s">
        <v>132</v>
      </c>
      <c r="F521" s="11" t="s">
        <v>133</v>
      </c>
      <c r="G521" s="11">
        <v>1</v>
      </c>
      <c r="H521" s="11">
        <v>1</v>
      </c>
      <c r="I521" s="11" t="s">
        <v>163</v>
      </c>
      <c r="J521" s="11">
        <v>0.193</v>
      </c>
      <c r="K521" s="11" t="s">
        <v>342</v>
      </c>
      <c r="L521" s="11">
        <v>4e-14</v>
      </c>
    </row>
    <row r="522" s="11" customFormat="1" spans="1:12">
      <c r="A522" s="11">
        <v>3312</v>
      </c>
      <c r="B522" s="11" t="s">
        <v>40</v>
      </c>
      <c r="C522" s="11" t="s">
        <v>124</v>
      </c>
      <c r="D522" s="11">
        <v>36581621</v>
      </c>
      <c r="E522" s="11" t="s">
        <v>132</v>
      </c>
      <c r="F522" s="11" t="s">
        <v>133</v>
      </c>
      <c r="G522" s="11">
        <v>1</v>
      </c>
      <c r="H522" s="11">
        <v>1</v>
      </c>
      <c r="I522" s="11" t="s">
        <v>112</v>
      </c>
      <c r="J522" s="11">
        <v>0.0522</v>
      </c>
      <c r="K522" s="11" t="s">
        <v>905</v>
      </c>
      <c r="L522" s="11">
        <v>2e-94</v>
      </c>
    </row>
    <row r="523" s="11" customFormat="1" spans="1:12">
      <c r="A523" s="11">
        <v>3313</v>
      </c>
      <c r="B523" s="11" t="s">
        <v>40</v>
      </c>
      <c r="C523" s="11" t="s">
        <v>906</v>
      </c>
      <c r="D523" s="11">
        <v>36376028</v>
      </c>
      <c r="E523" s="11" t="s">
        <v>132</v>
      </c>
      <c r="F523" s="11" t="s">
        <v>133</v>
      </c>
      <c r="G523" s="11">
        <v>1</v>
      </c>
      <c r="H523" s="11">
        <v>1</v>
      </c>
      <c r="I523" s="11" t="s">
        <v>907</v>
      </c>
      <c r="J523" s="11">
        <v>1.1</v>
      </c>
      <c r="K523" s="11" t="s">
        <v>908</v>
      </c>
      <c r="L523" s="11">
        <v>9e-8</v>
      </c>
    </row>
    <row r="524" s="11" customFormat="1" spans="1:12">
      <c r="A524" s="11">
        <v>3314</v>
      </c>
      <c r="B524" s="11" t="s">
        <v>40</v>
      </c>
      <c r="C524" s="11" t="s">
        <v>191</v>
      </c>
      <c r="D524" s="11">
        <v>35964923</v>
      </c>
      <c r="E524" s="11" t="s">
        <v>132</v>
      </c>
      <c r="F524" s="11" t="s">
        <v>133</v>
      </c>
      <c r="G524" s="11">
        <v>1</v>
      </c>
      <c r="H524" s="11">
        <v>1</v>
      </c>
      <c r="I524" s="11" t="s">
        <v>909</v>
      </c>
      <c r="J524" s="11">
        <v>0.04091</v>
      </c>
      <c r="L524" s="11">
        <v>9e-11</v>
      </c>
    </row>
    <row r="525" s="11" customFormat="1" spans="1:12">
      <c r="A525" s="11">
        <v>3315</v>
      </c>
      <c r="B525" s="11" t="s">
        <v>40</v>
      </c>
      <c r="C525" s="11" t="s">
        <v>186</v>
      </c>
      <c r="D525" s="11">
        <v>36378351</v>
      </c>
      <c r="E525" s="11" t="s">
        <v>132</v>
      </c>
      <c r="F525" s="11" t="s">
        <v>133</v>
      </c>
      <c r="G525" s="11">
        <v>1</v>
      </c>
      <c r="H525" s="11">
        <v>1</v>
      </c>
      <c r="I525" s="11" t="s">
        <v>112</v>
      </c>
      <c r="L525" s="11">
        <v>5e-23</v>
      </c>
    </row>
    <row r="526" s="11" customFormat="1" spans="1:12">
      <c r="A526" s="11">
        <v>3316</v>
      </c>
      <c r="B526" s="11" t="s">
        <v>40</v>
      </c>
      <c r="C526" s="11" t="s">
        <v>147</v>
      </c>
      <c r="D526" s="11">
        <v>38459180</v>
      </c>
      <c r="E526" s="11" t="s">
        <v>132</v>
      </c>
      <c r="F526" s="11" t="s">
        <v>133</v>
      </c>
      <c r="G526" s="11">
        <v>1</v>
      </c>
      <c r="H526" s="11">
        <v>1</v>
      </c>
      <c r="I526" s="11" t="s">
        <v>112</v>
      </c>
      <c r="J526" s="11">
        <v>0.04</v>
      </c>
      <c r="K526" s="11" t="s">
        <v>910</v>
      </c>
      <c r="L526" s="11">
        <v>1e-16</v>
      </c>
    </row>
    <row r="527" s="11" customFormat="1" spans="1:12">
      <c r="A527" s="11">
        <v>3317</v>
      </c>
      <c r="B527" s="11" t="s">
        <v>40</v>
      </c>
      <c r="C527" s="11" t="s">
        <v>168</v>
      </c>
      <c r="D527" s="11">
        <v>38459180</v>
      </c>
      <c r="E527" s="11" t="s">
        <v>132</v>
      </c>
      <c r="F527" s="11" t="s">
        <v>133</v>
      </c>
      <c r="G527" s="11">
        <v>1</v>
      </c>
      <c r="H527" s="11">
        <v>1</v>
      </c>
      <c r="I527" s="11" t="s">
        <v>112</v>
      </c>
      <c r="J527" s="11">
        <v>0.06</v>
      </c>
      <c r="K527" s="11" t="s">
        <v>911</v>
      </c>
      <c r="L527" s="11">
        <v>9e-21</v>
      </c>
    </row>
    <row r="528" s="11" customFormat="1" spans="1:12">
      <c r="A528" s="11">
        <v>3318</v>
      </c>
      <c r="B528" s="11" t="s">
        <v>40</v>
      </c>
      <c r="C528" s="11" t="s">
        <v>168</v>
      </c>
      <c r="D528" s="11">
        <v>38459180</v>
      </c>
      <c r="E528" s="11" t="s">
        <v>132</v>
      </c>
      <c r="F528" s="11" t="s">
        <v>133</v>
      </c>
      <c r="G528" s="11">
        <v>1</v>
      </c>
      <c r="H528" s="11">
        <v>1</v>
      </c>
      <c r="I528" s="11" t="s">
        <v>112</v>
      </c>
      <c r="J528" s="11">
        <v>0.06</v>
      </c>
      <c r="K528" s="11" t="s">
        <v>912</v>
      </c>
      <c r="L528" s="11">
        <v>2e-43</v>
      </c>
    </row>
    <row r="529" s="11" customFormat="1" spans="1:12">
      <c r="A529" s="11">
        <v>3319</v>
      </c>
      <c r="B529" s="11" t="s">
        <v>40</v>
      </c>
      <c r="C529" s="11" t="s">
        <v>913</v>
      </c>
      <c r="D529" s="11">
        <v>38531894</v>
      </c>
      <c r="E529" s="11" t="s">
        <v>132</v>
      </c>
      <c r="F529" s="11" t="s">
        <v>133</v>
      </c>
      <c r="G529" s="11">
        <v>1</v>
      </c>
      <c r="H529" s="11">
        <v>1</v>
      </c>
      <c r="I529" s="11" t="s">
        <v>112</v>
      </c>
      <c r="L529" s="11">
        <v>0</v>
      </c>
    </row>
    <row r="530" s="11" customFormat="1" spans="1:12">
      <c r="A530" s="11">
        <v>3320</v>
      </c>
      <c r="B530" s="11" t="s">
        <v>40</v>
      </c>
      <c r="C530" s="11" t="s">
        <v>124</v>
      </c>
      <c r="D530" s="11">
        <v>37280435</v>
      </c>
      <c r="E530" s="11" t="s">
        <v>132</v>
      </c>
      <c r="F530" s="11" t="s">
        <v>133</v>
      </c>
      <c r="G530" s="11">
        <v>1</v>
      </c>
      <c r="H530" s="11">
        <v>1</v>
      </c>
      <c r="I530" s="11" t="s">
        <v>112</v>
      </c>
      <c r="J530" s="11">
        <v>0.0461563</v>
      </c>
      <c r="K530" s="11" t="s">
        <v>194</v>
      </c>
      <c r="L530" s="11">
        <v>4e-38</v>
      </c>
    </row>
    <row r="531" s="11" customFormat="1" spans="1:12">
      <c r="A531" s="11">
        <v>3321</v>
      </c>
      <c r="B531" s="11" t="s">
        <v>40</v>
      </c>
      <c r="C531" s="11" t="s">
        <v>160</v>
      </c>
      <c r="D531" s="11">
        <v>37282553</v>
      </c>
      <c r="E531" s="11" t="s">
        <v>132</v>
      </c>
      <c r="F531" s="11" t="s">
        <v>133</v>
      </c>
      <c r="G531" s="11">
        <v>1</v>
      </c>
      <c r="H531" s="11">
        <v>1</v>
      </c>
      <c r="I531" s="11" t="s">
        <v>237</v>
      </c>
      <c r="J531" s="11">
        <v>9.703</v>
      </c>
      <c r="K531" s="11" t="s">
        <v>187</v>
      </c>
      <c r="L531" s="11">
        <v>3e-22</v>
      </c>
    </row>
    <row r="532" s="11" customFormat="1" spans="1:12">
      <c r="A532" s="11">
        <v>3322</v>
      </c>
      <c r="B532" s="11" t="s">
        <v>40</v>
      </c>
      <c r="C532" s="11" t="s">
        <v>160</v>
      </c>
      <c r="D532" s="11">
        <v>37282553</v>
      </c>
      <c r="E532" s="11" t="s">
        <v>132</v>
      </c>
      <c r="F532" s="11" t="s">
        <v>133</v>
      </c>
      <c r="G532" s="11">
        <v>1</v>
      </c>
      <c r="H532" s="11">
        <v>1</v>
      </c>
      <c r="I532" s="11" t="s">
        <v>247</v>
      </c>
      <c r="J532" s="11">
        <v>0.8773</v>
      </c>
      <c r="K532" s="11" t="s">
        <v>914</v>
      </c>
      <c r="L532" s="11">
        <v>8e-23</v>
      </c>
    </row>
    <row r="533" s="11" customFormat="1" spans="1:12">
      <c r="A533" s="11">
        <v>3323</v>
      </c>
      <c r="B533" s="11" t="s">
        <v>40</v>
      </c>
      <c r="C533" s="11" t="s">
        <v>915</v>
      </c>
      <c r="D533" s="11">
        <v>36914875</v>
      </c>
      <c r="E533" s="11" t="s">
        <v>132</v>
      </c>
      <c r="F533" s="11" t="s">
        <v>133</v>
      </c>
      <c r="G533" s="11">
        <v>1</v>
      </c>
      <c r="H533" s="11">
        <v>1</v>
      </c>
      <c r="I533" s="11" t="s">
        <v>916</v>
      </c>
      <c r="J533" s="11">
        <v>6.707</v>
      </c>
      <c r="L533" s="11">
        <v>2e-11</v>
      </c>
    </row>
    <row r="534" s="11" customFormat="1" spans="1:12">
      <c r="A534" s="11">
        <v>3324</v>
      </c>
      <c r="B534" s="11" t="s">
        <v>40</v>
      </c>
      <c r="C534" s="11" t="s">
        <v>917</v>
      </c>
      <c r="D534" s="11">
        <v>38242899</v>
      </c>
      <c r="E534" s="11" t="s">
        <v>132</v>
      </c>
      <c r="F534" s="11" t="s">
        <v>133</v>
      </c>
      <c r="G534" s="11">
        <v>1</v>
      </c>
      <c r="H534" s="11">
        <v>1</v>
      </c>
      <c r="I534" s="11" t="s">
        <v>918</v>
      </c>
      <c r="J534" s="11">
        <v>6.444</v>
      </c>
      <c r="L534" s="11">
        <v>1e-10</v>
      </c>
    </row>
    <row r="535" s="11" customFormat="1" spans="1:12">
      <c r="A535" s="11">
        <v>3325</v>
      </c>
      <c r="B535" s="11" t="s">
        <v>40</v>
      </c>
      <c r="C535" s="11" t="s">
        <v>917</v>
      </c>
      <c r="D535" s="11">
        <v>38242899</v>
      </c>
      <c r="E535" s="11" t="s">
        <v>132</v>
      </c>
      <c r="F535" s="11" t="s">
        <v>133</v>
      </c>
      <c r="G535" s="11">
        <v>1</v>
      </c>
      <c r="H535" s="11">
        <v>1</v>
      </c>
      <c r="I535" s="11" t="s">
        <v>919</v>
      </c>
      <c r="J535" s="11">
        <v>6.114</v>
      </c>
      <c r="L535" s="11">
        <v>1e-9</v>
      </c>
    </row>
    <row r="536" s="11" customFormat="1" spans="1:12">
      <c r="A536" s="11">
        <v>3326</v>
      </c>
      <c r="B536" s="11" t="s">
        <v>40</v>
      </c>
      <c r="C536" s="11" t="s">
        <v>920</v>
      </c>
      <c r="D536" s="11">
        <v>38580839</v>
      </c>
      <c r="E536" s="11" t="s">
        <v>132</v>
      </c>
      <c r="F536" s="11" t="s">
        <v>133</v>
      </c>
      <c r="G536" s="11">
        <v>1</v>
      </c>
      <c r="H536" s="11">
        <v>1</v>
      </c>
      <c r="I536" s="11" t="s">
        <v>112</v>
      </c>
      <c r="L536" s="11">
        <v>5e-17</v>
      </c>
    </row>
    <row r="537" s="11" customFormat="1" spans="1:12">
      <c r="A537" s="11">
        <v>3327</v>
      </c>
      <c r="B537" s="11" t="s">
        <v>40</v>
      </c>
      <c r="C537" s="11" t="s">
        <v>921</v>
      </c>
      <c r="D537" s="11">
        <v>37156939</v>
      </c>
      <c r="E537" s="11" t="s">
        <v>132</v>
      </c>
      <c r="F537" s="11" t="s">
        <v>133</v>
      </c>
      <c r="G537" s="11">
        <v>1</v>
      </c>
      <c r="H537" s="11">
        <v>1</v>
      </c>
      <c r="I537" s="11" t="s">
        <v>112</v>
      </c>
      <c r="J537" s="11">
        <v>0.0478908</v>
      </c>
      <c r="K537" s="11" t="s">
        <v>922</v>
      </c>
      <c r="L537" s="11">
        <v>1e-18</v>
      </c>
    </row>
    <row r="538" s="11" customFormat="1" spans="1:12">
      <c r="A538" s="11">
        <v>3328</v>
      </c>
      <c r="B538" s="11" t="s">
        <v>40</v>
      </c>
      <c r="C538" s="11" t="s">
        <v>923</v>
      </c>
      <c r="D538" s="11">
        <v>38438384</v>
      </c>
      <c r="E538" s="11" t="s">
        <v>132</v>
      </c>
      <c r="F538" s="11" t="s">
        <v>133</v>
      </c>
      <c r="G538" s="11">
        <v>1</v>
      </c>
      <c r="H538" s="11">
        <v>1</v>
      </c>
      <c r="I538" s="11" t="s">
        <v>112</v>
      </c>
      <c r="J538" s="11">
        <v>0.0946559</v>
      </c>
      <c r="K538" s="11" t="s">
        <v>924</v>
      </c>
      <c r="L538" s="11">
        <v>2e-9</v>
      </c>
    </row>
    <row r="539" s="11" customFormat="1" spans="1:12">
      <c r="A539" s="11">
        <v>3329</v>
      </c>
      <c r="B539" s="11" t="s">
        <v>40</v>
      </c>
      <c r="C539" s="11" t="s">
        <v>925</v>
      </c>
      <c r="D539" s="11">
        <v>38438384</v>
      </c>
      <c r="E539" s="11" t="s">
        <v>132</v>
      </c>
      <c r="F539" s="11" t="s">
        <v>133</v>
      </c>
      <c r="G539" s="11">
        <v>1</v>
      </c>
      <c r="H539" s="11">
        <v>1</v>
      </c>
      <c r="I539" s="11" t="s">
        <v>112</v>
      </c>
      <c r="J539" s="11">
        <v>0.106565</v>
      </c>
      <c r="K539" s="11" t="s">
        <v>926</v>
      </c>
      <c r="L539" s="11">
        <v>3e-12</v>
      </c>
    </row>
    <row r="540" s="11" customFormat="1" spans="1:12">
      <c r="A540" s="11">
        <v>3330</v>
      </c>
      <c r="B540" s="11" t="s">
        <v>40</v>
      </c>
      <c r="C540" s="11" t="s">
        <v>927</v>
      </c>
      <c r="D540" s="11">
        <v>38438384</v>
      </c>
      <c r="E540" s="11" t="s">
        <v>132</v>
      </c>
      <c r="F540" s="11" t="s">
        <v>133</v>
      </c>
      <c r="G540" s="11">
        <v>1</v>
      </c>
      <c r="H540" s="11">
        <v>1</v>
      </c>
      <c r="I540" s="11" t="s">
        <v>112</v>
      </c>
      <c r="J540" s="11">
        <v>0.129895</v>
      </c>
      <c r="K540" s="11" t="s">
        <v>928</v>
      </c>
      <c r="L540" s="11">
        <v>2e-18</v>
      </c>
    </row>
    <row r="541" s="11" customFormat="1" spans="1:12">
      <c r="A541" s="11">
        <v>3331</v>
      </c>
      <c r="B541" s="11" t="s">
        <v>40</v>
      </c>
      <c r="C541" s="11" t="s">
        <v>929</v>
      </c>
      <c r="D541" s="11">
        <v>38438384</v>
      </c>
      <c r="E541" s="11" t="s">
        <v>132</v>
      </c>
      <c r="F541" s="11" t="s">
        <v>133</v>
      </c>
      <c r="G541" s="11">
        <v>1</v>
      </c>
      <c r="H541" s="11">
        <v>1</v>
      </c>
      <c r="I541" s="11" t="s">
        <v>112</v>
      </c>
      <c r="J541" s="11">
        <v>0.125233</v>
      </c>
      <c r="K541" s="11" t="s">
        <v>930</v>
      </c>
      <c r="L541" s="11">
        <v>2e-15</v>
      </c>
    </row>
    <row r="542" s="11" customFormat="1" spans="1:12">
      <c r="A542" s="11">
        <v>3332</v>
      </c>
      <c r="B542" s="11" t="s">
        <v>40</v>
      </c>
      <c r="C542" s="11" t="s">
        <v>931</v>
      </c>
      <c r="D542" s="11">
        <v>38438384</v>
      </c>
      <c r="E542" s="11" t="s">
        <v>132</v>
      </c>
      <c r="F542" s="11" t="s">
        <v>133</v>
      </c>
      <c r="G542" s="11">
        <v>1</v>
      </c>
      <c r="H542" s="11">
        <v>1</v>
      </c>
      <c r="I542" s="11" t="s">
        <v>112</v>
      </c>
      <c r="J542" s="11">
        <v>0.0936863</v>
      </c>
      <c r="K542" s="11" t="s">
        <v>932</v>
      </c>
      <c r="L542" s="11">
        <v>1e-9</v>
      </c>
    </row>
    <row r="543" s="11" customFormat="1" spans="1:12">
      <c r="A543" s="11">
        <v>3333</v>
      </c>
      <c r="B543" s="11" t="s">
        <v>40</v>
      </c>
      <c r="C543" s="11" t="s">
        <v>933</v>
      </c>
      <c r="D543" s="11">
        <v>38438384</v>
      </c>
      <c r="E543" s="11" t="s">
        <v>132</v>
      </c>
      <c r="F543" s="11" t="s">
        <v>133</v>
      </c>
      <c r="G543" s="11">
        <v>1</v>
      </c>
      <c r="H543" s="11">
        <v>1</v>
      </c>
      <c r="I543" s="11" t="s">
        <v>112</v>
      </c>
      <c r="J543" s="11">
        <v>0.199318</v>
      </c>
      <c r="K543" s="11" t="s">
        <v>934</v>
      </c>
      <c r="L543" s="11">
        <v>3e-35</v>
      </c>
    </row>
    <row r="544" s="11" customFormat="1" spans="1:12">
      <c r="A544" s="11">
        <v>3334</v>
      </c>
      <c r="B544" s="11" t="s">
        <v>40</v>
      </c>
      <c r="C544" s="11" t="s">
        <v>935</v>
      </c>
      <c r="D544" s="11">
        <v>38438384</v>
      </c>
      <c r="E544" s="11" t="s">
        <v>132</v>
      </c>
      <c r="F544" s="11" t="s">
        <v>133</v>
      </c>
      <c r="G544" s="11">
        <v>1</v>
      </c>
      <c r="H544" s="11">
        <v>1</v>
      </c>
      <c r="I544" s="11" t="s">
        <v>112</v>
      </c>
      <c r="J544" s="11">
        <v>0.124226</v>
      </c>
      <c r="K544" s="11" t="s">
        <v>936</v>
      </c>
      <c r="L544" s="11">
        <v>1e-15</v>
      </c>
    </row>
    <row r="545" s="11" customFormat="1" spans="1:12">
      <c r="A545" s="11">
        <v>4094</v>
      </c>
      <c r="B545" s="11" t="s">
        <v>46</v>
      </c>
      <c r="C545" s="11" t="s">
        <v>156</v>
      </c>
      <c r="D545" s="11">
        <v>32541925</v>
      </c>
      <c r="E545" s="11" t="s">
        <v>937</v>
      </c>
      <c r="F545" s="11" t="s">
        <v>938</v>
      </c>
      <c r="G545" s="11">
        <v>1</v>
      </c>
      <c r="H545" s="11">
        <v>1</v>
      </c>
      <c r="I545" s="11" t="s">
        <v>939</v>
      </c>
      <c r="J545" s="11">
        <v>0.0264</v>
      </c>
      <c r="K545" s="11" t="s">
        <v>940</v>
      </c>
      <c r="L545" s="11">
        <v>1e-8</v>
      </c>
    </row>
    <row r="546" s="11" customFormat="1" spans="1:12">
      <c r="A546" s="11">
        <v>4095</v>
      </c>
      <c r="B546" s="11" t="s">
        <v>46</v>
      </c>
      <c r="C546" s="11" t="s">
        <v>156</v>
      </c>
      <c r="D546" s="11">
        <v>32499647</v>
      </c>
      <c r="E546" s="11" t="s">
        <v>937</v>
      </c>
      <c r="F546" s="11" t="s">
        <v>938</v>
      </c>
      <c r="G546" s="11">
        <v>1</v>
      </c>
      <c r="H546" s="11">
        <v>1</v>
      </c>
      <c r="I546" s="11" t="s">
        <v>941</v>
      </c>
      <c r="J546" s="11">
        <v>1.04</v>
      </c>
      <c r="K546" s="11" t="s">
        <v>942</v>
      </c>
      <c r="L546" s="11">
        <v>2e-8</v>
      </c>
    </row>
    <row r="547" s="11" customFormat="1" spans="1:12">
      <c r="A547" s="11">
        <v>4096</v>
      </c>
      <c r="B547" s="11" t="s">
        <v>46</v>
      </c>
      <c r="C547" s="11" t="s">
        <v>156</v>
      </c>
      <c r="D547" s="11">
        <v>28869590</v>
      </c>
      <c r="E547" s="11" t="s">
        <v>937</v>
      </c>
      <c r="F547" s="11" t="s">
        <v>938</v>
      </c>
      <c r="G547" s="11">
        <v>1</v>
      </c>
      <c r="H547" s="11">
        <v>1</v>
      </c>
      <c r="I547" s="11" t="s">
        <v>943</v>
      </c>
      <c r="J547" s="11">
        <v>0.0454</v>
      </c>
      <c r="K547" s="11" t="s">
        <v>944</v>
      </c>
      <c r="L547" s="11">
        <v>6e-6</v>
      </c>
    </row>
    <row r="548" s="11" customFormat="1" spans="1:12">
      <c r="A548" s="11">
        <v>4097</v>
      </c>
      <c r="B548" s="11" t="s">
        <v>46</v>
      </c>
      <c r="C548" s="11" t="s">
        <v>156</v>
      </c>
      <c r="D548" s="11">
        <v>28869590</v>
      </c>
      <c r="E548" s="11" t="s">
        <v>937</v>
      </c>
      <c r="F548" s="11" t="s">
        <v>938</v>
      </c>
      <c r="G548" s="11">
        <v>1</v>
      </c>
      <c r="H548" s="11">
        <v>1</v>
      </c>
      <c r="I548" s="11" t="s">
        <v>945</v>
      </c>
      <c r="J548" s="11">
        <v>1.04</v>
      </c>
      <c r="K548" s="11" t="s">
        <v>946</v>
      </c>
      <c r="L548" s="11">
        <v>3e-9</v>
      </c>
    </row>
    <row r="549" s="11" customFormat="1" spans="1:12">
      <c r="A549" s="11">
        <v>4098</v>
      </c>
      <c r="B549" s="11" t="s">
        <v>46</v>
      </c>
      <c r="C549" s="11" t="s">
        <v>124</v>
      </c>
      <c r="D549" s="11">
        <v>28892062</v>
      </c>
      <c r="E549" s="11" t="s">
        <v>937</v>
      </c>
      <c r="F549" s="11" t="s">
        <v>938</v>
      </c>
      <c r="G549" s="11">
        <v>1</v>
      </c>
      <c r="H549" s="11">
        <v>1</v>
      </c>
      <c r="I549" s="11" t="s">
        <v>945</v>
      </c>
      <c r="J549" s="11">
        <v>0.013</v>
      </c>
      <c r="K549" s="11" t="s">
        <v>947</v>
      </c>
      <c r="L549" s="11">
        <v>6e-8</v>
      </c>
    </row>
    <row r="550" s="11" customFormat="1" spans="1:12">
      <c r="A550" s="11">
        <v>4099</v>
      </c>
      <c r="B550" s="11" t="s">
        <v>46</v>
      </c>
      <c r="C550" s="11" t="s">
        <v>948</v>
      </c>
      <c r="D550" s="11">
        <v>32042192</v>
      </c>
      <c r="E550" s="11" t="s">
        <v>937</v>
      </c>
      <c r="F550" s="11" t="s">
        <v>938</v>
      </c>
      <c r="G550" s="11">
        <v>1</v>
      </c>
      <c r="H550" s="11">
        <v>1</v>
      </c>
      <c r="I550" s="11" t="s">
        <v>949</v>
      </c>
      <c r="J550" s="11">
        <v>0.00613147</v>
      </c>
      <c r="K550" s="11" t="s">
        <v>950</v>
      </c>
      <c r="L550" s="11">
        <v>5e-7</v>
      </c>
    </row>
    <row r="551" s="11" customFormat="1" spans="1:12">
      <c r="A551" s="11">
        <v>4100</v>
      </c>
      <c r="B551" s="11" t="s">
        <v>46</v>
      </c>
      <c r="C551" s="11" t="s">
        <v>951</v>
      </c>
      <c r="D551" s="11">
        <v>32042192</v>
      </c>
      <c r="E551" s="11" t="s">
        <v>937</v>
      </c>
      <c r="F551" s="11" t="s">
        <v>938</v>
      </c>
      <c r="G551" s="11">
        <v>1</v>
      </c>
      <c r="H551" s="11">
        <v>1</v>
      </c>
      <c r="I551" s="11" t="s">
        <v>949</v>
      </c>
      <c r="J551" s="11">
        <v>0.00840037</v>
      </c>
      <c r="K551" s="11" t="s">
        <v>952</v>
      </c>
      <c r="L551" s="11">
        <v>2e-14</v>
      </c>
    </row>
    <row r="552" s="11" customFormat="1" spans="1:12">
      <c r="A552" s="11">
        <v>4101</v>
      </c>
      <c r="B552" s="11" t="s">
        <v>46</v>
      </c>
      <c r="C552" s="11" t="s">
        <v>156</v>
      </c>
      <c r="D552" s="11">
        <v>30297969</v>
      </c>
      <c r="E552" s="11" t="s">
        <v>937</v>
      </c>
      <c r="F552" s="11" t="s">
        <v>938</v>
      </c>
      <c r="G552" s="11">
        <v>1</v>
      </c>
      <c r="H552" s="11">
        <v>1</v>
      </c>
      <c r="I552" s="11" t="s">
        <v>953</v>
      </c>
      <c r="J552" s="11">
        <v>1.04</v>
      </c>
      <c r="K552" s="11" t="s">
        <v>942</v>
      </c>
      <c r="L552" s="11">
        <v>4e-9</v>
      </c>
    </row>
    <row r="553" s="11" customFormat="1" spans="1:12">
      <c r="A553" s="11">
        <v>4102</v>
      </c>
      <c r="B553" s="11" t="s">
        <v>46</v>
      </c>
      <c r="C553" s="11" t="s">
        <v>156</v>
      </c>
      <c r="D553" s="11">
        <v>35551307</v>
      </c>
      <c r="E553" s="11" t="s">
        <v>937</v>
      </c>
      <c r="F553" s="11" t="s">
        <v>938</v>
      </c>
      <c r="G553" s="11">
        <v>1</v>
      </c>
      <c r="H553" s="11">
        <v>1</v>
      </c>
      <c r="I553" s="11" t="s">
        <v>954</v>
      </c>
      <c r="J553" s="11">
        <v>0.039</v>
      </c>
      <c r="K553" s="11" t="s">
        <v>955</v>
      </c>
      <c r="L553" s="11">
        <v>6e-6</v>
      </c>
    </row>
    <row r="554" s="11" customFormat="1" spans="1:12">
      <c r="A554" s="11">
        <v>4103</v>
      </c>
      <c r="B554" s="11" t="s">
        <v>46</v>
      </c>
      <c r="C554" s="11" t="s">
        <v>956</v>
      </c>
      <c r="D554" s="11">
        <v>36050321</v>
      </c>
      <c r="E554" s="11" t="s">
        <v>937</v>
      </c>
      <c r="F554" s="11" t="s">
        <v>938</v>
      </c>
      <c r="G554" s="11">
        <v>1</v>
      </c>
      <c r="H554" s="11">
        <v>1</v>
      </c>
      <c r="I554" s="11" t="s">
        <v>957</v>
      </c>
      <c r="J554" s="11">
        <v>0.0197</v>
      </c>
      <c r="K554" s="11" t="s">
        <v>958</v>
      </c>
      <c r="L554" s="11">
        <v>3e-10</v>
      </c>
    </row>
    <row r="555" s="11" customFormat="1" spans="1:12">
      <c r="A555" s="11">
        <v>4104</v>
      </c>
      <c r="B555" s="11" t="s">
        <v>46</v>
      </c>
      <c r="C555" s="11" t="s">
        <v>129</v>
      </c>
      <c r="D555" s="11">
        <v>36376304</v>
      </c>
      <c r="E555" s="11" t="s">
        <v>937</v>
      </c>
      <c r="F555" s="11" t="s">
        <v>938</v>
      </c>
      <c r="G555" s="11">
        <v>1</v>
      </c>
      <c r="H555" s="11">
        <v>1</v>
      </c>
      <c r="I555" s="11" t="s">
        <v>112</v>
      </c>
      <c r="J555" s="11">
        <v>0.0132</v>
      </c>
      <c r="K555" s="11" t="s">
        <v>959</v>
      </c>
      <c r="L555" s="11">
        <v>6e-16</v>
      </c>
    </row>
    <row r="556" s="11" customFormat="1" spans="1:12">
      <c r="A556" s="11">
        <v>4105</v>
      </c>
      <c r="B556" s="11" t="s">
        <v>46</v>
      </c>
      <c r="C556" s="11" t="s">
        <v>156</v>
      </c>
      <c r="D556" s="11">
        <v>35551307</v>
      </c>
      <c r="E556" s="11" t="s">
        <v>937</v>
      </c>
      <c r="F556" s="11" t="s">
        <v>938</v>
      </c>
      <c r="G556" s="11">
        <v>1</v>
      </c>
      <c r="H556" s="11">
        <v>1</v>
      </c>
      <c r="I556" s="11" t="s">
        <v>960</v>
      </c>
      <c r="J556" s="11">
        <v>0.037</v>
      </c>
      <c r="K556" s="11" t="s">
        <v>961</v>
      </c>
      <c r="L556" s="11">
        <v>2e-8</v>
      </c>
    </row>
    <row r="557" s="11" customFormat="1" spans="1:12">
      <c r="A557" s="11">
        <v>4106</v>
      </c>
      <c r="B557" s="11" t="s">
        <v>46</v>
      </c>
      <c r="C557" s="11" t="s">
        <v>156</v>
      </c>
      <c r="D557" s="11">
        <v>35551307</v>
      </c>
      <c r="E557" s="11" t="s">
        <v>937</v>
      </c>
      <c r="F557" s="11" t="s">
        <v>938</v>
      </c>
      <c r="G557" s="11">
        <v>1</v>
      </c>
      <c r="H557" s="11">
        <v>1</v>
      </c>
      <c r="I557" s="11" t="s">
        <v>112</v>
      </c>
      <c r="J557" s="11">
        <v>1.04</v>
      </c>
      <c r="K557" s="11" t="s">
        <v>942</v>
      </c>
      <c r="L557" s="11">
        <v>2e-15</v>
      </c>
    </row>
    <row r="558" s="11" customFormat="1" spans="1:12">
      <c r="A558" s="11">
        <v>4107</v>
      </c>
      <c r="B558" s="11" t="s">
        <v>46</v>
      </c>
      <c r="C558" s="11" t="s">
        <v>124</v>
      </c>
      <c r="D558" s="11">
        <v>36581621</v>
      </c>
      <c r="E558" s="11" t="s">
        <v>937</v>
      </c>
      <c r="F558" s="11" t="s">
        <v>938</v>
      </c>
      <c r="G558" s="11">
        <v>1</v>
      </c>
      <c r="H558" s="11">
        <v>1</v>
      </c>
      <c r="I558" s="11" t="s">
        <v>112</v>
      </c>
      <c r="J558" s="11">
        <v>0.012</v>
      </c>
      <c r="K558" s="11" t="s">
        <v>962</v>
      </c>
      <c r="L558" s="11">
        <v>3e-16</v>
      </c>
    </row>
    <row r="559" s="11" customFormat="1" spans="1:12">
      <c r="A559" s="11">
        <v>4108</v>
      </c>
      <c r="B559" s="11" t="s">
        <v>46</v>
      </c>
      <c r="C559" s="11" t="s">
        <v>963</v>
      </c>
      <c r="D559" s="11">
        <v>32042192</v>
      </c>
      <c r="E559" s="11" t="s">
        <v>937</v>
      </c>
      <c r="F559" s="11" t="s">
        <v>938</v>
      </c>
      <c r="G559" s="11">
        <v>1</v>
      </c>
      <c r="H559" s="11">
        <v>1</v>
      </c>
      <c r="I559" s="11" t="s">
        <v>964</v>
      </c>
      <c r="J559" s="11">
        <v>0.017745</v>
      </c>
      <c r="K559" s="11" t="s">
        <v>115</v>
      </c>
      <c r="L559" s="11">
        <v>3e-9</v>
      </c>
    </row>
    <row r="560" s="11" customFormat="1" spans="1:12">
      <c r="A560" s="11">
        <v>4109</v>
      </c>
      <c r="B560" s="11" t="s">
        <v>46</v>
      </c>
      <c r="C560" s="11" t="s">
        <v>965</v>
      </c>
      <c r="D560" s="11">
        <v>36477530</v>
      </c>
      <c r="E560" s="11" t="s">
        <v>937</v>
      </c>
      <c r="F560" s="11" t="s">
        <v>938</v>
      </c>
      <c r="G560" s="11">
        <v>1</v>
      </c>
      <c r="H560" s="11">
        <v>1</v>
      </c>
      <c r="I560" s="11" t="s">
        <v>945</v>
      </c>
      <c r="J560" s="11">
        <v>0.00917</v>
      </c>
      <c r="K560" s="11" t="s">
        <v>966</v>
      </c>
      <c r="L560" s="11">
        <v>1e-31</v>
      </c>
    </row>
    <row r="561" s="11" customFormat="1" spans="1:12">
      <c r="A561" s="11">
        <v>5362</v>
      </c>
      <c r="B561" s="11" t="s">
        <v>53</v>
      </c>
      <c r="C561" s="11" t="s">
        <v>967</v>
      </c>
      <c r="D561" s="11">
        <v>35361970</v>
      </c>
      <c r="E561" s="11" t="s">
        <v>968</v>
      </c>
      <c r="F561" s="11" t="s">
        <v>969</v>
      </c>
      <c r="G561" s="11">
        <v>1</v>
      </c>
      <c r="H561" s="11">
        <v>1</v>
      </c>
      <c r="I561" s="11" t="s">
        <v>970</v>
      </c>
      <c r="J561" s="11">
        <v>0.0106184</v>
      </c>
      <c r="K561" s="11" t="s">
        <v>971</v>
      </c>
      <c r="L561" s="11">
        <v>3e-18</v>
      </c>
    </row>
    <row r="562" s="11" customFormat="1" spans="1:12">
      <c r="A562" s="11">
        <v>5363</v>
      </c>
      <c r="B562" s="11" t="s">
        <v>53</v>
      </c>
      <c r="C562" s="11" t="s">
        <v>379</v>
      </c>
      <c r="D562" s="11">
        <v>30038396</v>
      </c>
      <c r="E562" s="11" t="s">
        <v>968</v>
      </c>
      <c r="F562" s="11" t="s">
        <v>969</v>
      </c>
      <c r="G562" s="11">
        <v>1</v>
      </c>
      <c r="H562" s="11">
        <v>1</v>
      </c>
      <c r="I562" s="11" t="s">
        <v>972</v>
      </c>
      <c r="J562" s="11">
        <v>0.0104</v>
      </c>
      <c r="K562" s="11" t="s">
        <v>973</v>
      </c>
      <c r="L562" s="11">
        <v>6e-12</v>
      </c>
    </row>
    <row r="563" s="11" customFormat="1" spans="1:12">
      <c r="A563" s="11">
        <v>5364</v>
      </c>
      <c r="B563" s="11" t="s">
        <v>53</v>
      </c>
      <c r="C563" s="11" t="s">
        <v>563</v>
      </c>
      <c r="D563" s="11">
        <v>34187846</v>
      </c>
      <c r="E563" s="11" t="s">
        <v>968</v>
      </c>
      <c r="F563" s="11" t="s">
        <v>969</v>
      </c>
      <c r="G563" s="11">
        <v>1</v>
      </c>
      <c r="H563" s="11">
        <v>1</v>
      </c>
      <c r="I563" s="11" t="s">
        <v>974</v>
      </c>
      <c r="J563" s="11">
        <v>0.033</v>
      </c>
      <c r="L563" s="11">
        <v>4e-9</v>
      </c>
    </row>
    <row r="564" s="11" customFormat="1" spans="1:12">
      <c r="A564" s="11">
        <v>5365</v>
      </c>
      <c r="B564" s="11" t="s">
        <v>53</v>
      </c>
      <c r="C564" s="11" t="s">
        <v>975</v>
      </c>
      <c r="D564" s="11">
        <v>35224516</v>
      </c>
      <c r="E564" s="11" t="s">
        <v>968</v>
      </c>
      <c r="F564" s="11" t="s">
        <v>969</v>
      </c>
      <c r="G564" s="11">
        <v>1</v>
      </c>
      <c r="H564" s="11">
        <v>1</v>
      </c>
      <c r="I564" s="11" t="s">
        <v>976</v>
      </c>
      <c r="J564" s="11">
        <v>0.56763</v>
      </c>
      <c r="K564" s="11" t="s">
        <v>977</v>
      </c>
      <c r="L564" s="11">
        <v>6e-8</v>
      </c>
    </row>
    <row r="565" s="11" customFormat="1" spans="1:12">
      <c r="A565" s="11">
        <v>5366</v>
      </c>
      <c r="B565" s="11" t="s">
        <v>53</v>
      </c>
      <c r="C565" s="11" t="s">
        <v>865</v>
      </c>
      <c r="D565" s="11">
        <v>30038396</v>
      </c>
      <c r="E565" s="11" t="s">
        <v>968</v>
      </c>
      <c r="F565" s="11" t="s">
        <v>969</v>
      </c>
      <c r="G565" s="11">
        <v>1</v>
      </c>
      <c r="H565" s="11">
        <v>1</v>
      </c>
      <c r="I565" s="11" t="s">
        <v>972</v>
      </c>
      <c r="J565" s="11">
        <v>0.0111</v>
      </c>
      <c r="K565" s="11" t="s">
        <v>978</v>
      </c>
      <c r="L565" s="11">
        <v>6e-12</v>
      </c>
    </row>
    <row r="566" s="11" customFormat="1" spans="1:12">
      <c r="A566" s="11">
        <v>5367</v>
      </c>
      <c r="B566" s="11" t="s">
        <v>53</v>
      </c>
      <c r="C566" s="11" t="s">
        <v>965</v>
      </c>
      <c r="D566" s="11">
        <v>36477530</v>
      </c>
      <c r="E566" s="11" t="s">
        <v>968</v>
      </c>
      <c r="F566" s="11" t="s">
        <v>969</v>
      </c>
      <c r="G566" s="11">
        <v>1</v>
      </c>
      <c r="H566" s="11">
        <v>1</v>
      </c>
      <c r="I566" s="11" t="s">
        <v>979</v>
      </c>
      <c r="J566" s="11">
        <v>0.0076</v>
      </c>
      <c r="K566" s="11" t="s">
        <v>980</v>
      </c>
      <c r="L566" s="11">
        <v>4e-14</v>
      </c>
    </row>
    <row r="567" s="11" customFormat="1" spans="1:12">
      <c r="A567" s="11">
        <v>5983</v>
      </c>
      <c r="B567" s="11" t="s">
        <v>60</v>
      </c>
      <c r="C567" s="11" t="s">
        <v>124</v>
      </c>
      <c r="D567" s="11">
        <v>31669095</v>
      </c>
      <c r="E567" s="11" t="s">
        <v>981</v>
      </c>
      <c r="F567" s="11" t="s">
        <v>982</v>
      </c>
      <c r="G567" s="11">
        <v>1</v>
      </c>
      <c r="H567" s="11">
        <v>1</v>
      </c>
      <c r="I567" s="11" t="s">
        <v>112</v>
      </c>
      <c r="L567" s="11">
        <v>8e-14</v>
      </c>
    </row>
    <row r="568" s="11" customFormat="1" spans="1:12">
      <c r="A568" s="11">
        <v>5984</v>
      </c>
      <c r="B568" s="11" t="s">
        <v>60</v>
      </c>
      <c r="C568" s="11" t="s">
        <v>983</v>
      </c>
      <c r="D568" s="11">
        <v>20418888</v>
      </c>
      <c r="E568" s="11" t="s">
        <v>981</v>
      </c>
      <c r="F568" s="11" t="s">
        <v>982</v>
      </c>
      <c r="G568" s="11">
        <v>1</v>
      </c>
      <c r="H568" s="11">
        <v>1</v>
      </c>
      <c r="I568" s="11" t="s">
        <v>984</v>
      </c>
      <c r="J568" s="11">
        <v>0.22</v>
      </c>
      <c r="K568" s="11" t="s">
        <v>985</v>
      </c>
      <c r="L568" s="11">
        <v>2e-7</v>
      </c>
    </row>
    <row r="569" s="11" customFormat="1" spans="1:12">
      <c r="A569" s="11">
        <v>5985</v>
      </c>
      <c r="B569" s="11" t="s">
        <v>60</v>
      </c>
      <c r="C569" s="11" t="s">
        <v>124</v>
      </c>
      <c r="D569" s="11">
        <v>30239722</v>
      </c>
      <c r="E569" s="11" t="s">
        <v>981</v>
      </c>
      <c r="F569" s="11" t="s">
        <v>982</v>
      </c>
      <c r="G569" s="11">
        <v>1</v>
      </c>
      <c r="H569" s="11">
        <v>1</v>
      </c>
      <c r="I569" s="11" t="s">
        <v>986</v>
      </c>
      <c r="J569" s="11">
        <v>0.0144</v>
      </c>
      <c r="K569" s="11" t="s">
        <v>987</v>
      </c>
      <c r="L569" s="11">
        <v>3e-16</v>
      </c>
    </row>
    <row r="570" s="11" customFormat="1" spans="1:12">
      <c r="A570" s="11">
        <v>5986</v>
      </c>
      <c r="B570" s="11" t="s">
        <v>60</v>
      </c>
      <c r="C570" s="11" t="s">
        <v>563</v>
      </c>
      <c r="D570" s="11">
        <v>34187846</v>
      </c>
      <c r="E570" s="11" t="s">
        <v>981</v>
      </c>
      <c r="F570" s="11" t="s">
        <v>982</v>
      </c>
      <c r="G570" s="11">
        <v>1</v>
      </c>
      <c r="H570" s="11">
        <v>1</v>
      </c>
      <c r="I570" s="11" t="s">
        <v>988</v>
      </c>
      <c r="J570" s="11">
        <v>0.033</v>
      </c>
      <c r="L570" s="11">
        <v>4e-11</v>
      </c>
    </row>
    <row r="571" s="11" customFormat="1" spans="1:12">
      <c r="A571" s="11">
        <v>5987</v>
      </c>
      <c r="B571" s="11" t="s">
        <v>60</v>
      </c>
      <c r="C571" s="11" t="s">
        <v>965</v>
      </c>
      <c r="D571" s="11">
        <v>36477530</v>
      </c>
      <c r="E571" s="11" t="s">
        <v>981</v>
      </c>
      <c r="F571" s="11" t="s">
        <v>982</v>
      </c>
      <c r="G571" s="11">
        <v>1</v>
      </c>
      <c r="H571" s="11">
        <v>1</v>
      </c>
      <c r="I571" s="11" t="s">
        <v>989</v>
      </c>
      <c r="J571" s="11">
        <v>0.0065</v>
      </c>
      <c r="K571" s="11" t="s">
        <v>990</v>
      </c>
      <c r="L571" s="11">
        <v>1e-16</v>
      </c>
    </row>
    <row r="572" s="11" customFormat="1" spans="1:12">
      <c r="A572" s="11">
        <v>6105</v>
      </c>
      <c r="B572" s="11" t="s">
        <v>64</v>
      </c>
      <c r="C572" s="11" t="s">
        <v>109</v>
      </c>
      <c r="D572" s="11">
        <v>32317632</v>
      </c>
      <c r="E572" s="11" t="s">
        <v>991</v>
      </c>
      <c r="F572" s="11" t="s">
        <v>992</v>
      </c>
      <c r="G572" s="11">
        <v>1</v>
      </c>
      <c r="H572" s="11">
        <v>1</v>
      </c>
      <c r="I572" s="11" t="s">
        <v>112</v>
      </c>
      <c r="J572" s="11">
        <v>0.0136721</v>
      </c>
      <c r="K572" s="11" t="s">
        <v>993</v>
      </c>
      <c r="L572" s="11">
        <v>7e-9</v>
      </c>
    </row>
    <row r="573" s="11" customFormat="1" spans="1:12">
      <c r="A573" s="11">
        <v>6106</v>
      </c>
      <c r="B573" s="11" t="s">
        <v>64</v>
      </c>
      <c r="C573" s="11" t="s">
        <v>965</v>
      </c>
      <c r="D573" s="11">
        <v>36477530</v>
      </c>
      <c r="E573" s="11" t="s">
        <v>991</v>
      </c>
      <c r="F573" s="11" t="s">
        <v>992</v>
      </c>
      <c r="G573" s="11">
        <v>1</v>
      </c>
      <c r="H573" s="11">
        <v>1</v>
      </c>
      <c r="I573" s="11" t="s">
        <v>994</v>
      </c>
      <c r="J573" s="11">
        <v>0.00723</v>
      </c>
      <c r="K573" s="11" t="s">
        <v>995</v>
      </c>
      <c r="L573" s="11">
        <v>1e-14</v>
      </c>
    </row>
    <row r="574" s="11" customFormat="1" spans="1:12">
      <c r="A574" s="11">
        <v>6107</v>
      </c>
      <c r="B574" s="11" t="s">
        <v>64</v>
      </c>
      <c r="C574" s="11" t="s">
        <v>364</v>
      </c>
      <c r="D574" s="11">
        <v>30038396</v>
      </c>
      <c r="E574" s="11" t="s">
        <v>991</v>
      </c>
      <c r="F574" s="11" t="s">
        <v>992</v>
      </c>
      <c r="G574" s="11">
        <v>1</v>
      </c>
      <c r="H574" s="11">
        <v>1</v>
      </c>
      <c r="I574" s="11" t="s">
        <v>996</v>
      </c>
      <c r="J574" s="11">
        <v>0.0135</v>
      </c>
      <c r="K574" s="11" t="s">
        <v>997</v>
      </c>
      <c r="L574" s="11">
        <v>2e-10</v>
      </c>
    </row>
    <row r="575" s="11" customFormat="1" spans="1:12">
      <c r="A575" s="11">
        <v>6108</v>
      </c>
      <c r="B575" s="11" t="s">
        <v>64</v>
      </c>
      <c r="C575" s="11" t="s">
        <v>998</v>
      </c>
      <c r="D575" s="11">
        <v>30038396</v>
      </c>
      <c r="E575" s="11" t="s">
        <v>991</v>
      </c>
      <c r="F575" s="11" t="s">
        <v>992</v>
      </c>
      <c r="G575" s="11">
        <v>1</v>
      </c>
      <c r="H575" s="11">
        <v>1</v>
      </c>
      <c r="I575" s="11" t="s">
        <v>996</v>
      </c>
      <c r="J575" s="11">
        <v>0.015</v>
      </c>
      <c r="K575" s="11" t="s">
        <v>999</v>
      </c>
      <c r="L575" s="11">
        <v>1e-14</v>
      </c>
    </row>
    <row r="576" s="11" customFormat="1" spans="1:12">
      <c r="A576" s="11">
        <v>6109</v>
      </c>
      <c r="B576" s="11" t="s">
        <v>64</v>
      </c>
      <c r="C576" s="11" t="s">
        <v>1000</v>
      </c>
      <c r="D576" s="11">
        <v>30038396</v>
      </c>
      <c r="E576" s="11" t="s">
        <v>991</v>
      </c>
      <c r="F576" s="11" t="s">
        <v>992</v>
      </c>
      <c r="G576" s="11">
        <v>1</v>
      </c>
      <c r="H576" s="11">
        <v>1</v>
      </c>
      <c r="I576" s="11" t="s">
        <v>1001</v>
      </c>
      <c r="J576" s="11">
        <v>0.0166</v>
      </c>
      <c r="K576" s="11" t="s">
        <v>1002</v>
      </c>
      <c r="L576" s="11">
        <v>2e-20</v>
      </c>
    </row>
    <row r="577" s="11" customFormat="1" spans="1:12">
      <c r="A577" s="11">
        <v>6190</v>
      </c>
      <c r="B577" s="11" t="s">
        <v>66</v>
      </c>
      <c r="C577" s="11" t="s">
        <v>518</v>
      </c>
      <c r="D577" s="11">
        <v>32193296</v>
      </c>
      <c r="E577" s="11" t="s">
        <v>1003</v>
      </c>
      <c r="F577" s="11" t="s">
        <v>1004</v>
      </c>
      <c r="G577" s="11">
        <v>1</v>
      </c>
      <c r="H577" s="11">
        <v>1</v>
      </c>
      <c r="I577" s="11" t="s">
        <v>1005</v>
      </c>
      <c r="J577" s="11">
        <v>515.0637</v>
      </c>
      <c r="K577" s="11" t="s">
        <v>1006</v>
      </c>
      <c r="L577" s="11">
        <v>1e-9</v>
      </c>
    </row>
    <row r="578" s="11" customFormat="1" spans="1:12">
      <c r="A578" s="11">
        <v>6191</v>
      </c>
      <c r="B578" s="11" t="s">
        <v>66</v>
      </c>
      <c r="C578" s="11" t="s">
        <v>338</v>
      </c>
      <c r="D578" s="11">
        <v>34321204</v>
      </c>
      <c r="E578" s="11" t="s">
        <v>1003</v>
      </c>
      <c r="F578" s="11" t="s">
        <v>1004</v>
      </c>
      <c r="G578" s="11">
        <v>1</v>
      </c>
      <c r="H578" s="11">
        <v>1</v>
      </c>
      <c r="I578" s="11" t="s">
        <v>1007</v>
      </c>
      <c r="J578" s="11">
        <v>0.07</v>
      </c>
      <c r="K578" s="11" t="s">
        <v>1008</v>
      </c>
      <c r="L578" s="11">
        <v>2e-8</v>
      </c>
    </row>
    <row r="579" s="11" customFormat="1" spans="1:12">
      <c r="A579" s="11">
        <v>6192</v>
      </c>
      <c r="B579" s="11" t="s">
        <v>66</v>
      </c>
      <c r="C579" s="11" t="s">
        <v>563</v>
      </c>
      <c r="D579" s="11">
        <v>34187846</v>
      </c>
      <c r="E579" s="11" t="s">
        <v>1003</v>
      </c>
      <c r="F579" s="11" t="s">
        <v>1004</v>
      </c>
      <c r="G579" s="11">
        <v>1</v>
      </c>
      <c r="H579" s="11">
        <v>1</v>
      </c>
      <c r="I579" s="11" t="s">
        <v>1009</v>
      </c>
      <c r="J579" s="11">
        <v>0.032</v>
      </c>
      <c r="L579" s="11">
        <v>1e-9</v>
      </c>
    </row>
    <row r="580" s="11" customFormat="1" spans="1:12">
      <c r="A580" s="11">
        <v>6193</v>
      </c>
      <c r="B580" s="11" t="s">
        <v>66</v>
      </c>
      <c r="C580" s="11" t="s">
        <v>709</v>
      </c>
      <c r="D580" s="11">
        <v>36376304</v>
      </c>
      <c r="E580" s="11" t="s">
        <v>1003</v>
      </c>
      <c r="F580" s="11" t="s">
        <v>1004</v>
      </c>
      <c r="G580" s="11">
        <v>1</v>
      </c>
      <c r="H580" s="11">
        <v>1</v>
      </c>
      <c r="I580" s="11" t="s">
        <v>112</v>
      </c>
      <c r="J580" s="11">
        <v>0.01652</v>
      </c>
      <c r="K580" s="11" t="s">
        <v>1010</v>
      </c>
      <c r="L580" s="11">
        <v>4e-9</v>
      </c>
    </row>
    <row r="581" s="11" customFormat="1" spans="1:12">
      <c r="A581" s="11">
        <v>6194</v>
      </c>
      <c r="B581" s="11" t="s">
        <v>66</v>
      </c>
      <c r="C581" s="11" t="s">
        <v>124</v>
      </c>
      <c r="D581" s="11">
        <v>38538606</v>
      </c>
      <c r="E581" s="11" t="s">
        <v>1003</v>
      </c>
      <c r="F581" s="11" t="s">
        <v>1004</v>
      </c>
      <c r="G581" s="11">
        <v>1</v>
      </c>
      <c r="H581" s="11">
        <v>1</v>
      </c>
      <c r="I581" s="11" t="s">
        <v>112</v>
      </c>
      <c r="J581" s="11">
        <v>0.0191487</v>
      </c>
      <c r="K581" s="11" t="s">
        <v>1011</v>
      </c>
      <c r="L581" s="11">
        <v>3e-13</v>
      </c>
    </row>
    <row r="582" s="11" customFormat="1" spans="1:12">
      <c r="A582" s="11">
        <v>6520</v>
      </c>
      <c r="B582" s="11" t="s">
        <v>70</v>
      </c>
      <c r="C582" s="11" t="s">
        <v>1012</v>
      </c>
      <c r="D582" s="11">
        <v>25869804</v>
      </c>
      <c r="E582" s="11" t="s">
        <v>1013</v>
      </c>
      <c r="F582" s="11" t="s">
        <v>1014</v>
      </c>
      <c r="G582" s="11">
        <v>1</v>
      </c>
      <c r="H582" s="11">
        <v>1</v>
      </c>
      <c r="I582" s="11" t="s">
        <v>989</v>
      </c>
      <c r="J582" s="11">
        <v>4.91</v>
      </c>
      <c r="L582" s="11">
        <v>9e-7</v>
      </c>
    </row>
    <row r="583" s="11" customFormat="1" spans="1:12">
      <c r="A583" s="11">
        <v>6521</v>
      </c>
      <c r="B583" s="11" t="s">
        <v>70</v>
      </c>
      <c r="C583" s="11" t="s">
        <v>119</v>
      </c>
      <c r="D583" s="11">
        <v>36477530</v>
      </c>
      <c r="E583" s="11" t="s">
        <v>1013</v>
      </c>
      <c r="F583" s="11" t="s">
        <v>1014</v>
      </c>
      <c r="G583" s="11">
        <v>1</v>
      </c>
      <c r="H583" s="11">
        <v>1</v>
      </c>
      <c r="I583" s="11" t="s">
        <v>1015</v>
      </c>
      <c r="J583" s="11">
        <v>0.0097</v>
      </c>
      <c r="K583" s="11" t="s">
        <v>1016</v>
      </c>
      <c r="L583" s="11">
        <v>7e-16</v>
      </c>
    </row>
    <row r="584" s="11" customFormat="1" spans="1:12">
      <c r="A584" s="11">
        <v>7434</v>
      </c>
      <c r="B584" s="11" t="s">
        <v>78</v>
      </c>
      <c r="C584" s="11" t="s">
        <v>1000</v>
      </c>
      <c r="D584" s="11">
        <v>30038396</v>
      </c>
      <c r="E584" s="11" t="s">
        <v>1017</v>
      </c>
      <c r="F584" s="11" t="s">
        <v>1018</v>
      </c>
      <c r="G584" s="11">
        <v>1</v>
      </c>
      <c r="H584" s="11">
        <v>1</v>
      </c>
      <c r="I584" s="11" t="s">
        <v>1019</v>
      </c>
      <c r="J584" s="11">
        <v>0.0099</v>
      </c>
      <c r="K584" s="11" t="s">
        <v>1020</v>
      </c>
      <c r="L584" s="11">
        <v>2e-9</v>
      </c>
    </row>
    <row r="585" s="11" customFormat="1" spans="1:12">
      <c r="A585" s="11">
        <v>7435</v>
      </c>
      <c r="B585" s="11" t="s">
        <v>78</v>
      </c>
      <c r="C585" s="11" t="s">
        <v>1021</v>
      </c>
      <c r="D585" s="11">
        <v>30643251</v>
      </c>
      <c r="E585" s="11" t="s">
        <v>1017</v>
      </c>
      <c r="F585" s="11" t="s">
        <v>1018</v>
      </c>
      <c r="G585" s="11">
        <v>1</v>
      </c>
      <c r="H585" s="11">
        <v>1</v>
      </c>
      <c r="I585" s="11" t="s">
        <v>1022</v>
      </c>
      <c r="J585" s="11">
        <v>0.0088811</v>
      </c>
      <c r="K585" s="11" t="s">
        <v>1023</v>
      </c>
      <c r="L585" s="11">
        <v>2e-16</v>
      </c>
    </row>
    <row r="586" s="11" customFormat="1" spans="1:12">
      <c r="A586" s="11">
        <v>7436</v>
      </c>
      <c r="B586" s="11" t="s">
        <v>78</v>
      </c>
      <c r="C586" s="11" t="s">
        <v>1024</v>
      </c>
      <c r="D586" s="11">
        <v>30643251</v>
      </c>
      <c r="E586" s="11" t="s">
        <v>1017</v>
      </c>
      <c r="F586" s="11" t="s">
        <v>1018</v>
      </c>
      <c r="G586" s="11">
        <v>1</v>
      </c>
      <c r="H586" s="11">
        <v>1</v>
      </c>
      <c r="I586" s="11" t="s">
        <v>1025</v>
      </c>
      <c r="J586" s="11">
        <v>0.0101954</v>
      </c>
      <c r="K586" s="11" t="s">
        <v>1026</v>
      </c>
      <c r="L586" s="11">
        <v>3e-12</v>
      </c>
    </row>
    <row r="587" s="11" customFormat="1" spans="1:12">
      <c r="A587" s="11">
        <v>7437</v>
      </c>
      <c r="B587" s="11" t="s">
        <v>78</v>
      </c>
      <c r="C587" s="11" t="s">
        <v>379</v>
      </c>
      <c r="D587" s="11">
        <v>30038396</v>
      </c>
      <c r="E587" s="11" t="s">
        <v>1017</v>
      </c>
      <c r="F587" s="11" t="s">
        <v>1018</v>
      </c>
      <c r="G587" s="11">
        <v>1</v>
      </c>
      <c r="H587" s="11">
        <v>1</v>
      </c>
      <c r="I587" s="11" t="s">
        <v>1027</v>
      </c>
      <c r="J587" s="11">
        <v>0.0087</v>
      </c>
      <c r="K587" s="11" t="s">
        <v>1028</v>
      </c>
      <c r="L587" s="11">
        <v>4e-11</v>
      </c>
    </row>
    <row r="588" s="11" customFormat="1" spans="1:12">
      <c r="A588" s="11">
        <v>7938</v>
      </c>
      <c r="B588" s="11" t="s">
        <v>83</v>
      </c>
      <c r="C588" s="11" t="s">
        <v>139</v>
      </c>
      <c r="D588" s="11">
        <v>30239722</v>
      </c>
      <c r="E588" s="11" t="s">
        <v>1029</v>
      </c>
      <c r="F588" s="11" t="s">
        <v>1030</v>
      </c>
      <c r="G588" s="11">
        <v>1</v>
      </c>
      <c r="H588" s="11">
        <v>1</v>
      </c>
      <c r="I588" s="11" t="s">
        <v>1031</v>
      </c>
      <c r="J588" s="11">
        <v>0.0386</v>
      </c>
      <c r="K588" s="11" t="s">
        <v>1032</v>
      </c>
      <c r="L588" s="11">
        <v>6e-112</v>
      </c>
    </row>
    <row r="589" s="11" customFormat="1" spans="1:12">
      <c r="A589" s="11">
        <v>7939</v>
      </c>
      <c r="B589" s="11" t="s">
        <v>83</v>
      </c>
      <c r="C589" s="11" t="s">
        <v>272</v>
      </c>
      <c r="D589" s="11">
        <v>22399527</v>
      </c>
      <c r="E589" s="11" t="s">
        <v>1029</v>
      </c>
      <c r="F589" s="11" t="s">
        <v>1030</v>
      </c>
      <c r="G589" s="11">
        <v>1</v>
      </c>
      <c r="H589" s="11">
        <v>1</v>
      </c>
      <c r="I589" s="11" t="s">
        <v>1033</v>
      </c>
      <c r="J589" s="11">
        <v>0.09</v>
      </c>
      <c r="L589" s="11">
        <v>2e-9</v>
      </c>
    </row>
    <row r="590" s="11" customFormat="1" spans="1:12">
      <c r="A590" s="11">
        <v>7940</v>
      </c>
      <c r="B590" s="11" t="s">
        <v>83</v>
      </c>
      <c r="C590" s="11" t="s">
        <v>124</v>
      </c>
      <c r="D590" s="11">
        <v>23669352</v>
      </c>
      <c r="E590" s="11" t="s">
        <v>1029</v>
      </c>
      <c r="F590" s="11" t="s">
        <v>1030</v>
      </c>
      <c r="G590" s="11">
        <v>1</v>
      </c>
      <c r="H590" s="11">
        <v>1</v>
      </c>
      <c r="I590" s="11" t="s">
        <v>1034</v>
      </c>
      <c r="J590" s="11">
        <v>0.083</v>
      </c>
      <c r="K590" s="11" t="s">
        <v>1035</v>
      </c>
      <c r="L590" s="11">
        <v>4e-23</v>
      </c>
    </row>
    <row r="591" s="11" customFormat="1" spans="1:12">
      <c r="A591" s="11">
        <v>7941</v>
      </c>
      <c r="B591" s="11" t="s">
        <v>83</v>
      </c>
      <c r="C591" s="11" t="s">
        <v>124</v>
      </c>
      <c r="D591" s="11">
        <v>31217584</v>
      </c>
      <c r="E591" s="11" t="s">
        <v>1029</v>
      </c>
      <c r="F591" s="11" t="s">
        <v>1030</v>
      </c>
      <c r="G591" s="11">
        <v>1</v>
      </c>
      <c r="H591" s="11">
        <v>1</v>
      </c>
      <c r="I591" s="11" t="s">
        <v>112</v>
      </c>
      <c r="J591" s="11">
        <v>0.05303515</v>
      </c>
      <c r="K591" s="11" t="s">
        <v>1036</v>
      </c>
      <c r="L591" s="11">
        <v>9e-16</v>
      </c>
    </row>
    <row r="592" s="11" customFormat="1" spans="1:12">
      <c r="A592" s="11">
        <v>7942</v>
      </c>
      <c r="B592" s="11" t="s">
        <v>83</v>
      </c>
      <c r="C592" s="11" t="s">
        <v>1037</v>
      </c>
      <c r="D592" s="11">
        <v>35585065</v>
      </c>
      <c r="E592" s="11" t="s">
        <v>1029</v>
      </c>
      <c r="F592" s="11" t="s">
        <v>1030</v>
      </c>
      <c r="G592" s="11">
        <v>1</v>
      </c>
      <c r="H592" s="11">
        <v>1</v>
      </c>
      <c r="I592" s="11" t="s">
        <v>1038</v>
      </c>
      <c r="J592" s="11">
        <v>0.02701</v>
      </c>
      <c r="K592" s="11" t="s">
        <v>1039</v>
      </c>
      <c r="L592" s="11">
        <v>8e-14</v>
      </c>
    </row>
    <row r="593" s="11" customFormat="1" spans="1:12">
      <c r="A593" s="11">
        <v>8531</v>
      </c>
      <c r="B593" s="11" t="s">
        <v>85</v>
      </c>
      <c r="C593" s="11" t="s">
        <v>124</v>
      </c>
      <c r="D593" s="11">
        <v>31669095</v>
      </c>
      <c r="E593" s="11" t="s">
        <v>1040</v>
      </c>
      <c r="F593" s="11" t="s">
        <v>1041</v>
      </c>
      <c r="G593" s="11">
        <v>1</v>
      </c>
      <c r="H593" s="11">
        <v>1</v>
      </c>
      <c r="I593" s="11" t="s">
        <v>112</v>
      </c>
      <c r="L593" s="11">
        <v>7e-10</v>
      </c>
    </row>
    <row r="594" s="11" customFormat="1" spans="1:12">
      <c r="A594" s="11">
        <v>8532</v>
      </c>
      <c r="B594" s="11" t="s">
        <v>85</v>
      </c>
      <c r="C594" s="11" t="s">
        <v>139</v>
      </c>
      <c r="D594" s="11">
        <v>30239722</v>
      </c>
      <c r="E594" s="11" t="s">
        <v>1040</v>
      </c>
      <c r="F594" s="11" t="s">
        <v>1041</v>
      </c>
      <c r="G594" s="11">
        <v>1</v>
      </c>
      <c r="H594" s="11">
        <v>1</v>
      </c>
      <c r="I594" s="11" t="s">
        <v>1042</v>
      </c>
      <c r="J594" s="11">
        <v>0.0127</v>
      </c>
      <c r="K594" s="11" t="s">
        <v>1043</v>
      </c>
      <c r="L594" s="11">
        <v>2e-11</v>
      </c>
    </row>
    <row r="595" s="11" customFormat="1" spans="1:12">
      <c r="A595" s="11">
        <v>8533</v>
      </c>
      <c r="B595" s="11" t="s">
        <v>85</v>
      </c>
      <c r="C595" s="11" t="s">
        <v>124</v>
      </c>
      <c r="D595" s="11">
        <v>30239722</v>
      </c>
      <c r="E595" s="11" t="s">
        <v>1040</v>
      </c>
      <c r="F595" s="11" t="s">
        <v>1041</v>
      </c>
      <c r="G595" s="11">
        <v>1</v>
      </c>
      <c r="H595" s="11">
        <v>1</v>
      </c>
      <c r="I595" s="11" t="s">
        <v>1044</v>
      </c>
      <c r="J595" s="11">
        <v>0.013</v>
      </c>
      <c r="K595" s="11" t="s">
        <v>1045</v>
      </c>
      <c r="L595" s="11">
        <v>1e-12</v>
      </c>
    </row>
    <row r="596" s="11" customFormat="1" spans="1:12">
      <c r="A596" s="11">
        <v>8534</v>
      </c>
      <c r="B596" s="11" t="s">
        <v>85</v>
      </c>
      <c r="C596" s="11" t="s">
        <v>836</v>
      </c>
      <c r="D596" s="11">
        <v>32376654</v>
      </c>
      <c r="E596" s="11" t="s">
        <v>1040</v>
      </c>
      <c r="F596" s="11" t="s">
        <v>1041</v>
      </c>
      <c r="G596" s="11">
        <v>1</v>
      </c>
      <c r="H596" s="11">
        <v>1</v>
      </c>
      <c r="I596" s="11" t="s">
        <v>1046</v>
      </c>
      <c r="J596" s="11">
        <v>0.00978895</v>
      </c>
      <c r="K596" s="11" t="s">
        <v>1047</v>
      </c>
      <c r="L596" s="11">
        <v>3e-11</v>
      </c>
    </row>
    <row r="597" s="11" customFormat="1" spans="1:12">
      <c r="A597" s="11">
        <v>8535</v>
      </c>
      <c r="B597" s="11" t="s">
        <v>85</v>
      </c>
      <c r="C597" s="11" t="s">
        <v>124</v>
      </c>
      <c r="D597" s="11">
        <v>30595370</v>
      </c>
      <c r="E597" s="11" t="s">
        <v>1040</v>
      </c>
      <c r="F597" s="11" t="s">
        <v>1041</v>
      </c>
      <c r="G597" s="11">
        <v>1</v>
      </c>
      <c r="H597" s="11">
        <v>1</v>
      </c>
      <c r="I597" s="11" t="s">
        <v>112</v>
      </c>
      <c r="L597" s="11">
        <v>4e-10</v>
      </c>
    </row>
    <row r="598" s="11" customFormat="1" spans="1:12">
      <c r="A598" s="11">
        <v>8536</v>
      </c>
      <c r="B598" s="11" t="s">
        <v>85</v>
      </c>
      <c r="C598" s="11" t="s">
        <v>124</v>
      </c>
      <c r="D598" s="11">
        <v>36581621</v>
      </c>
      <c r="E598" s="11" t="s">
        <v>1040</v>
      </c>
      <c r="F598" s="11" t="s">
        <v>1041</v>
      </c>
      <c r="G598" s="11">
        <v>1</v>
      </c>
      <c r="H598" s="11">
        <v>1</v>
      </c>
      <c r="I598" s="11" t="s">
        <v>112</v>
      </c>
      <c r="J598" s="11">
        <v>0.0143</v>
      </c>
      <c r="K598" s="11" t="s">
        <v>1048</v>
      </c>
      <c r="L598" s="11">
        <v>1e-18</v>
      </c>
    </row>
    <row r="599" s="11" customFormat="1" spans="1:12">
      <c r="A599" s="11">
        <v>8537</v>
      </c>
      <c r="B599" s="11" t="s">
        <v>85</v>
      </c>
      <c r="C599" s="11" t="s">
        <v>124</v>
      </c>
      <c r="D599" s="11">
        <v>37280435</v>
      </c>
      <c r="E599" s="11" t="s">
        <v>1040</v>
      </c>
      <c r="F599" s="11" t="s">
        <v>1041</v>
      </c>
      <c r="G599" s="11">
        <v>1</v>
      </c>
      <c r="H599" s="11">
        <v>1</v>
      </c>
      <c r="I599" s="11" t="s">
        <v>112</v>
      </c>
      <c r="J599" s="11">
        <v>0.0130683</v>
      </c>
      <c r="K599" s="11" t="s">
        <v>1049</v>
      </c>
      <c r="L599" s="11">
        <v>2e-10</v>
      </c>
    </row>
    <row r="600" s="11" customFormat="1" spans="1:12">
      <c r="A600" s="11">
        <v>8939</v>
      </c>
      <c r="B600" s="11" t="s">
        <v>89</v>
      </c>
      <c r="C600" s="11" t="s">
        <v>1050</v>
      </c>
      <c r="D600" s="11">
        <v>30718901</v>
      </c>
      <c r="E600" s="11" t="s">
        <v>1051</v>
      </c>
      <c r="F600" s="11" t="s">
        <v>1052</v>
      </c>
      <c r="G600" s="11">
        <v>1</v>
      </c>
      <c r="H600" s="11">
        <v>1</v>
      </c>
      <c r="I600" s="11" t="s">
        <v>1053</v>
      </c>
      <c r="J600" s="11">
        <v>1.021</v>
      </c>
      <c r="K600" s="11" t="s">
        <v>1054</v>
      </c>
      <c r="L600" s="11">
        <v>1e-19</v>
      </c>
    </row>
    <row r="601" s="11" customFormat="1" spans="1:12">
      <c r="A601" s="11">
        <v>8940</v>
      </c>
      <c r="B601" s="11" t="s">
        <v>89</v>
      </c>
      <c r="C601" s="11" t="s">
        <v>1055</v>
      </c>
      <c r="D601" s="11">
        <v>29942085</v>
      </c>
      <c r="E601" s="11" t="s">
        <v>1051</v>
      </c>
      <c r="F601" s="11" t="s">
        <v>1052</v>
      </c>
      <c r="G601" s="11">
        <v>1</v>
      </c>
      <c r="H601" s="11">
        <v>1</v>
      </c>
      <c r="I601" s="11" t="s">
        <v>112</v>
      </c>
      <c r="J601" s="11">
        <v>0.01741</v>
      </c>
      <c r="K601" s="11" t="s">
        <v>1056</v>
      </c>
      <c r="L601" s="11">
        <v>2e-12</v>
      </c>
    </row>
    <row r="602" s="11" customFormat="1" spans="1:12">
      <c r="A602" s="11">
        <v>8941</v>
      </c>
      <c r="B602" s="11" t="s">
        <v>89</v>
      </c>
      <c r="C602" s="11" t="s">
        <v>1057</v>
      </c>
      <c r="D602" s="11">
        <v>31844048</v>
      </c>
      <c r="E602" s="11" t="s">
        <v>1051</v>
      </c>
      <c r="F602" s="11" t="s">
        <v>1052</v>
      </c>
      <c r="G602" s="11">
        <v>1</v>
      </c>
      <c r="H602" s="11">
        <v>1</v>
      </c>
      <c r="I602" s="11" t="s">
        <v>1058</v>
      </c>
      <c r="J602" s="11">
        <v>0.016108625</v>
      </c>
      <c r="K602" s="11" t="s">
        <v>164</v>
      </c>
      <c r="L602" s="11">
        <v>4e-14</v>
      </c>
    </row>
    <row r="603" s="11" customFormat="1" spans="1:12">
      <c r="A603" s="11">
        <v>8942</v>
      </c>
      <c r="B603" s="11" t="s">
        <v>89</v>
      </c>
      <c r="C603" s="11" t="s">
        <v>1059</v>
      </c>
      <c r="D603" s="11">
        <v>31844048</v>
      </c>
      <c r="E603" s="11" t="s">
        <v>1051</v>
      </c>
      <c r="F603" s="11" t="s">
        <v>1052</v>
      </c>
      <c r="G603" s="11">
        <v>1</v>
      </c>
      <c r="H603" s="11">
        <v>1</v>
      </c>
      <c r="I603" s="11" t="s">
        <v>112</v>
      </c>
      <c r="J603" s="11">
        <v>0.012344</v>
      </c>
      <c r="K603" s="11" t="s">
        <v>1060</v>
      </c>
      <c r="L603" s="11">
        <v>2e-9</v>
      </c>
    </row>
    <row r="604" s="11" customFormat="1" spans="1:12">
      <c r="A604" s="11">
        <v>8943</v>
      </c>
      <c r="B604" s="11" t="s">
        <v>89</v>
      </c>
      <c r="C604" s="11" t="s">
        <v>1061</v>
      </c>
      <c r="D604" s="11">
        <v>32231276</v>
      </c>
      <c r="E604" s="11" t="s">
        <v>1051</v>
      </c>
      <c r="F604" s="11" t="s">
        <v>1052</v>
      </c>
      <c r="G604" s="11">
        <v>1</v>
      </c>
      <c r="H604" s="11">
        <v>1</v>
      </c>
      <c r="I604" s="11" t="s">
        <v>1062</v>
      </c>
      <c r="J604" s="11">
        <v>1.034</v>
      </c>
      <c r="K604" s="11" t="s">
        <v>1063</v>
      </c>
      <c r="L604" s="11">
        <v>2e-9</v>
      </c>
    </row>
    <row r="605" s="11" customFormat="1" spans="1:12">
      <c r="A605" s="11">
        <v>8944</v>
      </c>
      <c r="B605" s="11" t="s">
        <v>89</v>
      </c>
      <c r="C605" s="11" t="s">
        <v>865</v>
      </c>
      <c r="D605" s="11">
        <v>30595370</v>
      </c>
      <c r="E605" s="11" t="s">
        <v>1051</v>
      </c>
      <c r="F605" s="11" t="s">
        <v>1052</v>
      </c>
      <c r="G605" s="11">
        <v>1</v>
      </c>
      <c r="H605" s="11">
        <v>1</v>
      </c>
      <c r="I605" s="11" t="s">
        <v>112</v>
      </c>
      <c r="L605" s="11">
        <v>7e-27</v>
      </c>
    </row>
    <row r="606" s="11" customFormat="1" spans="1:12">
      <c r="A606" s="11">
        <v>8945</v>
      </c>
      <c r="B606" s="11" t="s">
        <v>89</v>
      </c>
      <c r="C606" s="11" t="s">
        <v>1064</v>
      </c>
      <c r="D606" s="11">
        <v>31689377</v>
      </c>
      <c r="E606" s="11" t="s">
        <v>1051</v>
      </c>
      <c r="F606" s="11" t="s">
        <v>1052</v>
      </c>
      <c r="G606" s="11">
        <v>1</v>
      </c>
      <c r="H606" s="11">
        <v>1</v>
      </c>
      <c r="I606" s="11" t="s">
        <v>1065</v>
      </c>
      <c r="J606" s="11">
        <v>0.012</v>
      </c>
      <c r="K606" s="11" t="s">
        <v>1066</v>
      </c>
      <c r="L606" s="11">
        <v>3e-8</v>
      </c>
    </row>
    <row r="607" s="11" customFormat="1" spans="1:12">
      <c r="A607" s="11">
        <v>8946</v>
      </c>
      <c r="B607" s="11" t="s">
        <v>89</v>
      </c>
      <c r="C607" s="11" t="s">
        <v>1050</v>
      </c>
      <c r="D607" s="11">
        <v>34924174</v>
      </c>
      <c r="E607" s="11" t="s">
        <v>1051</v>
      </c>
      <c r="F607" s="11" t="s">
        <v>1052</v>
      </c>
      <c r="G607" s="11">
        <v>1</v>
      </c>
      <c r="H607" s="11">
        <v>1</v>
      </c>
      <c r="I607" s="11" t="s">
        <v>112</v>
      </c>
      <c r="J607" s="11">
        <v>0.0268</v>
      </c>
      <c r="L607" s="11">
        <v>2e-13</v>
      </c>
    </row>
    <row r="608" s="11" customFormat="1" spans="1:12">
      <c r="A608" s="11">
        <v>8947</v>
      </c>
      <c r="B608" s="11" t="s">
        <v>89</v>
      </c>
      <c r="C608" s="11" t="s">
        <v>1067</v>
      </c>
      <c r="D608" s="11">
        <v>34045744</v>
      </c>
      <c r="E608" s="11" t="s">
        <v>1051</v>
      </c>
      <c r="F608" s="11" t="s">
        <v>1052</v>
      </c>
      <c r="G608" s="11">
        <v>1</v>
      </c>
      <c r="H608" s="11">
        <v>1</v>
      </c>
      <c r="I608" s="11" t="s">
        <v>112</v>
      </c>
      <c r="J608" s="11">
        <v>0.0267</v>
      </c>
      <c r="L608" s="11">
        <v>3e-17</v>
      </c>
    </row>
    <row r="609" s="11" customFormat="1" spans="1:12">
      <c r="A609" s="11">
        <v>8948</v>
      </c>
      <c r="B609" s="11" t="s">
        <v>89</v>
      </c>
      <c r="C609" s="11" t="s">
        <v>563</v>
      </c>
      <c r="D609" s="11">
        <v>34187846</v>
      </c>
      <c r="E609" s="11" t="s">
        <v>1051</v>
      </c>
      <c r="F609" s="11" t="s">
        <v>1052</v>
      </c>
      <c r="G609" s="11">
        <v>1</v>
      </c>
      <c r="H609" s="11">
        <v>1</v>
      </c>
      <c r="I609" s="11" t="s">
        <v>1068</v>
      </c>
      <c r="J609" s="11">
        <v>0.037</v>
      </c>
      <c r="L609" s="11">
        <v>1e-12</v>
      </c>
    </row>
    <row r="610" s="11" customFormat="1" spans="1:12">
      <c r="A610" s="11">
        <v>8949</v>
      </c>
      <c r="B610" s="11" t="s">
        <v>89</v>
      </c>
      <c r="C610" s="11" t="s">
        <v>1050</v>
      </c>
      <c r="D610" s="11">
        <v>37464041</v>
      </c>
      <c r="E610" s="11" t="s">
        <v>1051</v>
      </c>
      <c r="F610" s="11" t="s">
        <v>1052</v>
      </c>
      <c r="G610" s="11">
        <v>1</v>
      </c>
      <c r="H610" s="11">
        <v>1</v>
      </c>
      <c r="I610" s="11" t="s">
        <v>1069</v>
      </c>
      <c r="J610" s="11">
        <v>0.0263011</v>
      </c>
      <c r="K610" s="11" t="s">
        <v>1070</v>
      </c>
      <c r="L610" s="11">
        <v>2e-18</v>
      </c>
    </row>
    <row r="611" s="11" customFormat="1" spans="1:12">
      <c r="A611" s="11">
        <v>8950</v>
      </c>
      <c r="B611" s="11" t="s">
        <v>89</v>
      </c>
      <c r="C611" s="11" t="s">
        <v>1071</v>
      </c>
      <c r="D611" s="11">
        <v>38177345</v>
      </c>
      <c r="E611" s="11" t="s">
        <v>1051</v>
      </c>
      <c r="F611" s="11" t="s">
        <v>1052</v>
      </c>
      <c r="G611" s="11">
        <v>1</v>
      </c>
      <c r="H611" s="11">
        <v>1</v>
      </c>
      <c r="I611" s="11" t="s">
        <v>1072</v>
      </c>
      <c r="J611" s="11">
        <v>0.026</v>
      </c>
      <c r="K611" s="11" t="s">
        <v>1070</v>
      </c>
      <c r="L611" s="11">
        <v>8e-16</v>
      </c>
    </row>
    <row r="612" s="11" customFormat="1" spans="1:12">
      <c r="A612" s="11">
        <v>8951</v>
      </c>
      <c r="B612" s="11" t="s">
        <v>89</v>
      </c>
      <c r="C612" s="11" t="s">
        <v>892</v>
      </c>
      <c r="D612" s="11">
        <v>35898629</v>
      </c>
      <c r="E612" s="11" t="s">
        <v>1051</v>
      </c>
      <c r="F612" s="11" t="s">
        <v>1052</v>
      </c>
      <c r="G612" s="11">
        <v>1</v>
      </c>
      <c r="H612" s="11">
        <v>1</v>
      </c>
      <c r="I612" s="11" t="s">
        <v>112</v>
      </c>
      <c r="L612" s="11">
        <v>1e-11</v>
      </c>
    </row>
    <row r="613" s="11" customFormat="1" spans="1:12">
      <c r="A613" s="11">
        <v>9224</v>
      </c>
      <c r="B613" s="11" t="s">
        <v>94</v>
      </c>
      <c r="C613" s="11" t="s">
        <v>1021</v>
      </c>
      <c r="D613" s="11">
        <v>30643251</v>
      </c>
      <c r="E613" s="11" t="s">
        <v>1073</v>
      </c>
      <c r="F613" s="11" t="s">
        <v>1074</v>
      </c>
      <c r="G613" s="11">
        <v>1</v>
      </c>
      <c r="H613" s="11">
        <v>1</v>
      </c>
      <c r="I613" s="11" t="s">
        <v>1075</v>
      </c>
      <c r="J613" s="11">
        <v>0.00745667</v>
      </c>
      <c r="K613" s="11" t="s">
        <v>1076</v>
      </c>
      <c r="L613" s="11">
        <v>5e-11</v>
      </c>
    </row>
    <row r="614" s="11" customFormat="1" spans="1:12">
      <c r="A614" s="11">
        <v>9225</v>
      </c>
      <c r="B614" s="11" t="s">
        <v>94</v>
      </c>
      <c r="C614" s="11" t="s">
        <v>563</v>
      </c>
      <c r="D614" s="11">
        <v>34187846</v>
      </c>
      <c r="E614" s="11" t="s">
        <v>1073</v>
      </c>
      <c r="F614" s="11" t="s">
        <v>1074</v>
      </c>
      <c r="G614" s="11">
        <v>1</v>
      </c>
      <c r="H614" s="11">
        <v>1</v>
      </c>
      <c r="I614" s="11" t="s">
        <v>1077</v>
      </c>
      <c r="J614" s="11">
        <v>0.028</v>
      </c>
      <c r="L614" s="11">
        <v>3e-8</v>
      </c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zoomScale="65" zoomScaleNormal="65" workbookViewId="0">
      <selection activeCell="A1" sqref="A1"/>
    </sheetView>
  </sheetViews>
  <sheetFormatPr defaultColWidth="8.88888888888889" defaultRowHeight="14.4" outlineLevelCol="2"/>
  <cols>
    <col min="1" max="1" width="20.8888888888889" customWidth="1"/>
    <col min="2" max="2" width="23.2222222222222" customWidth="1"/>
    <col min="3" max="3" width="58.8888888888889" customWidth="1"/>
    <col min="20" max="20" width="7.00925925925926" customWidth="1"/>
    <col min="23" max="23" width="7.51851851851852" customWidth="1"/>
  </cols>
  <sheetData>
    <row r="1" s="9" customFormat="1" ht="17.4" spans="1:1">
      <c r="A1" s="9" t="s">
        <v>1078</v>
      </c>
    </row>
    <row r="2" spans="1:3">
      <c r="A2" s="8" t="s">
        <v>7</v>
      </c>
      <c r="B2" s="6" t="s">
        <v>1079</v>
      </c>
      <c r="C2" s="6" t="s">
        <v>1080</v>
      </c>
    </row>
    <row r="3" spans="1:3">
      <c r="A3" t="s">
        <v>69</v>
      </c>
      <c r="B3" t="b">
        <v>1</v>
      </c>
      <c r="C3" t="b">
        <v>0</v>
      </c>
    </row>
    <row r="4" spans="1:3">
      <c r="A4" t="s">
        <v>84</v>
      </c>
      <c r="B4" t="b">
        <v>1</v>
      </c>
      <c r="C4" t="b">
        <v>0</v>
      </c>
    </row>
    <row r="5" spans="1:3">
      <c r="A5" t="s">
        <v>44</v>
      </c>
      <c r="B5" t="b">
        <v>1</v>
      </c>
      <c r="C5" t="b">
        <v>0</v>
      </c>
    </row>
    <row r="6" spans="1:3">
      <c r="A6" t="s">
        <v>35</v>
      </c>
      <c r="B6" t="b">
        <v>1</v>
      </c>
      <c r="C6" t="b">
        <v>0</v>
      </c>
    </row>
    <row r="7" spans="1:3">
      <c r="A7" t="s">
        <v>51</v>
      </c>
      <c r="B7" t="b">
        <v>1</v>
      </c>
      <c r="C7" t="b">
        <v>0</v>
      </c>
    </row>
    <row r="8" spans="1:3">
      <c r="A8" t="s">
        <v>33</v>
      </c>
      <c r="B8" t="b">
        <v>1</v>
      </c>
      <c r="C8" t="b">
        <v>0</v>
      </c>
    </row>
    <row r="9" spans="1:3">
      <c r="A9" t="s">
        <v>34</v>
      </c>
      <c r="B9" t="b">
        <v>1</v>
      </c>
      <c r="C9" t="b">
        <v>0</v>
      </c>
    </row>
    <row r="10" spans="1:3">
      <c r="A10" t="s">
        <v>61</v>
      </c>
      <c r="B10" t="b">
        <v>1</v>
      </c>
      <c r="C10" t="b">
        <v>0</v>
      </c>
    </row>
    <row r="11" spans="1:3">
      <c r="A11" t="s">
        <v>79</v>
      </c>
      <c r="B11" t="b">
        <v>1</v>
      </c>
      <c r="C11" t="b">
        <v>0</v>
      </c>
    </row>
    <row r="12" spans="1:3">
      <c r="A12" t="s">
        <v>76</v>
      </c>
      <c r="B12" t="b">
        <v>1</v>
      </c>
      <c r="C12" t="b">
        <v>0</v>
      </c>
    </row>
    <row r="13" spans="1:3">
      <c r="A13" t="s">
        <v>82</v>
      </c>
      <c r="B13" t="b">
        <v>1</v>
      </c>
      <c r="C13" t="b">
        <v>0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zoomScale="65" zoomScaleNormal="65" workbookViewId="0">
      <selection activeCell="L21" sqref="L21"/>
    </sheetView>
  </sheetViews>
  <sheetFormatPr defaultColWidth="8.88888888888889" defaultRowHeight="14.4" outlineLevelCol="5"/>
  <cols>
    <col min="1" max="1" width="25.2222222222222" customWidth="1"/>
    <col min="2" max="2" width="16" customWidth="1"/>
    <col min="3" max="3" width="15.7777777777778" customWidth="1"/>
    <col min="4" max="4" width="14.1111111111111"/>
    <col min="5" max="5" width="27.5555555555556" customWidth="1"/>
    <col min="6" max="6" width="34.3333333333333" customWidth="1"/>
    <col min="19" max="19" width="11.787037037037" customWidth="1"/>
  </cols>
  <sheetData>
    <row r="1" s="3" customFormat="1" ht="17.4" spans="1:1">
      <c r="A1" s="3" t="s">
        <v>1081</v>
      </c>
    </row>
    <row r="2" spans="2:6">
      <c r="B2" t="s">
        <v>1082</v>
      </c>
      <c r="C2" t="s">
        <v>1083</v>
      </c>
      <c r="D2" t="s">
        <v>1084</v>
      </c>
      <c r="E2" t="s">
        <v>1085</v>
      </c>
      <c r="F2" t="s">
        <v>1086</v>
      </c>
    </row>
    <row r="3" spans="1:6">
      <c r="A3" s="8" t="s">
        <v>1087</v>
      </c>
      <c r="B3" s="8">
        <v>47.5027611734931</v>
      </c>
      <c r="C3" s="8">
        <v>0.687302115364369</v>
      </c>
      <c r="D3" s="8" t="s">
        <v>1088</v>
      </c>
      <c r="E3" s="8">
        <v>0.800167077070951</v>
      </c>
      <c r="F3" s="8" t="s">
        <v>1089</v>
      </c>
    </row>
    <row r="4" spans="1:6">
      <c r="A4" s="8" t="s">
        <v>1090</v>
      </c>
      <c r="B4" s="8">
        <v>62.778810058727</v>
      </c>
      <c r="C4" s="8">
        <v>0.168316944254681</v>
      </c>
      <c r="D4" s="8" t="s">
        <v>1088</v>
      </c>
      <c r="E4" s="8">
        <v>0.473156996</v>
      </c>
      <c r="F4" s="8" t="s">
        <v>1089</v>
      </c>
    </row>
    <row r="5" spans="1:6">
      <c r="A5" s="8" t="s">
        <v>1091</v>
      </c>
      <c r="B5" s="8">
        <v>66.9946074153071</v>
      </c>
      <c r="C5" s="8">
        <v>0.0936282832771728</v>
      </c>
      <c r="D5" s="8" t="s">
        <v>1088</v>
      </c>
      <c r="E5" s="8">
        <v>0.655030621864849</v>
      </c>
      <c r="F5" s="8" t="s">
        <v>1089</v>
      </c>
    </row>
    <row r="6" spans="1:6">
      <c r="A6" s="8" t="s">
        <v>1092</v>
      </c>
      <c r="B6" s="8">
        <v>72.22976989</v>
      </c>
      <c r="C6" s="8">
        <v>0.040645093</v>
      </c>
      <c r="D6" s="8">
        <f>(B6-53)/B6</f>
        <v>0.266230529590297</v>
      </c>
      <c r="E6" s="8">
        <v>0.987879531957284</v>
      </c>
      <c r="F6" s="8" t="s">
        <v>1089</v>
      </c>
    </row>
    <row r="7" spans="1:6">
      <c r="A7" s="8" t="s">
        <v>1093</v>
      </c>
      <c r="B7" s="8">
        <v>64.16249976</v>
      </c>
      <c r="C7" s="8">
        <v>0.140071557393831</v>
      </c>
      <c r="D7" s="8" t="s">
        <v>1088</v>
      </c>
      <c r="E7" s="8">
        <v>0.121948543049542</v>
      </c>
      <c r="F7" s="8" t="s">
        <v>1089</v>
      </c>
    </row>
    <row r="8" spans="1:6">
      <c r="A8" s="8" t="s">
        <v>1094</v>
      </c>
      <c r="B8" s="8">
        <v>75.3724404</v>
      </c>
      <c r="C8" s="8">
        <v>0.023376056</v>
      </c>
      <c r="D8" s="8">
        <f>(B8-53)/B8</f>
        <v>0.296825209337391</v>
      </c>
      <c r="E8" s="8">
        <v>0.63232915947832</v>
      </c>
      <c r="F8" s="8" t="s">
        <v>81</v>
      </c>
    </row>
    <row r="9" spans="1:6">
      <c r="A9" s="8" t="s">
        <v>1095</v>
      </c>
      <c r="B9" s="8">
        <v>63.9117014705577</v>
      </c>
      <c r="C9" s="8">
        <v>0.167465801326349</v>
      </c>
      <c r="D9" s="8" t="s">
        <v>1088</v>
      </c>
      <c r="E9" s="8">
        <v>0.589949791609741</v>
      </c>
      <c r="F9" s="8" t="s">
        <v>1089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28"/>
  <sheetViews>
    <sheetView tabSelected="1" zoomScale="65" zoomScaleNormal="65" workbookViewId="0">
      <selection activeCell="S11" sqref="S11"/>
    </sheetView>
  </sheetViews>
  <sheetFormatPr defaultColWidth="8.88888888888889" defaultRowHeight="14.4"/>
  <cols>
    <col min="1" max="1" width="19.4444444444444" customWidth="1"/>
    <col min="5" max="5" width="18.2222222222222" customWidth="1"/>
    <col min="8" max="9" width="32.7777777777778" customWidth="1"/>
    <col min="10" max="10" width="27.6666666666667" customWidth="1"/>
    <col min="11" max="11" width="12.7777777777778" customWidth="1"/>
    <col min="12" max="12" width="13.7777777777778" customWidth="1"/>
    <col min="13" max="13" width="28.1111111111111" customWidth="1"/>
    <col min="14" max="14" width="13.5555555555556" customWidth="1"/>
    <col min="15" max="15" width="12.8888888888889" style="2"/>
    <col min="17" max="17" width="12.2962962962963" customWidth="1"/>
  </cols>
  <sheetData>
    <row r="1" s="3" customFormat="1" ht="17.4" spans="1:1">
      <c r="A1" s="3" t="s">
        <v>1096</v>
      </c>
    </row>
    <row r="2" s="1" customFormat="1" spans="1:15">
      <c r="A2" s="1" t="s">
        <v>1090</v>
      </c>
      <c r="O2" s="5"/>
    </row>
    <row r="3" spans="1:15">
      <c r="A3" t="s">
        <v>7</v>
      </c>
      <c r="B3" t="s">
        <v>2</v>
      </c>
      <c r="C3" t="s">
        <v>9</v>
      </c>
      <c r="D3" t="s">
        <v>8</v>
      </c>
      <c r="E3" t="s">
        <v>3</v>
      </c>
      <c r="F3" t="s">
        <v>4</v>
      </c>
      <c r="G3" t="s">
        <v>10</v>
      </c>
      <c r="H3" t="s">
        <v>1097</v>
      </c>
      <c r="I3" t="s">
        <v>6</v>
      </c>
      <c r="J3" t="s">
        <v>1098</v>
      </c>
      <c r="K3" t="s">
        <v>5</v>
      </c>
      <c r="L3" t="s">
        <v>1099</v>
      </c>
      <c r="M3" t="s">
        <v>1100</v>
      </c>
      <c r="N3" t="s">
        <v>1079</v>
      </c>
      <c r="O3" s="2" t="s">
        <v>11</v>
      </c>
    </row>
    <row r="4" spans="1:15">
      <c r="A4" t="s">
        <v>1101</v>
      </c>
      <c r="B4">
        <v>20436764</v>
      </c>
      <c r="C4" t="s">
        <v>13</v>
      </c>
      <c r="D4" t="s">
        <v>14</v>
      </c>
      <c r="E4">
        <v>0.0736742</v>
      </c>
      <c r="F4">
        <v>0.0122527</v>
      </c>
      <c r="G4">
        <v>0.297859</v>
      </c>
      <c r="H4" t="s">
        <v>1102</v>
      </c>
      <c r="I4">
        <v>412181</v>
      </c>
      <c r="J4" t="b">
        <v>1</v>
      </c>
      <c r="K4">
        <v>1.82e-9</v>
      </c>
      <c r="L4" s="6" t="b">
        <v>0</v>
      </c>
      <c r="M4" s="6" t="s">
        <v>1088</v>
      </c>
      <c r="N4" s="6" t="s">
        <v>1088</v>
      </c>
      <c r="O4" s="2">
        <v>36.1547322557881</v>
      </c>
    </row>
    <row r="5" spans="1:15">
      <c r="A5" t="s">
        <v>1103</v>
      </c>
      <c r="B5">
        <v>134907837</v>
      </c>
      <c r="C5" t="s">
        <v>13</v>
      </c>
      <c r="D5" t="s">
        <v>14</v>
      </c>
      <c r="E5">
        <v>0.113378</v>
      </c>
      <c r="F5">
        <v>0.0113612</v>
      </c>
      <c r="G5">
        <v>0.408678</v>
      </c>
      <c r="H5" t="s">
        <v>1102</v>
      </c>
      <c r="I5">
        <v>412181</v>
      </c>
      <c r="J5" t="b">
        <v>1</v>
      </c>
      <c r="K5">
        <v>1.88e-23</v>
      </c>
      <c r="L5" s="6" t="b">
        <v>0</v>
      </c>
      <c r="M5" s="6" t="s">
        <v>1088</v>
      </c>
      <c r="N5" s="6" t="s">
        <v>1088</v>
      </c>
      <c r="O5" s="2">
        <v>99.5880126679065</v>
      </c>
    </row>
    <row r="6" spans="1:15">
      <c r="A6" t="s">
        <v>1104</v>
      </c>
      <c r="B6">
        <v>218559604</v>
      </c>
      <c r="C6" t="s">
        <v>20</v>
      </c>
      <c r="D6" t="s">
        <v>27</v>
      </c>
      <c r="E6">
        <v>0.103533</v>
      </c>
      <c r="F6">
        <v>0.0171354</v>
      </c>
      <c r="G6">
        <v>0.114717</v>
      </c>
      <c r="H6" t="s">
        <v>1102</v>
      </c>
      <c r="I6">
        <v>412181</v>
      </c>
      <c r="J6" t="b">
        <v>1</v>
      </c>
      <c r="K6">
        <v>1.52e-9</v>
      </c>
      <c r="L6" s="6" t="b">
        <v>1</v>
      </c>
      <c r="M6" s="6" t="b">
        <v>0</v>
      </c>
      <c r="N6" s="6" t="b">
        <v>0</v>
      </c>
      <c r="O6" s="2">
        <v>36.5062308599053</v>
      </c>
    </row>
    <row r="7" spans="1:15">
      <c r="A7" t="s">
        <v>1105</v>
      </c>
      <c r="B7">
        <v>7694497</v>
      </c>
      <c r="C7" t="s">
        <v>20</v>
      </c>
      <c r="D7" t="s">
        <v>13</v>
      </c>
      <c r="E7">
        <v>-0.0622837</v>
      </c>
      <c r="F7">
        <v>0.0112218</v>
      </c>
      <c r="G7">
        <v>0.475221</v>
      </c>
      <c r="H7" t="s">
        <v>1102</v>
      </c>
      <c r="I7">
        <v>412181</v>
      </c>
      <c r="J7" t="b">
        <v>1</v>
      </c>
      <c r="K7">
        <v>2.85e-8</v>
      </c>
      <c r="L7" s="6" t="b">
        <v>1</v>
      </c>
      <c r="M7" s="6" t="b">
        <v>0</v>
      </c>
      <c r="N7" s="6" t="b">
        <v>0</v>
      </c>
      <c r="O7" s="2">
        <v>30.8050311702768</v>
      </c>
    </row>
    <row r="8" spans="1:15">
      <c r="A8" t="s">
        <v>1106</v>
      </c>
      <c r="B8">
        <v>19381596</v>
      </c>
      <c r="C8" t="s">
        <v>27</v>
      </c>
      <c r="D8" s="4" t="s">
        <v>20</v>
      </c>
      <c r="E8">
        <v>-0.0813189</v>
      </c>
      <c r="F8">
        <v>0.0134626</v>
      </c>
      <c r="G8">
        <v>0.233622</v>
      </c>
      <c r="H8" t="s">
        <v>1102</v>
      </c>
      <c r="I8">
        <v>412181</v>
      </c>
      <c r="J8" t="b">
        <v>1</v>
      </c>
      <c r="K8">
        <v>1.54e-9</v>
      </c>
      <c r="L8" s="6" t="b">
        <v>1</v>
      </c>
      <c r="M8" s="6" t="b">
        <v>0</v>
      </c>
      <c r="N8" s="6" t="b">
        <v>0</v>
      </c>
      <c r="O8" s="2">
        <v>36.4857265426644</v>
      </c>
    </row>
    <row r="9" spans="1:15">
      <c r="A9" t="s">
        <v>1107</v>
      </c>
      <c r="B9">
        <v>56683253</v>
      </c>
      <c r="C9" t="s">
        <v>14</v>
      </c>
      <c r="D9" t="s">
        <v>13</v>
      </c>
      <c r="E9">
        <v>-0.0715083</v>
      </c>
      <c r="F9">
        <v>0.0112078</v>
      </c>
      <c r="G9">
        <v>0.54375</v>
      </c>
      <c r="H9" t="s">
        <v>1102</v>
      </c>
      <c r="I9">
        <v>412181</v>
      </c>
      <c r="J9" t="b">
        <v>1</v>
      </c>
      <c r="K9">
        <v>1.77e-10</v>
      </c>
      <c r="L9" s="6" t="b">
        <v>1</v>
      </c>
      <c r="M9" s="6" t="b">
        <v>0</v>
      </c>
      <c r="N9" s="6" t="b">
        <v>0</v>
      </c>
      <c r="O9" s="2">
        <v>40.7070897476135</v>
      </c>
    </row>
    <row r="10" spans="1:15">
      <c r="A10" t="s">
        <v>1108</v>
      </c>
      <c r="B10">
        <v>111155479</v>
      </c>
      <c r="C10" t="s">
        <v>20</v>
      </c>
      <c r="D10" t="s">
        <v>27</v>
      </c>
      <c r="E10">
        <v>0.14209</v>
      </c>
      <c r="F10">
        <v>0.01877</v>
      </c>
      <c r="G10">
        <v>0.093982</v>
      </c>
      <c r="H10" t="s">
        <v>1102</v>
      </c>
      <c r="I10">
        <v>412181</v>
      </c>
      <c r="J10" t="b">
        <v>1</v>
      </c>
      <c r="K10">
        <v>3.73e-14</v>
      </c>
      <c r="L10" s="6" t="b">
        <v>1</v>
      </c>
      <c r="M10" s="6" t="b">
        <v>0</v>
      </c>
      <c r="N10" s="6" t="b">
        <v>0</v>
      </c>
      <c r="O10" s="2">
        <v>57.3055092090744</v>
      </c>
    </row>
    <row r="11" spans="1:15">
      <c r="A11" t="s">
        <v>1109</v>
      </c>
      <c r="B11">
        <v>219569195</v>
      </c>
      <c r="C11" t="s">
        <v>27</v>
      </c>
      <c r="D11" t="s">
        <v>20</v>
      </c>
      <c r="E11">
        <v>0.214245</v>
      </c>
      <c r="F11">
        <v>0.0118733</v>
      </c>
      <c r="G11">
        <v>0.298778</v>
      </c>
      <c r="H11" t="s">
        <v>1102</v>
      </c>
      <c r="I11">
        <v>412181</v>
      </c>
      <c r="J11" t="b">
        <v>1</v>
      </c>
      <c r="K11">
        <v>8.75e-73</v>
      </c>
      <c r="L11" s="6" t="b">
        <v>1</v>
      </c>
      <c r="M11" s="6" t="b">
        <v>0</v>
      </c>
      <c r="N11" s="6" t="b">
        <v>0</v>
      </c>
      <c r="O11" s="2">
        <v>325.594005769662</v>
      </c>
    </row>
    <row r="12" spans="1:15">
      <c r="A12" t="s">
        <v>1110</v>
      </c>
      <c r="B12">
        <v>77829818</v>
      </c>
      <c r="C12" t="s">
        <v>13</v>
      </c>
      <c r="D12" t="s">
        <v>14</v>
      </c>
      <c r="E12">
        <v>0.11146</v>
      </c>
      <c r="F12">
        <v>0.012779</v>
      </c>
      <c r="G12">
        <v>0.24676</v>
      </c>
      <c r="H12" t="s">
        <v>1102</v>
      </c>
      <c r="I12">
        <v>412181</v>
      </c>
      <c r="J12" t="b">
        <v>1</v>
      </c>
      <c r="K12">
        <v>2.73e-18</v>
      </c>
      <c r="L12" s="6" t="b">
        <v>1</v>
      </c>
      <c r="M12" s="6" t="b">
        <v>0</v>
      </c>
      <c r="N12" s="6" t="b">
        <v>0</v>
      </c>
      <c r="O12" s="2">
        <v>76.0750470902567</v>
      </c>
    </row>
    <row r="13" spans="1:15">
      <c r="A13" t="s">
        <v>1111</v>
      </c>
      <c r="B13">
        <v>19576027</v>
      </c>
      <c r="C13" t="s">
        <v>27</v>
      </c>
      <c r="D13" t="s">
        <v>14</v>
      </c>
      <c r="E13">
        <v>-0.140841</v>
      </c>
      <c r="F13">
        <v>0.0144031</v>
      </c>
      <c r="G13">
        <v>0.202598</v>
      </c>
      <c r="H13" t="s">
        <v>1102</v>
      </c>
      <c r="I13">
        <v>412181</v>
      </c>
      <c r="J13" t="b">
        <v>1</v>
      </c>
      <c r="K13">
        <v>1.39e-22</v>
      </c>
      <c r="L13" s="6" t="b">
        <v>0</v>
      </c>
      <c r="M13" s="6" t="s">
        <v>1088</v>
      </c>
      <c r="N13" s="6" t="s">
        <v>1088</v>
      </c>
      <c r="O13" s="2">
        <v>95.6189875048725</v>
      </c>
    </row>
    <row r="14" spans="1:15">
      <c r="A14" t="s">
        <v>1112</v>
      </c>
      <c r="B14">
        <v>27268431</v>
      </c>
      <c r="C14" t="s">
        <v>14</v>
      </c>
      <c r="D14" t="s">
        <v>20</v>
      </c>
      <c r="E14">
        <v>-0.0772352</v>
      </c>
      <c r="F14">
        <v>0.0118669</v>
      </c>
      <c r="G14">
        <v>0.347181</v>
      </c>
      <c r="H14" t="s">
        <v>1102</v>
      </c>
      <c r="I14">
        <v>412181</v>
      </c>
      <c r="J14" t="b">
        <v>1</v>
      </c>
      <c r="K14">
        <v>7.59e-11</v>
      </c>
      <c r="L14" s="6" t="b">
        <v>1</v>
      </c>
      <c r="M14" s="6" t="b">
        <v>0</v>
      </c>
      <c r="N14" s="6" t="b">
        <v>1</v>
      </c>
      <c r="O14" s="2">
        <v>42.3597977953122</v>
      </c>
    </row>
    <row r="15" spans="1:15">
      <c r="A15" t="s">
        <v>1113</v>
      </c>
      <c r="B15">
        <v>55869757</v>
      </c>
      <c r="C15" t="s">
        <v>14</v>
      </c>
      <c r="D15" t="s">
        <v>13</v>
      </c>
      <c r="E15">
        <v>-0.132092</v>
      </c>
      <c r="F15">
        <v>0.0136948</v>
      </c>
      <c r="G15">
        <v>0.225602</v>
      </c>
      <c r="H15" t="s">
        <v>1102</v>
      </c>
      <c r="I15">
        <v>412181</v>
      </c>
      <c r="J15" t="b">
        <v>1</v>
      </c>
      <c r="K15">
        <v>5.14e-22</v>
      </c>
      <c r="L15" s="6" t="b">
        <v>1</v>
      </c>
      <c r="M15" s="6" t="b">
        <v>1</v>
      </c>
      <c r="N15" s="6" t="s">
        <v>1088</v>
      </c>
      <c r="O15" s="2">
        <v>93.0335377673838</v>
      </c>
    </row>
    <row r="16" spans="1:15">
      <c r="A16" t="s">
        <v>1114</v>
      </c>
      <c r="B16">
        <v>157076636</v>
      </c>
      <c r="C16" t="s">
        <v>27</v>
      </c>
      <c r="D16" t="s">
        <v>13</v>
      </c>
      <c r="E16">
        <v>-0.0672679</v>
      </c>
      <c r="F16">
        <v>0.0119867</v>
      </c>
      <c r="G16">
        <v>0.332822</v>
      </c>
      <c r="H16" t="s">
        <v>1102</v>
      </c>
      <c r="I16">
        <v>412181</v>
      </c>
      <c r="J16" t="b">
        <v>1</v>
      </c>
      <c r="K16">
        <v>2e-8</v>
      </c>
      <c r="L16" s="6" t="b">
        <v>1</v>
      </c>
      <c r="M16" s="6" t="b">
        <v>0</v>
      </c>
      <c r="N16" s="6" t="b">
        <v>1</v>
      </c>
      <c r="O16" s="2">
        <v>31.4930237260599</v>
      </c>
    </row>
    <row r="17" spans="1:15">
      <c r="A17" t="s">
        <v>1115</v>
      </c>
      <c r="B17">
        <v>57249311</v>
      </c>
      <c r="C17" t="s">
        <v>20</v>
      </c>
      <c r="D17" t="s">
        <v>27</v>
      </c>
      <c r="E17">
        <v>-0.11138</v>
      </c>
      <c r="F17">
        <v>0.0190764</v>
      </c>
      <c r="G17">
        <v>0.101444</v>
      </c>
      <c r="H17" t="s">
        <v>1102</v>
      </c>
      <c r="I17">
        <v>412181</v>
      </c>
      <c r="J17" t="b">
        <v>1</v>
      </c>
      <c r="K17">
        <v>5.26e-9</v>
      </c>
      <c r="L17" s="6" t="b">
        <v>1</v>
      </c>
      <c r="M17" s="6" t="b">
        <v>0</v>
      </c>
      <c r="N17" s="6" t="b">
        <v>0</v>
      </c>
      <c r="O17" s="2">
        <v>34.0894095655917</v>
      </c>
    </row>
    <row r="18" spans="1:15">
      <c r="A18" t="s">
        <v>1116</v>
      </c>
      <c r="B18">
        <v>1308516</v>
      </c>
      <c r="C18" t="s">
        <v>27</v>
      </c>
      <c r="D18" t="s">
        <v>20</v>
      </c>
      <c r="E18">
        <v>-0.0767659</v>
      </c>
      <c r="F18">
        <v>0.012704</v>
      </c>
      <c r="G18">
        <v>0.743485</v>
      </c>
      <c r="H18" t="s">
        <v>1102</v>
      </c>
      <c r="I18">
        <v>412181</v>
      </c>
      <c r="J18" t="b">
        <v>1</v>
      </c>
      <c r="K18">
        <v>1.52e-9</v>
      </c>
      <c r="L18" s="6" t="b">
        <v>1</v>
      </c>
      <c r="M18" s="6" t="b">
        <v>0</v>
      </c>
      <c r="N18" s="6" t="b">
        <v>0</v>
      </c>
      <c r="O18" s="2">
        <v>36.5135126260797</v>
      </c>
    </row>
    <row r="19" spans="1:15">
      <c r="A19" t="s">
        <v>1117</v>
      </c>
      <c r="B19">
        <v>99656307</v>
      </c>
      <c r="C19" t="s">
        <v>14</v>
      </c>
      <c r="D19" t="s">
        <v>13</v>
      </c>
      <c r="E19">
        <v>-0.0683134</v>
      </c>
      <c r="F19">
        <v>0.0112481</v>
      </c>
      <c r="G19">
        <v>0.461323</v>
      </c>
      <c r="H19" t="s">
        <v>1102</v>
      </c>
      <c r="I19">
        <v>412181</v>
      </c>
      <c r="J19" t="b">
        <v>1</v>
      </c>
      <c r="K19">
        <v>1.25e-9</v>
      </c>
      <c r="L19" s="6" t="b">
        <v>1</v>
      </c>
      <c r="M19" s="6" t="b">
        <v>0</v>
      </c>
      <c r="N19" s="6" t="b">
        <v>0</v>
      </c>
      <c r="O19" s="2">
        <v>36.8851332884318</v>
      </c>
    </row>
    <row r="20" spans="1:15">
      <c r="A20" t="s">
        <v>1118</v>
      </c>
      <c r="B20">
        <v>133696143</v>
      </c>
      <c r="C20" t="s">
        <v>13</v>
      </c>
      <c r="D20" t="s">
        <v>20</v>
      </c>
      <c r="E20">
        <v>-0.0879379</v>
      </c>
      <c r="F20">
        <v>0.0131803</v>
      </c>
      <c r="G20">
        <v>0.24554</v>
      </c>
      <c r="H20" t="s">
        <v>1102</v>
      </c>
      <c r="I20">
        <v>412181</v>
      </c>
      <c r="J20" t="b">
        <v>1</v>
      </c>
      <c r="K20">
        <v>2.52e-11</v>
      </c>
      <c r="L20" s="6" t="b">
        <v>1</v>
      </c>
      <c r="M20" s="6" t="b">
        <v>0</v>
      </c>
      <c r="N20" s="6" t="b">
        <v>0</v>
      </c>
      <c r="O20" s="2">
        <v>44.5142932264015</v>
      </c>
    </row>
    <row r="21" spans="1:15">
      <c r="A21" t="s">
        <v>1119</v>
      </c>
      <c r="B21">
        <v>5419081</v>
      </c>
      <c r="C21" t="s">
        <v>20</v>
      </c>
      <c r="D21" t="s">
        <v>27</v>
      </c>
      <c r="E21">
        <v>0.132011</v>
      </c>
      <c r="F21">
        <v>0.0231738</v>
      </c>
      <c r="G21">
        <v>0.0582008</v>
      </c>
      <c r="H21" t="s">
        <v>1102</v>
      </c>
      <c r="I21">
        <v>412181</v>
      </c>
      <c r="J21" t="b">
        <v>1</v>
      </c>
      <c r="K21">
        <v>1.22e-8</v>
      </c>
      <c r="L21" s="6" t="b">
        <v>0</v>
      </c>
      <c r="M21" s="6" t="s">
        <v>1088</v>
      </c>
      <c r="N21" s="6" t="s">
        <v>1088</v>
      </c>
      <c r="O21" s="2">
        <v>32.4506668265806</v>
      </c>
    </row>
    <row r="22" spans="1:15">
      <c r="A22" t="s">
        <v>1120</v>
      </c>
      <c r="B22">
        <v>218879830</v>
      </c>
      <c r="C22" t="s">
        <v>14</v>
      </c>
      <c r="D22" t="s">
        <v>13</v>
      </c>
      <c r="E22">
        <v>0.195108</v>
      </c>
      <c r="F22">
        <v>0.0308418</v>
      </c>
      <c r="G22">
        <v>0.030495</v>
      </c>
      <c r="H22" t="s">
        <v>1102</v>
      </c>
      <c r="I22">
        <v>412181</v>
      </c>
      <c r="J22" t="b">
        <v>1</v>
      </c>
      <c r="K22">
        <v>2.51e-10</v>
      </c>
      <c r="L22" s="6" t="b">
        <v>0</v>
      </c>
      <c r="M22" s="6" t="s">
        <v>1088</v>
      </c>
      <c r="N22" s="6" t="s">
        <v>1088</v>
      </c>
      <c r="O22" s="2">
        <v>40.0192194534057</v>
      </c>
    </row>
    <row r="23" spans="1:15">
      <c r="A23" t="s">
        <v>1121</v>
      </c>
      <c r="B23">
        <v>63249035</v>
      </c>
      <c r="C23" t="s">
        <v>27</v>
      </c>
      <c r="D23" t="s">
        <v>20</v>
      </c>
      <c r="E23">
        <v>0.171599</v>
      </c>
      <c r="F23">
        <v>0.0208977</v>
      </c>
      <c r="G23">
        <v>0.0714256</v>
      </c>
      <c r="H23" t="s">
        <v>1102</v>
      </c>
      <c r="I23">
        <v>412181</v>
      </c>
      <c r="J23" t="b">
        <v>1</v>
      </c>
      <c r="K23">
        <v>2.19e-16</v>
      </c>
      <c r="L23" s="6" t="b">
        <v>1</v>
      </c>
      <c r="M23" s="6" t="b">
        <v>0</v>
      </c>
      <c r="N23" s="6" t="b">
        <v>0</v>
      </c>
      <c r="O23" s="2">
        <v>67.4264690483698</v>
      </c>
    </row>
    <row r="24" spans="1:15">
      <c r="A24" t="s">
        <v>1122</v>
      </c>
      <c r="B24">
        <v>32349669</v>
      </c>
      <c r="C24" t="s">
        <v>20</v>
      </c>
      <c r="D24" t="s">
        <v>27</v>
      </c>
      <c r="E24">
        <v>0.0782258</v>
      </c>
      <c r="F24">
        <v>0.0118193</v>
      </c>
      <c r="G24">
        <v>0.333035</v>
      </c>
      <c r="H24" t="s">
        <v>1102</v>
      </c>
      <c r="I24">
        <v>412181</v>
      </c>
      <c r="J24" t="b">
        <v>1</v>
      </c>
      <c r="K24">
        <v>3.63e-11</v>
      </c>
      <c r="L24" s="6" t="b">
        <v>1</v>
      </c>
      <c r="M24" s="6" t="b">
        <v>0</v>
      </c>
      <c r="N24" s="6" t="b">
        <v>0</v>
      </c>
      <c r="O24" s="2">
        <v>43.8040642180136</v>
      </c>
    </row>
    <row r="25" spans="1:15">
      <c r="A25" t="s">
        <v>1123</v>
      </c>
      <c r="B25">
        <v>80510867</v>
      </c>
      <c r="C25" t="s">
        <v>27</v>
      </c>
      <c r="D25" t="s">
        <v>14</v>
      </c>
      <c r="E25">
        <v>-0.0768764</v>
      </c>
      <c r="F25">
        <v>0.0112847</v>
      </c>
      <c r="G25">
        <v>0.448349</v>
      </c>
      <c r="H25" t="s">
        <v>1102</v>
      </c>
      <c r="I25">
        <v>412181</v>
      </c>
      <c r="J25" t="b">
        <v>1</v>
      </c>
      <c r="K25">
        <v>9.6e-12</v>
      </c>
      <c r="L25" s="6" t="b">
        <v>1</v>
      </c>
      <c r="M25" s="6" t="b">
        <v>0</v>
      </c>
      <c r="N25" s="6" t="b">
        <v>0</v>
      </c>
      <c r="O25" s="2">
        <v>46.4091839928407</v>
      </c>
    </row>
    <row r="26" spans="12:13">
      <c r="L26" s="6"/>
      <c r="M26" s="6"/>
    </row>
    <row r="27" s="1" customFormat="1" spans="1:15">
      <c r="A27" s="1" t="s">
        <v>1087</v>
      </c>
      <c r="L27" s="7"/>
      <c r="M27" s="7"/>
      <c r="O27" s="5"/>
    </row>
    <row r="28" spans="1:15">
      <c r="A28" t="s">
        <v>7</v>
      </c>
      <c r="B28" t="s">
        <v>2</v>
      </c>
      <c r="C28" t="s">
        <v>9</v>
      </c>
      <c r="D28" t="s">
        <v>8</v>
      </c>
      <c r="E28" t="s">
        <v>3</v>
      </c>
      <c r="F28" t="s">
        <v>4</v>
      </c>
      <c r="G28" t="s">
        <v>10</v>
      </c>
      <c r="H28" t="s">
        <v>1097</v>
      </c>
      <c r="I28" t="s">
        <v>6</v>
      </c>
      <c r="J28" t="s">
        <v>1098</v>
      </c>
      <c r="K28" t="s">
        <v>5</v>
      </c>
      <c r="L28" t="s">
        <v>1099</v>
      </c>
      <c r="M28" t="s">
        <v>1100</v>
      </c>
      <c r="N28" t="s">
        <v>1079</v>
      </c>
      <c r="O28" s="2" t="s">
        <v>11</v>
      </c>
    </row>
    <row r="29" spans="1:15">
      <c r="A29" t="s">
        <v>1124</v>
      </c>
      <c r="B29">
        <v>33666484</v>
      </c>
      <c r="C29" t="s">
        <v>20</v>
      </c>
      <c r="D29" t="s">
        <v>27</v>
      </c>
      <c r="E29">
        <v>0.0909372</v>
      </c>
      <c r="F29">
        <v>0.0183684</v>
      </c>
      <c r="G29">
        <v>0.537549</v>
      </c>
      <c r="H29" t="s">
        <v>1125</v>
      </c>
      <c r="I29">
        <v>238948</v>
      </c>
      <c r="J29" t="b">
        <v>1</v>
      </c>
      <c r="K29">
        <v>7.39312544618699e-7</v>
      </c>
      <c r="L29" s="6" t="b">
        <v>1</v>
      </c>
      <c r="M29" s="6" t="b">
        <v>0</v>
      </c>
      <c r="N29" s="6" t="b">
        <v>0</v>
      </c>
      <c r="O29" s="2">
        <v>24.5096361610292</v>
      </c>
    </row>
    <row r="30" spans="1:15">
      <c r="A30" t="s">
        <v>1126</v>
      </c>
      <c r="B30">
        <v>88197736</v>
      </c>
      <c r="C30" t="s">
        <v>14</v>
      </c>
      <c r="D30" t="s">
        <v>13</v>
      </c>
      <c r="E30">
        <v>-0.218519</v>
      </c>
      <c r="F30">
        <v>0.0451076</v>
      </c>
      <c r="G30">
        <v>0.0492654</v>
      </c>
      <c r="H30" t="s">
        <v>1125</v>
      </c>
      <c r="I30">
        <v>238948</v>
      </c>
      <c r="J30" t="b">
        <v>1</v>
      </c>
      <c r="K30">
        <v>1.2699850905378e-6</v>
      </c>
      <c r="L30" s="6" t="b">
        <v>0</v>
      </c>
      <c r="M30" s="6" t="s">
        <v>1088</v>
      </c>
      <c r="N30" s="6" t="s">
        <v>1088</v>
      </c>
      <c r="O30" s="2">
        <v>23.4679596347231</v>
      </c>
    </row>
    <row r="31" spans="1:15">
      <c r="A31" t="s">
        <v>1127</v>
      </c>
      <c r="B31">
        <v>12572266</v>
      </c>
      <c r="C31" t="s">
        <v>20</v>
      </c>
      <c r="D31" t="s">
        <v>13</v>
      </c>
      <c r="E31">
        <v>-0.347373</v>
      </c>
      <c r="F31">
        <v>0.073288</v>
      </c>
      <c r="G31">
        <v>0.0189257</v>
      </c>
      <c r="H31" t="s">
        <v>1125</v>
      </c>
      <c r="I31">
        <v>238948</v>
      </c>
      <c r="J31" t="b">
        <v>1</v>
      </c>
      <c r="K31">
        <v>2.13892721824285e-6</v>
      </c>
      <c r="L31" s="6" t="b">
        <v>0</v>
      </c>
      <c r="M31" s="6" t="s">
        <v>1088</v>
      </c>
      <c r="N31" s="6" t="s">
        <v>1088</v>
      </c>
      <c r="O31" s="2">
        <v>22.4658442315541</v>
      </c>
    </row>
    <row r="32" spans="1:15">
      <c r="A32" t="s">
        <v>1128</v>
      </c>
      <c r="B32">
        <v>132042545</v>
      </c>
      <c r="C32" t="s">
        <v>20</v>
      </c>
      <c r="D32" t="s">
        <v>27</v>
      </c>
      <c r="E32">
        <v>0.0874606</v>
      </c>
      <c r="F32">
        <v>0.0186522</v>
      </c>
      <c r="G32">
        <v>0.468583</v>
      </c>
      <c r="H32" t="s">
        <v>1125</v>
      </c>
      <c r="I32">
        <v>238948</v>
      </c>
      <c r="J32" t="b">
        <v>1</v>
      </c>
      <c r="K32">
        <v>2.74512162398426e-6</v>
      </c>
      <c r="L32" s="6" t="b">
        <v>0</v>
      </c>
      <c r="M32" s="6" t="s">
        <v>1088</v>
      </c>
      <c r="N32" s="6" t="s">
        <v>1088</v>
      </c>
      <c r="O32" s="2">
        <v>21.9867552775451</v>
      </c>
    </row>
    <row r="33" spans="1:15">
      <c r="A33" t="s">
        <v>1129</v>
      </c>
      <c r="B33">
        <v>116565932</v>
      </c>
      <c r="C33" t="s">
        <v>20</v>
      </c>
      <c r="D33" t="s">
        <v>13</v>
      </c>
      <c r="E33">
        <v>0.126443</v>
      </c>
      <c r="F33">
        <v>0.0274653</v>
      </c>
      <c r="G33">
        <v>0.119193</v>
      </c>
      <c r="H33" t="s">
        <v>1125</v>
      </c>
      <c r="I33">
        <v>238948</v>
      </c>
      <c r="J33" t="b">
        <v>1</v>
      </c>
      <c r="K33">
        <v>4.14977751928595e-6</v>
      </c>
      <c r="L33" s="6" t="b">
        <v>0</v>
      </c>
      <c r="M33" s="6" t="s">
        <v>1088</v>
      </c>
      <c r="N33" s="6" t="s">
        <v>1088</v>
      </c>
      <c r="O33" s="2">
        <v>21.1942109916476</v>
      </c>
    </row>
    <row r="34" spans="1:15">
      <c r="A34" t="s">
        <v>1130</v>
      </c>
      <c r="B34">
        <v>7671398</v>
      </c>
      <c r="C34" t="s">
        <v>27</v>
      </c>
      <c r="D34" t="s">
        <v>20</v>
      </c>
      <c r="E34">
        <v>-0.0867699</v>
      </c>
      <c r="F34">
        <v>0.0186445</v>
      </c>
      <c r="G34">
        <v>0.398798</v>
      </c>
      <c r="H34" t="s">
        <v>1125</v>
      </c>
      <c r="I34">
        <v>238948</v>
      </c>
      <c r="J34" t="b">
        <v>1</v>
      </c>
      <c r="K34">
        <v>3.25692652184248e-6</v>
      </c>
      <c r="L34" s="6" t="b">
        <v>1</v>
      </c>
      <c r="M34" s="6" t="b">
        <v>0</v>
      </c>
      <c r="N34" s="6" t="b">
        <v>0</v>
      </c>
      <c r="O34" s="2">
        <v>21.6587344469661</v>
      </c>
    </row>
    <row r="35" spans="1:15">
      <c r="A35" t="s">
        <v>1131</v>
      </c>
      <c r="B35">
        <v>93300680</v>
      </c>
      <c r="C35" t="s">
        <v>27</v>
      </c>
      <c r="D35" t="s">
        <v>20</v>
      </c>
      <c r="E35">
        <v>0.104402</v>
      </c>
      <c r="F35">
        <v>0.019221</v>
      </c>
      <c r="G35">
        <v>0.64654</v>
      </c>
      <c r="H35" t="s">
        <v>1125</v>
      </c>
      <c r="I35">
        <v>238948</v>
      </c>
      <c r="J35" t="b">
        <v>1</v>
      </c>
      <c r="K35">
        <v>5.5831195928766e-8</v>
      </c>
      <c r="L35" s="6" t="b">
        <v>0</v>
      </c>
      <c r="M35" s="6" t="s">
        <v>1088</v>
      </c>
      <c r="N35" s="6" t="s">
        <v>1088</v>
      </c>
      <c r="O35" s="2">
        <v>29.5027191005875</v>
      </c>
    </row>
    <row r="36" spans="1:15">
      <c r="A36" t="s">
        <v>1132</v>
      </c>
      <c r="B36">
        <v>55881198</v>
      </c>
      <c r="C36" t="s">
        <v>27</v>
      </c>
      <c r="D36" t="s">
        <v>20</v>
      </c>
      <c r="E36">
        <v>-0.165194</v>
      </c>
      <c r="F36">
        <v>0.0202138</v>
      </c>
      <c r="G36">
        <v>0.30079</v>
      </c>
      <c r="H36" t="s">
        <v>1125</v>
      </c>
      <c r="I36">
        <v>238948</v>
      </c>
      <c r="J36" t="b">
        <v>1</v>
      </c>
      <c r="K36">
        <v>3.02470432292764e-16</v>
      </c>
      <c r="L36" s="6" t="b">
        <v>1</v>
      </c>
      <c r="M36" s="6" t="b">
        <v>0</v>
      </c>
      <c r="N36" s="6" t="b">
        <v>0</v>
      </c>
      <c r="O36" s="2">
        <v>66.7865446348269</v>
      </c>
    </row>
    <row r="37" spans="1:15">
      <c r="A37" t="s">
        <v>1133</v>
      </c>
      <c r="B37">
        <v>41999396</v>
      </c>
      <c r="C37" t="s">
        <v>14</v>
      </c>
      <c r="D37" t="s">
        <v>13</v>
      </c>
      <c r="E37">
        <v>0.371232</v>
      </c>
      <c r="F37">
        <v>0.0795194</v>
      </c>
      <c r="G37">
        <v>0.0108961</v>
      </c>
      <c r="H37" t="s">
        <v>1125</v>
      </c>
      <c r="I37">
        <v>238948</v>
      </c>
      <c r="J37" t="b">
        <v>1</v>
      </c>
      <c r="K37">
        <v>3.03486981740865e-6</v>
      </c>
      <c r="L37" s="6" t="b">
        <v>0</v>
      </c>
      <c r="M37" s="6" t="s">
        <v>1088</v>
      </c>
      <c r="N37" s="6" t="s">
        <v>1088</v>
      </c>
      <c r="O37" s="2">
        <v>21.794202717352</v>
      </c>
    </row>
    <row r="38" spans="1:15">
      <c r="A38" t="s">
        <v>1111</v>
      </c>
      <c r="B38">
        <v>19576027</v>
      </c>
      <c r="C38" t="s">
        <v>27</v>
      </c>
      <c r="D38" t="s">
        <v>14</v>
      </c>
      <c r="E38">
        <v>-0.158243</v>
      </c>
      <c r="F38">
        <v>0.0234107</v>
      </c>
      <c r="G38">
        <v>0.204345</v>
      </c>
      <c r="H38" t="s">
        <v>1125</v>
      </c>
      <c r="I38">
        <v>238948</v>
      </c>
      <c r="J38" t="b">
        <v>1</v>
      </c>
      <c r="K38">
        <v>1.3853517756464e-11</v>
      </c>
      <c r="L38" s="6" t="b">
        <v>0</v>
      </c>
      <c r="M38" s="6" t="s">
        <v>1088</v>
      </c>
      <c r="N38" s="6" t="s">
        <v>1088</v>
      </c>
      <c r="O38" s="2">
        <v>45.6895184861768</v>
      </c>
    </row>
    <row r="39" spans="1:15">
      <c r="A39" t="s">
        <v>1134</v>
      </c>
      <c r="B39">
        <v>219568478</v>
      </c>
      <c r="C39" t="s">
        <v>13</v>
      </c>
      <c r="D39" t="s">
        <v>14</v>
      </c>
      <c r="E39">
        <v>0.177321</v>
      </c>
      <c r="F39">
        <v>0.0194044</v>
      </c>
      <c r="G39">
        <v>0.296613</v>
      </c>
      <c r="H39" t="s">
        <v>1125</v>
      </c>
      <c r="I39">
        <v>238948</v>
      </c>
      <c r="J39" t="b">
        <v>1</v>
      </c>
      <c r="K39">
        <v>6.35091304784029e-20</v>
      </c>
      <c r="L39" s="6" t="b">
        <v>1</v>
      </c>
      <c r="M39" s="6" t="b">
        <v>1</v>
      </c>
      <c r="N39" s="6" t="s">
        <v>1088</v>
      </c>
      <c r="O39" s="2">
        <v>83.505728956008</v>
      </c>
    </row>
    <row r="40" spans="1:15">
      <c r="A40" t="s">
        <v>1135</v>
      </c>
      <c r="B40">
        <v>22009692</v>
      </c>
      <c r="C40" t="s">
        <v>20</v>
      </c>
      <c r="D40" t="s">
        <v>13</v>
      </c>
      <c r="E40">
        <v>0.257038</v>
      </c>
      <c r="F40">
        <v>0.0561913</v>
      </c>
      <c r="G40">
        <v>0.967721</v>
      </c>
      <c r="H40" t="s">
        <v>1125</v>
      </c>
      <c r="I40">
        <v>238948</v>
      </c>
      <c r="J40" t="b">
        <v>1</v>
      </c>
      <c r="K40">
        <v>4.77728034131062e-6</v>
      </c>
      <c r="L40" s="6" t="b">
        <v>0</v>
      </c>
      <c r="M40" s="6" t="s">
        <v>1088</v>
      </c>
      <c r="N40" s="6" t="s">
        <v>1088</v>
      </c>
      <c r="O40" s="2">
        <v>20.9243931848528</v>
      </c>
    </row>
    <row r="41" spans="1:15">
      <c r="A41" t="s">
        <v>1136</v>
      </c>
      <c r="B41">
        <v>101150852</v>
      </c>
      <c r="C41" t="s">
        <v>20</v>
      </c>
      <c r="D41" t="s">
        <v>27</v>
      </c>
      <c r="E41">
        <v>-0.0866476</v>
      </c>
      <c r="F41">
        <v>0.018667</v>
      </c>
      <c r="G41">
        <v>0.396302</v>
      </c>
      <c r="H41" t="s">
        <v>1125</v>
      </c>
      <c r="I41">
        <v>238948</v>
      </c>
      <c r="J41" t="b">
        <v>1</v>
      </c>
      <c r="K41">
        <v>3.45465973273377e-6</v>
      </c>
      <c r="L41" s="6" t="b">
        <v>0</v>
      </c>
      <c r="M41" s="6" t="s">
        <v>1088</v>
      </c>
      <c r="N41" s="6" t="s">
        <v>1088</v>
      </c>
      <c r="O41" s="2">
        <v>21.5456889568174</v>
      </c>
    </row>
    <row r="42" spans="1:15">
      <c r="A42" t="s">
        <v>1137</v>
      </c>
      <c r="B42">
        <v>65056115</v>
      </c>
      <c r="C42" t="s">
        <v>27</v>
      </c>
      <c r="D42" t="s">
        <v>13</v>
      </c>
      <c r="E42">
        <v>0.0947295</v>
      </c>
      <c r="F42">
        <v>0.0196581</v>
      </c>
      <c r="G42">
        <v>0.677575</v>
      </c>
      <c r="H42" t="s">
        <v>1125</v>
      </c>
      <c r="I42">
        <v>238948</v>
      </c>
      <c r="J42" t="b">
        <v>1</v>
      </c>
      <c r="K42">
        <v>1.44385668149848e-6</v>
      </c>
      <c r="L42" s="6" t="b">
        <v>1</v>
      </c>
      <c r="M42" s="6" t="b">
        <v>0</v>
      </c>
      <c r="N42" s="6" t="b">
        <v>1</v>
      </c>
      <c r="O42" s="2">
        <v>23.2211527359236</v>
      </c>
    </row>
    <row r="43" spans="1:15">
      <c r="A43" t="s">
        <v>1138</v>
      </c>
      <c r="B43">
        <v>27282461</v>
      </c>
      <c r="C43" t="s">
        <v>20</v>
      </c>
      <c r="D43" t="s">
        <v>14</v>
      </c>
      <c r="E43">
        <v>0.0941412</v>
      </c>
      <c r="F43">
        <v>0.0198791</v>
      </c>
      <c r="G43">
        <v>0.686165</v>
      </c>
      <c r="H43" t="s">
        <v>1125</v>
      </c>
      <c r="I43">
        <v>238948</v>
      </c>
      <c r="J43" t="b">
        <v>1</v>
      </c>
      <c r="K43">
        <v>2.18314052842663e-6</v>
      </c>
      <c r="L43" s="6" t="b">
        <v>0</v>
      </c>
      <c r="M43" s="6" t="s">
        <v>1088</v>
      </c>
      <c r="N43" s="6" t="s">
        <v>1088</v>
      </c>
      <c r="O43" s="2">
        <v>22.4265458215143</v>
      </c>
    </row>
    <row r="44" spans="1:15">
      <c r="A44" t="s">
        <v>1139</v>
      </c>
      <c r="B44">
        <v>74766039</v>
      </c>
      <c r="C44" t="s">
        <v>27</v>
      </c>
      <c r="D44" t="s">
        <v>20</v>
      </c>
      <c r="E44">
        <v>0.133108</v>
      </c>
      <c r="F44">
        <v>0.0262087</v>
      </c>
      <c r="G44">
        <v>0.130172</v>
      </c>
      <c r="H44" t="s">
        <v>1125</v>
      </c>
      <c r="I44">
        <v>238948</v>
      </c>
      <c r="J44" t="b">
        <v>1</v>
      </c>
      <c r="K44">
        <v>3.79883162758292e-7</v>
      </c>
      <c r="L44" s="6" t="b">
        <v>0</v>
      </c>
      <c r="M44" s="6" t="s">
        <v>1088</v>
      </c>
      <c r="N44" s="6" t="s">
        <v>1088</v>
      </c>
      <c r="O44" s="2">
        <v>25.7937045914513</v>
      </c>
    </row>
    <row r="45" spans="1:15">
      <c r="A45" t="s">
        <v>1140</v>
      </c>
      <c r="B45">
        <v>94406828</v>
      </c>
      <c r="C45" t="s">
        <v>27</v>
      </c>
      <c r="D45" t="s">
        <v>20</v>
      </c>
      <c r="E45">
        <v>-0.276813</v>
      </c>
      <c r="F45">
        <v>0.0582001</v>
      </c>
      <c r="G45">
        <v>0.0298653</v>
      </c>
      <c r="H45" t="s">
        <v>1125</v>
      </c>
      <c r="I45">
        <v>238948</v>
      </c>
      <c r="J45" t="b">
        <v>1</v>
      </c>
      <c r="K45">
        <v>1.97242772782174e-6</v>
      </c>
      <c r="L45" s="6" t="b">
        <v>0</v>
      </c>
      <c r="M45" s="6" t="s">
        <v>1088</v>
      </c>
      <c r="N45" s="6" t="s">
        <v>1088</v>
      </c>
      <c r="O45" s="2">
        <v>22.6215243967484</v>
      </c>
    </row>
    <row r="46" spans="1:15">
      <c r="A46" t="s">
        <v>1141</v>
      </c>
      <c r="B46">
        <v>62825966</v>
      </c>
      <c r="C46" t="s">
        <v>14</v>
      </c>
      <c r="D46" t="s">
        <v>13</v>
      </c>
      <c r="E46">
        <v>-0.288683</v>
      </c>
      <c r="F46">
        <v>0.0629773</v>
      </c>
      <c r="G46">
        <v>0.981416</v>
      </c>
      <c r="H46" t="s">
        <v>1125</v>
      </c>
      <c r="I46">
        <v>238948</v>
      </c>
      <c r="J46" t="b">
        <v>1</v>
      </c>
      <c r="K46">
        <v>4.56335597372804e-6</v>
      </c>
      <c r="L46" s="6" t="b">
        <v>0</v>
      </c>
      <c r="M46" s="6" t="s">
        <v>1088</v>
      </c>
      <c r="N46" s="6" t="s">
        <v>1088</v>
      </c>
      <c r="O46" s="2">
        <v>21.0121605198603</v>
      </c>
    </row>
    <row r="47" spans="1:15">
      <c r="A47" t="s">
        <v>1142</v>
      </c>
      <c r="B47">
        <v>14789892</v>
      </c>
      <c r="C47" t="s">
        <v>27</v>
      </c>
      <c r="D47" t="s">
        <v>20</v>
      </c>
      <c r="E47">
        <v>0.248079</v>
      </c>
      <c r="F47">
        <v>0.0483327</v>
      </c>
      <c r="G47">
        <v>0.0314974</v>
      </c>
      <c r="H47" t="s">
        <v>1125</v>
      </c>
      <c r="I47">
        <v>238948</v>
      </c>
      <c r="J47" t="b">
        <v>1</v>
      </c>
      <c r="K47">
        <v>2.85559984890265e-7</v>
      </c>
      <c r="L47" s="6" t="b">
        <v>1</v>
      </c>
      <c r="M47" s="6" t="b">
        <v>0</v>
      </c>
      <c r="N47" s="6" t="b">
        <v>0</v>
      </c>
      <c r="O47" s="2">
        <v>26.3447606171856</v>
      </c>
    </row>
    <row r="48" spans="1:15">
      <c r="A48" t="s">
        <v>1143</v>
      </c>
      <c r="B48">
        <v>64125169</v>
      </c>
      <c r="C48" t="s">
        <v>13</v>
      </c>
      <c r="D48" t="s">
        <v>14</v>
      </c>
      <c r="E48">
        <v>-0.108075</v>
      </c>
      <c r="F48">
        <v>0.022522</v>
      </c>
      <c r="G48">
        <v>0.216472</v>
      </c>
      <c r="H48" t="s">
        <v>1125</v>
      </c>
      <c r="I48">
        <v>238948</v>
      </c>
      <c r="J48" t="b">
        <v>1</v>
      </c>
      <c r="K48">
        <v>1.59745568563115e-6</v>
      </c>
      <c r="L48" s="6" t="b">
        <v>0</v>
      </c>
      <c r="M48" s="6" t="s">
        <v>1088</v>
      </c>
      <c r="N48" s="6" t="s">
        <v>1088</v>
      </c>
      <c r="O48" s="2">
        <v>23.0267658632365</v>
      </c>
    </row>
    <row r="49" spans="1:15">
      <c r="A49" t="s">
        <v>1116</v>
      </c>
      <c r="B49">
        <v>1308516</v>
      </c>
      <c r="C49" t="s">
        <v>27</v>
      </c>
      <c r="D49" t="s">
        <v>20</v>
      </c>
      <c r="E49">
        <v>-0.0967323</v>
      </c>
      <c r="F49">
        <v>0.0205546</v>
      </c>
      <c r="G49">
        <v>0.744121</v>
      </c>
      <c r="H49" t="s">
        <v>1125</v>
      </c>
      <c r="I49">
        <v>238948</v>
      </c>
      <c r="J49" t="b">
        <v>1</v>
      </c>
      <c r="K49">
        <v>2.52482811058278e-6</v>
      </c>
      <c r="L49" s="6" t="b">
        <v>1</v>
      </c>
      <c r="M49" s="6" t="b">
        <v>0</v>
      </c>
      <c r="N49" s="6" t="b">
        <v>0</v>
      </c>
      <c r="O49" s="2">
        <v>22.1473278074559</v>
      </c>
    </row>
    <row r="50" spans="1:15">
      <c r="A50" t="s">
        <v>1144</v>
      </c>
      <c r="B50">
        <v>8225760</v>
      </c>
      <c r="C50" t="s">
        <v>13</v>
      </c>
      <c r="D50" t="s">
        <v>14</v>
      </c>
      <c r="E50">
        <v>-0.111767</v>
      </c>
      <c r="F50">
        <v>0.0232107</v>
      </c>
      <c r="G50">
        <v>0.818114</v>
      </c>
      <c r="H50" t="s">
        <v>1125</v>
      </c>
      <c r="I50">
        <v>238948</v>
      </c>
      <c r="J50" t="b">
        <v>1</v>
      </c>
      <c r="K50">
        <v>1.46962535924682e-6</v>
      </c>
      <c r="L50" s="6" t="b">
        <v>0</v>
      </c>
      <c r="M50" s="6" t="s">
        <v>1088</v>
      </c>
      <c r="N50" s="6" t="s">
        <v>1088</v>
      </c>
      <c r="O50" s="2">
        <v>23.187134231459</v>
      </c>
    </row>
    <row r="51" spans="1:15">
      <c r="A51" t="s">
        <v>1145</v>
      </c>
      <c r="B51">
        <v>32611720</v>
      </c>
      <c r="C51" t="s">
        <v>14</v>
      </c>
      <c r="D51" t="s">
        <v>13</v>
      </c>
      <c r="E51">
        <v>-0.437757</v>
      </c>
      <c r="F51">
        <v>0.0842329</v>
      </c>
      <c r="G51">
        <v>0.0155425</v>
      </c>
      <c r="H51" t="s">
        <v>1125</v>
      </c>
      <c r="I51">
        <v>238948</v>
      </c>
      <c r="J51" t="b">
        <v>1</v>
      </c>
      <c r="K51">
        <v>2.02548223080781e-7</v>
      </c>
      <c r="L51" s="6" t="b">
        <v>0</v>
      </c>
      <c r="M51" s="6" t="s">
        <v>1088</v>
      </c>
      <c r="N51" s="6" t="s">
        <v>1088</v>
      </c>
      <c r="O51" s="2">
        <v>27.0084124905252</v>
      </c>
    </row>
    <row r="52" spans="1:15">
      <c r="A52" t="s">
        <v>1146</v>
      </c>
      <c r="B52">
        <v>133237354</v>
      </c>
      <c r="C52" t="s">
        <v>14</v>
      </c>
      <c r="D52" t="s">
        <v>13</v>
      </c>
      <c r="E52">
        <v>-0.132171</v>
      </c>
      <c r="F52">
        <v>0.025393</v>
      </c>
      <c r="G52">
        <v>0.161692</v>
      </c>
      <c r="H52" t="s">
        <v>1125</v>
      </c>
      <c r="I52">
        <v>238948</v>
      </c>
      <c r="J52" t="b">
        <v>1</v>
      </c>
      <c r="K52">
        <v>1.9397871101832e-7</v>
      </c>
      <c r="L52" s="6" t="b">
        <v>1</v>
      </c>
      <c r="M52" s="6" t="b">
        <v>0</v>
      </c>
      <c r="N52" s="6" t="b">
        <v>0</v>
      </c>
      <c r="O52" s="2">
        <v>27.0919765685998</v>
      </c>
    </row>
    <row r="53" spans="1:15">
      <c r="A53" t="s">
        <v>1147</v>
      </c>
      <c r="B53">
        <v>48940114</v>
      </c>
      <c r="C53" t="s">
        <v>13</v>
      </c>
      <c r="D53" t="s">
        <v>14</v>
      </c>
      <c r="E53">
        <v>0.102474</v>
      </c>
      <c r="F53">
        <v>0.0204713</v>
      </c>
      <c r="G53">
        <v>0.259387</v>
      </c>
      <c r="H53" t="s">
        <v>1125</v>
      </c>
      <c r="I53">
        <v>238948</v>
      </c>
      <c r="J53" t="b">
        <v>1</v>
      </c>
      <c r="K53">
        <v>5.56479030976941e-7</v>
      </c>
      <c r="L53" s="6" t="b">
        <v>0</v>
      </c>
      <c r="M53" s="6" t="s">
        <v>1088</v>
      </c>
      <c r="N53" s="6" t="s">
        <v>1088</v>
      </c>
      <c r="O53" s="2">
        <v>25.0572206429796</v>
      </c>
    </row>
    <row r="54" spans="12:13">
      <c r="L54" s="6"/>
      <c r="M54" s="6"/>
    </row>
    <row r="55" spans="1:13">
      <c r="A55" s="1" t="s">
        <v>1091</v>
      </c>
      <c r="L55" s="6"/>
      <c r="M55" s="6"/>
    </row>
    <row r="56" spans="1:15">
      <c r="A56" t="s">
        <v>7</v>
      </c>
      <c r="B56" t="s">
        <v>2</v>
      </c>
      <c r="C56" t="s">
        <v>9</v>
      </c>
      <c r="D56" t="s">
        <v>8</v>
      </c>
      <c r="E56" t="s">
        <v>3</v>
      </c>
      <c r="F56" t="s">
        <v>4</v>
      </c>
      <c r="G56" t="s">
        <v>10</v>
      </c>
      <c r="H56" t="s">
        <v>1097</v>
      </c>
      <c r="I56" t="s">
        <v>6</v>
      </c>
      <c r="J56" t="s">
        <v>1098</v>
      </c>
      <c r="K56" t="s">
        <v>5</v>
      </c>
      <c r="L56" t="s">
        <v>1099</v>
      </c>
      <c r="M56" t="s">
        <v>1100</v>
      </c>
      <c r="N56" t="s">
        <v>1079</v>
      </c>
      <c r="O56" s="2" t="s">
        <v>11</v>
      </c>
    </row>
    <row r="57" spans="1:15">
      <c r="A57" t="s">
        <v>1148</v>
      </c>
      <c r="B57">
        <v>55812964</v>
      </c>
      <c r="C57" t="s">
        <v>20</v>
      </c>
      <c r="D57" t="s">
        <v>27</v>
      </c>
      <c r="E57">
        <v>0.206958</v>
      </c>
      <c r="F57">
        <v>0.0235072</v>
      </c>
      <c r="G57">
        <v>0.071483</v>
      </c>
      <c r="H57" t="s">
        <v>1149</v>
      </c>
      <c r="I57">
        <v>365304</v>
      </c>
      <c r="J57" t="b">
        <v>1</v>
      </c>
      <c r="K57">
        <v>1.31993791425916e-18</v>
      </c>
      <c r="L57" s="6" t="b">
        <v>1</v>
      </c>
      <c r="M57" s="6" t="b">
        <v>0</v>
      </c>
      <c r="N57" s="6" t="b">
        <v>0</v>
      </c>
      <c r="O57" s="2">
        <v>77.5104494545896</v>
      </c>
    </row>
    <row r="58" spans="1:15">
      <c r="A58" t="s">
        <v>1150</v>
      </c>
      <c r="B58">
        <v>69422865</v>
      </c>
      <c r="C58" t="s">
        <v>27</v>
      </c>
      <c r="D58" t="s">
        <v>20</v>
      </c>
      <c r="E58">
        <v>-0.0730299</v>
      </c>
      <c r="F58">
        <v>0.0157696</v>
      </c>
      <c r="G58">
        <v>0.220726</v>
      </c>
      <c r="H58" t="s">
        <v>1149</v>
      </c>
      <c r="I58">
        <v>365304</v>
      </c>
      <c r="J58" t="b">
        <v>1</v>
      </c>
      <c r="K58">
        <v>3.63805527738929e-6</v>
      </c>
      <c r="L58" s="6" t="b">
        <v>0</v>
      </c>
      <c r="M58" s="6" t="s">
        <v>1088</v>
      </c>
      <c r="N58" s="6" t="s">
        <v>1088</v>
      </c>
      <c r="O58" s="2">
        <v>21.446561847152</v>
      </c>
    </row>
    <row r="59" spans="1:15">
      <c r="A59" t="s">
        <v>1151</v>
      </c>
      <c r="B59">
        <v>615310</v>
      </c>
      <c r="C59" t="s">
        <v>14</v>
      </c>
      <c r="D59" t="s">
        <v>13</v>
      </c>
      <c r="E59">
        <v>0.0653666</v>
      </c>
      <c r="F59">
        <v>0.0128288</v>
      </c>
      <c r="G59">
        <v>0.523063</v>
      </c>
      <c r="H59" t="s">
        <v>1149</v>
      </c>
      <c r="I59">
        <v>365304</v>
      </c>
      <c r="J59" t="b">
        <v>1</v>
      </c>
      <c r="K59">
        <v>3.4818723329508e-7</v>
      </c>
      <c r="L59" s="6" t="b">
        <v>1</v>
      </c>
      <c r="M59" s="6" t="b">
        <v>0</v>
      </c>
      <c r="N59" s="6" t="b">
        <v>0</v>
      </c>
      <c r="O59" s="2">
        <v>25.9619521516025</v>
      </c>
    </row>
    <row r="60" spans="1:15">
      <c r="A60" t="s">
        <v>1152</v>
      </c>
      <c r="B60">
        <v>124898976</v>
      </c>
      <c r="C60" t="s">
        <v>27</v>
      </c>
      <c r="D60" t="s">
        <v>20</v>
      </c>
      <c r="E60">
        <v>0.0658608</v>
      </c>
      <c r="F60">
        <v>0.0136605</v>
      </c>
      <c r="G60">
        <v>0.661966</v>
      </c>
      <c r="H60" t="s">
        <v>1149</v>
      </c>
      <c r="I60">
        <v>365304</v>
      </c>
      <c r="J60" t="b">
        <v>1</v>
      </c>
      <c r="K60">
        <v>1.42655442785266e-6</v>
      </c>
      <c r="L60" s="6" t="b">
        <v>1</v>
      </c>
      <c r="M60" s="6" t="b">
        <v>0</v>
      </c>
      <c r="N60" s="6" t="b">
        <v>0</v>
      </c>
      <c r="O60" s="2">
        <v>23.2444050348332</v>
      </c>
    </row>
    <row r="61" spans="1:15">
      <c r="A61" t="s">
        <v>1153</v>
      </c>
      <c r="B61">
        <v>163890735</v>
      </c>
      <c r="C61" t="s">
        <v>14</v>
      </c>
      <c r="D61" t="s">
        <v>13</v>
      </c>
      <c r="E61">
        <v>0.0916685</v>
      </c>
      <c r="F61">
        <v>0.0198032</v>
      </c>
      <c r="G61">
        <v>0.114433</v>
      </c>
      <c r="H61" t="s">
        <v>1149</v>
      </c>
      <c r="I61">
        <v>365304</v>
      </c>
      <c r="J61" t="b">
        <v>1</v>
      </c>
      <c r="K61">
        <v>3.67481712284388e-6</v>
      </c>
      <c r="L61" s="6" t="b">
        <v>1</v>
      </c>
      <c r="M61" s="6" t="b">
        <v>0</v>
      </c>
      <c r="N61" s="6" t="b">
        <v>0</v>
      </c>
      <c r="O61" s="2">
        <v>21.4272839538561</v>
      </c>
    </row>
    <row r="62" spans="1:15">
      <c r="A62" t="s">
        <v>1154</v>
      </c>
      <c r="B62">
        <v>49105540</v>
      </c>
      <c r="C62" t="s">
        <v>27</v>
      </c>
      <c r="D62" t="s">
        <v>20</v>
      </c>
      <c r="E62">
        <v>0.23859</v>
      </c>
      <c r="F62">
        <v>0.0500441</v>
      </c>
      <c r="G62">
        <v>0.0143008</v>
      </c>
      <c r="H62" t="s">
        <v>1149</v>
      </c>
      <c r="I62">
        <v>365304</v>
      </c>
      <c r="J62" t="b">
        <v>1</v>
      </c>
      <c r="K62">
        <v>1.86438107758586e-6</v>
      </c>
      <c r="L62" s="6" t="b">
        <v>1</v>
      </c>
      <c r="M62" s="6" t="b">
        <v>0</v>
      </c>
      <c r="N62" s="6" t="b">
        <v>0</v>
      </c>
      <c r="O62" s="2">
        <v>22.7298374609268</v>
      </c>
    </row>
    <row r="63" spans="1:15">
      <c r="A63" t="s">
        <v>1155</v>
      </c>
      <c r="B63">
        <v>7414956</v>
      </c>
      <c r="C63" t="s">
        <v>13</v>
      </c>
      <c r="D63" t="s">
        <v>14</v>
      </c>
      <c r="E63">
        <v>0.149797</v>
      </c>
      <c r="F63">
        <v>0.0316336</v>
      </c>
      <c r="G63">
        <v>0.0400547</v>
      </c>
      <c r="H63" t="s">
        <v>1149</v>
      </c>
      <c r="I63">
        <v>365304</v>
      </c>
      <c r="J63" t="b">
        <v>1</v>
      </c>
      <c r="K63">
        <v>2.18649022883018e-6</v>
      </c>
      <c r="L63" s="6" t="b">
        <v>1</v>
      </c>
      <c r="M63" s="6" t="b">
        <v>0</v>
      </c>
      <c r="N63" s="6" t="b">
        <v>0</v>
      </c>
      <c r="O63" s="2">
        <v>22.4236660175038</v>
      </c>
    </row>
    <row r="64" spans="1:15">
      <c r="A64" t="s">
        <v>1156</v>
      </c>
      <c r="B64">
        <v>125726498</v>
      </c>
      <c r="C64" t="s">
        <v>14</v>
      </c>
      <c r="D64" t="s">
        <v>13</v>
      </c>
      <c r="E64">
        <v>-0.624188</v>
      </c>
      <c r="F64">
        <v>0.135289</v>
      </c>
      <c r="G64">
        <v>0.00344293</v>
      </c>
      <c r="H64" t="s">
        <v>1149</v>
      </c>
      <c r="I64">
        <v>365304</v>
      </c>
      <c r="J64" t="b">
        <v>1</v>
      </c>
      <c r="K64">
        <v>3.95490917558398e-6</v>
      </c>
      <c r="L64" s="6" t="b">
        <v>0</v>
      </c>
      <c r="M64" s="6" t="s">
        <v>1088</v>
      </c>
      <c r="N64" s="6" t="s">
        <v>1088</v>
      </c>
      <c r="O64" s="2">
        <v>21.2864617716896</v>
      </c>
    </row>
    <row r="65" spans="1:15">
      <c r="A65" t="s">
        <v>1157</v>
      </c>
      <c r="B65">
        <v>44386639</v>
      </c>
      <c r="C65" t="s">
        <v>27</v>
      </c>
      <c r="D65" t="s">
        <v>20</v>
      </c>
      <c r="E65">
        <v>-0.0684926</v>
      </c>
      <c r="F65">
        <v>0.0135743</v>
      </c>
      <c r="G65">
        <v>0.353432</v>
      </c>
      <c r="H65" t="s">
        <v>1149</v>
      </c>
      <c r="I65">
        <v>365304</v>
      </c>
      <c r="J65" t="b">
        <v>1</v>
      </c>
      <c r="K65">
        <v>4.5173258666687e-7</v>
      </c>
      <c r="L65" s="6" t="b">
        <v>0</v>
      </c>
      <c r="M65" s="6" t="s">
        <v>1088</v>
      </c>
      <c r="N65" s="6" t="s">
        <v>1088</v>
      </c>
      <c r="O65" s="2">
        <v>25.4595100068713</v>
      </c>
    </row>
    <row r="66" spans="1:15">
      <c r="A66" t="s">
        <v>1158</v>
      </c>
      <c r="B66">
        <v>11573481</v>
      </c>
      <c r="C66" t="s">
        <v>27</v>
      </c>
      <c r="D66" t="s">
        <v>20</v>
      </c>
      <c r="E66">
        <v>0.0706889</v>
      </c>
      <c r="F66">
        <v>0.0131734</v>
      </c>
      <c r="G66">
        <v>0.383483</v>
      </c>
      <c r="H66" t="s">
        <v>1149</v>
      </c>
      <c r="I66">
        <v>365304</v>
      </c>
      <c r="J66" t="b">
        <v>1</v>
      </c>
      <c r="K66">
        <v>8.04871921636455e-8</v>
      </c>
      <c r="L66" s="6" t="b">
        <v>1</v>
      </c>
      <c r="M66" s="6" t="b">
        <v>0</v>
      </c>
      <c r="N66" s="6" t="b">
        <v>0</v>
      </c>
      <c r="O66" s="2">
        <v>28.7941532264661</v>
      </c>
    </row>
    <row r="67" spans="1:15">
      <c r="A67" t="s">
        <v>1159</v>
      </c>
      <c r="B67">
        <v>105440872</v>
      </c>
      <c r="C67" t="s">
        <v>13</v>
      </c>
      <c r="D67" t="s">
        <v>14</v>
      </c>
      <c r="E67">
        <v>-0.177488</v>
      </c>
      <c r="F67">
        <v>0.0372445</v>
      </c>
      <c r="G67">
        <v>0.0354265</v>
      </c>
      <c r="H67" t="s">
        <v>1149</v>
      </c>
      <c r="I67">
        <v>365304</v>
      </c>
      <c r="J67" t="b">
        <v>1</v>
      </c>
      <c r="K67">
        <v>1.88402575312295e-6</v>
      </c>
      <c r="L67" s="6" t="b">
        <v>0</v>
      </c>
      <c r="M67" s="6" t="s">
        <v>1088</v>
      </c>
      <c r="N67" s="6" t="s">
        <v>1088</v>
      </c>
      <c r="O67" s="2">
        <v>22.7096958046137</v>
      </c>
    </row>
    <row r="68" spans="1:15">
      <c r="A68" t="s">
        <v>1160</v>
      </c>
      <c r="B68">
        <v>212199779</v>
      </c>
      <c r="C68" t="s">
        <v>14</v>
      </c>
      <c r="D68" t="s">
        <v>20</v>
      </c>
      <c r="E68">
        <v>-0.162974</v>
      </c>
      <c r="F68">
        <v>0.0334334</v>
      </c>
      <c r="G68">
        <v>0.964516</v>
      </c>
      <c r="H68" t="s">
        <v>1149</v>
      </c>
      <c r="I68">
        <v>365304</v>
      </c>
      <c r="J68" t="b">
        <v>1</v>
      </c>
      <c r="K68">
        <v>1.09036606209915e-6</v>
      </c>
      <c r="L68" s="6" t="b">
        <v>0</v>
      </c>
      <c r="M68" s="6" t="s">
        <v>1088</v>
      </c>
      <c r="N68" s="6" t="s">
        <v>1088</v>
      </c>
      <c r="O68" s="2">
        <v>23.7614633695194</v>
      </c>
    </row>
    <row r="69" spans="1:15">
      <c r="A69" t="s">
        <v>1161</v>
      </c>
      <c r="B69">
        <v>39742866</v>
      </c>
      <c r="C69" t="s">
        <v>14</v>
      </c>
      <c r="D69" t="s">
        <v>13</v>
      </c>
      <c r="E69">
        <v>-0.128639</v>
      </c>
      <c r="F69">
        <v>0.027364</v>
      </c>
      <c r="G69">
        <v>0.0625268</v>
      </c>
      <c r="H69" t="s">
        <v>1149</v>
      </c>
      <c r="I69">
        <v>365304</v>
      </c>
      <c r="J69" t="b">
        <v>1</v>
      </c>
      <c r="K69">
        <v>2.58851779373716e-6</v>
      </c>
      <c r="L69" s="6" t="b">
        <v>1</v>
      </c>
      <c r="M69" s="6" t="b">
        <v>0</v>
      </c>
      <c r="N69" s="6" t="b">
        <v>0</v>
      </c>
      <c r="O69" s="2">
        <v>22.0995672488628</v>
      </c>
    </row>
    <row r="70" spans="1:15">
      <c r="A70" t="s">
        <v>1162</v>
      </c>
      <c r="B70">
        <v>134892089</v>
      </c>
      <c r="C70" t="s">
        <v>14</v>
      </c>
      <c r="D70" t="s">
        <v>13</v>
      </c>
      <c r="E70">
        <v>-0.0689632</v>
      </c>
      <c r="F70">
        <v>0.0137466</v>
      </c>
      <c r="G70">
        <v>0.331693</v>
      </c>
      <c r="H70" t="s">
        <v>1149</v>
      </c>
      <c r="I70">
        <v>365304</v>
      </c>
      <c r="J70" t="b">
        <v>1</v>
      </c>
      <c r="K70">
        <v>5.25539841171235e-7</v>
      </c>
      <c r="L70" s="6" t="b">
        <v>1</v>
      </c>
      <c r="M70" s="6" t="b">
        <v>0</v>
      </c>
      <c r="N70" s="6" t="b">
        <v>0</v>
      </c>
      <c r="O70" s="2">
        <v>25.1676022264885</v>
      </c>
    </row>
    <row r="71" spans="1:15">
      <c r="A71" t="s">
        <v>1163</v>
      </c>
      <c r="B71">
        <v>44042101</v>
      </c>
      <c r="C71" t="s">
        <v>20</v>
      </c>
      <c r="D71" t="s">
        <v>13</v>
      </c>
      <c r="E71">
        <v>0.0630446</v>
      </c>
      <c r="F71">
        <v>0.0135501</v>
      </c>
      <c r="G71">
        <v>0.33561</v>
      </c>
      <c r="H71" t="s">
        <v>1149</v>
      </c>
      <c r="I71">
        <v>365304</v>
      </c>
      <c r="J71" t="b">
        <v>1</v>
      </c>
      <c r="K71">
        <v>3.2761088751584e-6</v>
      </c>
      <c r="L71" s="6" t="b">
        <v>1</v>
      </c>
      <c r="M71" s="6" t="b">
        <v>0</v>
      </c>
      <c r="N71" s="6" t="b">
        <v>0</v>
      </c>
      <c r="O71" s="2">
        <v>21.6475329230527</v>
      </c>
    </row>
    <row r="72" spans="1:15">
      <c r="A72" t="s">
        <v>1164</v>
      </c>
      <c r="B72">
        <v>103156637</v>
      </c>
      <c r="C72" t="s">
        <v>27</v>
      </c>
      <c r="D72" t="s">
        <v>20</v>
      </c>
      <c r="E72">
        <v>-0.0609193</v>
      </c>
      <c r="F72">
        <v>0.0132184</v>
      </c>
      <c r="G72">
        <v>0.386899</v>
      </c>
      <c r="H72" t="s">
        <v>1149</v>
      </c>
      <c r="I72">
        <v>365304</v>
      </c>
      <c r="J72" t="b">
        <v>1</v>
      </c>
      <c r="K72">
        <v>4.05244623073752e-6</v>
      </c>
      <c r="L72" s="6" t="b">
        <v>1</v>
      </c>
      <c r="M72" s="6" t="b">
        <v>0</v>
      </c>
      <c r="N72" s="6" t="b">
        <v>0</v>
      </c>
      <c r="O72" s="2">
        <v>21.2397622614391</v>
      </c>
    </row>
    <row r="73" spans="1:15">
      <c r="A73" t="s">
        <v>1165</v>
      </c>
      <c r="B73">
        <v>55677619</v>
      </c>
      <c r="C73" t="s">
        <v>13</v>
      </c>
      <c r="D73" t="s">
        <v>14</v>
      </c>
      <c r="E73">
        <v>0.0954302</v>
      </c>
      <c r="F73">
        <v>0.0205279</v>
      </c>
      <c r="G73">
        <v>0.105898</v>
      </c>
      <c r="H73" t="s">
        <v>1149</v>
      </c>
      <c r="I73">
        <v>365304</v>
      </c>
      <c r="J73" t="b">
        <v>1</v>
      </c>
      <c r="K73">
        <v>3.33863986448653e-6</v>
      </c>
      <c r="L73" s="6" t="b">
        <v>1</v>
      </c>
      <c r="M73" s="6" t="b">
        <v>0</v>
      </c>
      <c r="N73" s="6" t="b">
        <v>0</v>
      </c>
      <c r="O73" s="2">
        <v>21.6112677240736</v>
      </c>
    </row>
    <row r="74" spans="1:15">
      <c r="A74" t="s">
        <v>1166</v>
      </c>
      <c r="B74">
        <v>28180174</v>
      </c>
      <c r="C74" t="s">
        <v>13</v>
      </c>
      <c r="D74" t="s">
        <v>27</v>
      </c>
      <c r="E74">
        <v>0.0629777</v>
      </c>
      <c r="F74">
        <v>0.0129651</v>
      </c>
      <c r="G74">
        <v>0.546348</v>
      </c>
      <c r="H74" t="s">
        <v>1149</v>
      </c>
      <c r="I74">
        <v>365304</v>
      </c>
      <c r="J74" t="b">
        <v>1</v>
      </c>
      <c r="K74">
        <v>1.18889787505551e-6</v>
      </c>
      <c r="L74" s="6" t="b">
        <v>1</v>
      </c>
      <c r="M74" s="6" t="b">
        <v>0</v>
      </c>
      <c r="N74" s="6" t="b">
        <v>1</v>
      </c>
      <c r="O74" s="2">
        <v>23.5949723183024</v>
      </c>
    </row>
    <row r="75" spans="1:15">
      <c r="A75" t="s">
        <v>1167</v>
      </c>
      <c r="B75">
        <v>77633574</v>
      </c>
      <c r="C75" t="s">
        <v>27</v>
      </c>
      <c r="D75" t="s">
        <v>14</v>
      </c>
      <c r="E75">
        <v>0.0621946</v>
      </c>
      <c r="F75">
        <v>0.0131152</v>
      </c>
      <c r="G75">
        <v>0.591446</v>
      </c>
      <c r="H75" t="s">
        <v>1149</v>
      </c>
      <c r="I75">
        <v>365304</v>
      </c>
      <c r="J75" t="b">
        <v>1</v>
      </c>
      <c r="K75">
        <v>2.11433750493046e-6</v>
      </c>
      <c r="L75" s="6" t="b">
        <v>1</v>
      </c>
      <c r="M75" s="6" t="b">
        <v>0</v>
      </c>
      <c r="N75" s="6" t="b">
        <v>0</v>
      </c>
      <c r="O75" s="2">
        <v>22.4881197301987</v>
      </c>
    </row>
    <row r="76" spans="1:15">
      <c r="A76" t="s">
        <v>1168</v>
      </c>
      <c r="B76">
        <v>70879779</v>
      </c>
      <c r="C76" t="s">
        <v>14</v>
      </c>
      <c r="D76" t="s">
        <v>27</v>
      </c>
      <c r="E76">
        <v>-0.0827096</v>
      </c>
      <c r="F76">
        <v>0.0135051</v>
      </c>
      <c r="G76">
        <v>0.667597</v>
      </c>
      <c r="H76" t="s">
        <v>1149</v>
      </c>
      <c r="I76">
        <v>365304</v>
      </c>
      <c r="J76" t="b">
        <v>1</v>
      </c>
      <c r="K76">
        <v>9.10697559252132e-10</v>
      </c>
      <c r="L76" s="6" t="b">
        <v>1</v>
      </c>
      <c r="M76" s="6" t="b">
        <v>0</v>
      </c>
      <c r="N76" s="6" t="b">
        <v>0</v>
      </c>
      <c r="O76" s="2">
        <v>37.5071318051088</v>
      </c>
    </row>
    <row r="77" spans="1:15">
      <c r="A77" t="s">
        <v>1169</v>
      </c>
      <c r="B77">
        <v>40679637</v>
      </c>
      <c r="C77" t="s">
        <v>20</v>
      </c>
      <c r="D77" t="s">
        <v>14</v>
      </c>
      <c r="E77">
        <v>0.0629306</v>
      </c>
      <c r="F77">
        <v>0.0134516</v>
      </c>
      <c r="G77">
        <v>0.344385</v>
      </c>
      <c r="H77" t="s">
        <v>1149</v>
      </c>
      <c r="I77">
        <v>365304</v>
      </c>
      <c r="J77" t="b">
        <v>1</v>
      </c>
      <c r="K77">
        <v>2.89265249429072e-6</v>
      </c>
      <c r="L77" s="6" t="b">
        <v>1</v>
      </c>
      <c r="M77" s="6" t="b">
        <v>0</v>
      </c>
      <c r="N77" s="6" t="b">
        <v>1</v>
      </c>
      <c r="O77" s="2">
        <v>21.8863569576364</v>
      </c>
    </row>
    <row r="78" spans="1:15">
      <c r="A78" t="s">
        <v>1170</v>
      </c>
      <c r="B78">
        <v>18677171</v>
      </c>
      <c r="C78" t="s">
        <v>13</v>
      </c>
      <c r="D78" t="s">
        <v>14</v>
      </c>
      <c r="E78">
        <v>-0.0730366</v>
      </c>
      <c r="F78">
        <v>0.013413</v>
      </c>
      <c r="G78">
        <v>0.655896</v>
      </c>
      <c r="H78" t="s">
        <v>1149</v>
      </c>
      <c r="I78">
        <v>365304</v>
      </c>
      <c r="J78" t="b">
        <v>1</v>
      </c>
      <c r="K78">
        <v>5.17443395773477e-8</v>
      </c>
      <c r="L78" s="6" t="b">
        <v>1</v>
      </c>
      <c r="M78" s="6" t="b">
        <v>0</v>
      </c>
      <c r="N78" s="6" t="b">
        <v>0</v>
      </c>
      <c r="O78" s="2">
        <v>29.6501482072085</v>
      </c>
    </row>
    <row r="79" spans="1:15">
      <c r="A79" t="s">
        <v>1171</v>
      </c>
      <c r="B79">
        <v>123233822</v>
      </c>
      <c r="C79" t="s">
        <v>20</v>
      </c>
      <c r="D79" t="s">
        <v>27</v>
      </c>
      <c r="E79">
        <v>-0.0634719</v>
      </c>
      <c r="F79">
        <v>0.0135197</v>
      </c>
      <c r="G79">
        <v>0.350806</v>
      </c>
      <c r="H79" t="s">
        <v>1149</v>
      </c>
      <c r="I79">
        <v>365304</v>
      </c>
      <c r="J79" t="b">
        <v>1</v>
      </c>
      <c r="K79">
        <v>2.66905120381002e-6</v>
      </c>
      <c r="L79" s="6" t="b">
        <v>1</v>
      </c>
      <c r="M79" s="6" t="b">
        <v>0</v>
      </c>
      <c r="N79" s="6" t="b">
        <v>0</v>
      </c>
      <c r="O79" s="2">
        <v>22.0407572041466</v>
      </c>
    </row>
    <row r="80" spans="1:15">
      <c r="A80" t="s">
        <v>1172</v>
      </c>
      <c r="B80">
        <v>28633506</v>
      </c>
      <c r="C80" t="s">
        <v>13</v>
      </c>
      <c r="D80" t="s">
        <v>14</v>
      </c>
      <c r="E80">
        <v>-0.0857268</v>
      </c>
      <c r="F80">
        <v>0.0173504</v>
      </c>
      <c r="G80">
        <v>0.169792</v>
      </c>
      <c r="H80" t="s">
        <v>1149</v>
      </c>
      <c r="I80">
        <v>365304</v>
      </c>
      <c r="J80" t="b">
        <v>1</v>
      </c>
      <c r="K80">
        <v>7.77579895495164e-7</v>
      </c>
      <c r="L80" s="6" t="b">
        <v>0</v>
      </c>
      <c r="M80" s="6" t="s">
        <v>1088</v>
      </c>
      <c r="N80" s="6" t="s">
        <v>1088</v>
      </c>
      <c r="O80" s="2">
        <v>24.4124779831941</v>
      </c>
    </row>
    <row r="81" spans="1:15">
      <c r="A81" t="s">
        <v>1173</v>
      </c>
      <c r="B81">
        <v>39986424</v>
      </c>
      <c r="C81" t="s">
        <v>14</v>
      </c>
      <c r="D81" t="s">
        <v>27</v>
      </c>
      <c r="E81">
        <v>-0.0636543</v>
      </c>
      <c r="F81">
        <v>0.0128448</v>
      </c>
      <c r="G81">
        <v>0.480864</v>
      </c>
      <c r="H81" t="s">
        <v>1149</v>
      </c>
      <c r="I81">
        <v>365304</v>
      </c>
      <c r="J81" t="b">
        <v>1</v>
      </c>
      <c r="K81">
        <v>7.20898384014143e-7</v>
      </c>
      <c r="L81" s="6" t="b">
        <v>1</v>
      </c>
      <c r="M81" s="6" t="b">
        <v>0</v>
      </c>
      <c r="N81" s="6" t="b">
        <v>0</v>
      </c>
      <c r="O81" s="2">
        <v>24.5583069116463</v>
      </c>
    </row>
    <row r="82" spans="1:15">
      <c r="A82" t="s">
        <v>1174</v>
      </c>
      <c r="B82">
        <v>103110438</v>
      </c>
      <c r="C82" t="s">
        <v>27</v>
      </c>
      <c r="D82" t="s">
        <v>20</v>
      </c>
      <c r="E82">
        <v>0.0810414</v>
      </c>
      <c r="F82">
        <v>0.0162517</v>
      </c>
      <c r="G82">
        <v>0.189093</v>
      </c>
      <c r="H82" t="s">
        <v>1149</v>
      </c>
      <c r="I82">
        <v>365304</v>
      </c>
      <c r="J82" t="b">
        <v>1</v>
      </c>
      <c r="K82">
        <v>6.14379468336313e-7</v>
      </c>
      <c r="L82" s="6" t="b">
        <v>0</v>
      </c>
      <c r="M82" s="6" t="s">
        <v>1088</v>
      </c>
      <c r="N82" s="6" t="s">
        <v>1088</v>
      </c>
      <c r="O82" s="2">
        <v>24.8664562855022</v>
      </c>
    </row>
    <row r="83" spans="1:15">
      <c r="A83" t="s">
        <v>1175</v>
      </c>
      <c r="B83">
        <v>4977023</v>
      </c>
      <c r="C83" t="s">
        <v>27</v>
      </c>
      <c r="D83" t="s">
        <v>20</v>
      </c>
      <c r="E83">
        <v>-0.210538</v>
      </c>
      <c r="F83">
        <v>0.0201519</v>
      </c>
      <c r="G83">
        <v>0.894059</v>
      </c>
      <c r="H83" t="s">
        <v>1149</v>
      </c>
      <c r="I83">
        <v>365304</v>
      </c>
      <c r="J83" t="b">
        <v>1</v>
      </c>
      <c r="K83">
        <v>1.50357909293062e-25</v>
      </c>
      <c r="L83" s="6" t="b">
        <v>0</v>
      </c>
      <c r="M83" s="6" t="s">
        <v>1088</v>
      </c>
      <c r="N83" s="6" t="s">
        <v>1088</v>
      </c>
      <c r="O83" s="2">
        <v>109.150721198478</v>
      </c>
    </row>
    <row r="84" spans="1:15">
      <c r="A84" t="s">
        <v>1176</v>
      </c>
      <c r="B84">
        <v>36163732</v>
      </c>
      <c r="C84" t="s">
        <v>20</v>
      </c>
      <c r="D84" t="s">
        <v>27</v>
      </c>
      <c r="E84">
        <v>-0.115061</v>
      </c>
      <c r="F84">
        <v>0.0235474</v>
      </c>
      <c r="G84">
        <v>0.0860837</v>
      </c>
      <c r="H84" t="s">
        <v>1149</v>
      </c>
      <c r="I84">
        <v>365304</v>
      </c>
      <c r="J84" t="b">
        <v>1</v>
      </c>
      <c r="K84">
        <v>1.02718933806519e-6</v>
      </c>
      <c r="L84" s="6" t="b">
        <v>1</v>
      </c>
      <c r="M84" s="6" t="b">
        <v>0</v>
      </c>
      <c r="N84" s="6" t="b">
        <v>0</v>
      </c>
      <c r="O84" s="2">
        <v>23.8763528391647</v>
      </c>
    </row>
    <row r="85" spans="1:15">
      <c r="A85" t="s">
        <v>1177</v>
      </c>
      <c r="B85">
        <v>93817103</v>
      </c>
      <c r="C85" t="s">
        <v>20</v>
      </c>
      <c r="D85" t="s">
        <v>27</v>
      </c>
      <c r="E85">
        <v>-0.0803244</v>
      </c>
      <c r="F85">
        <v>0.0129612</v>
      </c>
      <c r="G85">
        <v>0.560051</v>
      </c>
      <c r="H85" t="s">
        <v>1149</v>
      </c>
      <c r="I85">
        <v>365304</v>
      </c>
      <c r="J85" t="b">
        <v>1</v>
      </c>
      <c r="K85">
        <v>5.74412156819268e-10</v>
      </c>
      <c r="L85" s="6" t="b">
        <v>1</v>
      </c>
      <c r="M85" s="6" t="b">
        <v>0</v>
      </c>
      <c r="N85" s="6" t="b">
        <v>0</v>
      </c>
      <c r="O85" s="2">
        <v>38.406274215339</v>
      </c>
    </row>
    <row r="86" spans="1:15">
      <c r="A86" t="s">
        <v>1178</v>
      </c>
      <c r="B86">
        <v>130955959</v>
      </c>
      <c r="C86" t="s">
        <v>20</v>
      </c>
      <c r="D86" t="s">
        <v>27</v>
      </c>
      <c r="E86">
        <v>0.0721853</v>
      </c>
      <c r="F86">
        <v>0.0134178</v>
      </c>
      <c r="G86">
        <v>0.350037</v>
      </c>
      <c r="H86" t="s">
        <v>1149</v>
      </c>
      <c r="I86">
        <v>365304</v>
      </c>
      <c r="J86" t="b">
        <v>1</v>
      </c>
      <c r="K86">
        <v>7.4561856885713e-8</v>
      </c>
      <c r="L86" s="6" t="b">
        <v>1</v>
      </c>
      <c r="M86" s="6" t="b">
        <v>0</v>
      </c>
      <c r="N86" s="6" t="b">
        <v>0</v>
      </c>
      <c r="O86" s="2">
        <v>28.9422656465916</v>
      </c>
    </row>
    <row r="87" spans="1:15">
      <c r="A87" t="s">
        <v>1179</v>
      </c>
      <c r="B87">
        <v>25503941</v>
      </c>
      <c r="C87" t="s">
        <v>14</v>
      </c>
      <c r="D87" t="s">
        <v>13</v>
      </c>
      <c r="E87">
        <v>-0.0643805</v>
      </c>
      <c r="F87">
        <v>0.0129526</v>
      </c>
      <c r="G87">
        <v>0.437848</v>
      </c>
      <c r="H87" t="s">
        <v>1149</v>
      </c>
      <c r="I87">
        <v>365304</v>
      </c>
      <c r="J87" t="b">
        <v>1</v>
      </c>
      <c r="K87">
        <v>6.67910544594978e-7</v>
      </c>
      <c r="L87" s="6" t="b">
        <v>1</v>
      </c>
      <c r="M87" s="6" t="b">
        <v>0</v>
      </c>
      <c r="N87" s="6" t="b">
        <v>0</v>
      </c>
      <c r="O87" s="2">
        <v>24.7054292990997</v>
      </c>
    </row>
    <row r="88" spans="1:15">
      <c r="A88" t="s">
        <v>1180</v>
      </c>
      <c r="B88">
        <v>173712784</v>
      </c>
      <c r="C88" t="s">
        <v>20</v>
      </c>
      <c r="D88" t="s">
        <v>13</v>
      </c>
      <c r="E88">
        <v>-0.164823</v>
      </c>
      <c r="F88">
        <v>0.0334156</v>
      </c>
      <c r="G88">
        <v>0.0416222</v>
      </c>
      <c r="H88" t="s">
        <v>1149</v>
      </c>
      <c r="I88">
        <v>365304</v>
      </c>
      <c r="J88" t="b">
        <v>1</v>
      </c>
      <c r="K88">
        <v>8.11768994323488e-7</v>
      </c>
      <c r="L88" s="6" t="b">
        <v>0</v>
      </c>
      <c r="M88" s="6" t="s">
        <v>1088</v>
      </c>
      <c r="N88" s="6" t="s">
        <v>1088</v>
      </c>
      <c r="O88" s="2">
        <v>24.3295863051143</v>
      </c>
    </row>
    <row r="89" spans="1:15">
      <c r="A89" t="s">
        <v>1181</v>
      </c>
      <c r="B89">
        <v>175499269</v>
      </c>
      <c r="C89" t="s">
        <v>14</v>
      </c>
      <c r="D89" t="s">
        <v>13</v>
      </c>
      <c r="E89">
        <v>-3.48626</v>
      </c>
      <c r="F89">
        <v>0.753858</v>
      </c>
      <c r="G89">
        <v>0.000451222</v>
      </c>
      <c r="H89" t="s">
        <v>1149</v>
      </c>
      <c r="I89">
        <v>365304</v>
      </c>
      <c r="J89" t="b">
        <v>1</v>
      </c>
      <c r="K89">
        <v>3.75398142357387e-6</v>
      </c>
      <c r="L89" s="6" t="b">
        <v>0</v>
      </c>
      <c r="M89" s="6" t="s">
        <v>1088</v>
      </c>
      <c r="N89" s="6" t="s">
        <v>1088</v>
      </c>
      <c r="O89" s="2">
        <v>21.3864190571738</v>
      </c>
    </row>
    <row r="90" spans="1:15">
      <c r="A90" t="s">
        <v>1182</v>
      </c>
      <c r="B90">
        <v>218882658</v>
      </c>
      <c r="C90" t="s">
        <v>27</v>
      </c>
      <c r="D90" t="s">
        <v>20</v>
      </c>
      <c r="E90">
        <v>-0.0768118</v>
      </c>
      <c r="F90">
        <v>0.0158416</v>
      </c>
      <c r="G90">
        <v>0.221748</v>
      </c>
      <c r="H90" t="s">
        <v>1149</v>
      </c>
      <c r="I90">
        <v>365304</v>
      </c>
      <c r="J90" t="b">
        <v>1</v>
      </c>
      <c r="K90">
        <v>1.24248127214427e-6</v>
      </c>
      <c r="L90" s="6" t="b">
        <v>0</v>
      </c>
      <c r="M90" s="6" t="s">
        <v>1088</v>
      </c>
      <c r="N90" s="6" t="s">
        <v>1088</v>
      </c>
      <c r="O90" s="2">
        <v>23.5101511260091</v>
      </c>
    </row>
    <row r="91" spans="1:15">
      <c r="A91" t="s">
        <v>1183</v>
      </c>
      <c r="B91">
        <v>32559699</v>
      </c>
      <c r="C91" t="s">
        <v>20</v>
      </c>
      <c r="D91" t="s">
        <v>13</v>
      </c>
      <c r="E91">
        <v>-0.0736465</v>
      </c>
      <c r="F91">
        <v>0.0137829</v>
      </c>
      <c r="G91">
        <v>0.689046</v>
      </c>
      <c r="H91" t="s">
        <v>1149</v>
      </c>
      <c r="I91">
        <v>365304</v>
      </c>
      <c r="J91" t="b">
        <v>1</v>
      </c>
      <c r="K91">
        <v>9.125744658527e-8</v>
      </c>
      <c r="L91" s="6" t="b">
        <v>1</v>
      </c>
      <c r="M91" s="6" t="b">
        <v>0</v>
      </c>
      <c r="N91" s="6" t="b">
        <v>0</v>
      </c>
      <c r="O91" s="2">
        <v>28.5509547759043</v>
      </c>
    </row>
    <row r="92" spans="1:15">
      <c r="A92" t="s">
        <v>1184</v>
      </c>
      <c r="B92">
        <v>99699700</v>
      </c>
      <c r="C92" t="s">
        <v>14</v>
      </c>
      <c r="D92" t="s">
        <v>27</v>
      </c>
      <c r="E92">
        <v>-0.0832218</v>
      </c>
      <c r="F92">
        <v>0.0156859</v>
      </c>
      <c r="G92">
        <v>0.222094</v>
      </c>
      <c r="H92" t="s">
        <v>1149</v>
      </c>
      <c r="I92">
        <v>365304</v>
      </c>
      <c r="J92" t="b">
        <v>1</v>
      </c>
      <c r="K92">
        <v>1.12354453643176e-7</v>
      </c>
      <c r="L92" s="6" t="b">
        <v>1</v>
      </c>
      <c r="M92" s="6" t="b">
        <v>0</v>
      </c>
      <c r="N92" s="6" t="b">
        <v>0</v>
      </c>
      <c r="O92" s="2">
        <v>28.1483503644226</v>
      </c>
    </row>
    <row r="93" spans="1:15">
      <c r="A93" t="s">
        <v>1185</v>
      </c>
      <c r="B93">
        <v>179621651</v>
      </c>
      <c r="C93" t="s">
        <v>13</v>
      </c>
      <c r="D93" t="s">
        <v>27</v>
      </c>
      <c r="E93">
        <v>-0.0591261</v>
      </c>
      <c r="F93">
        <v>0.0129143</v>
      </c>
      <c r="G93">
        <v>0.557438</v>
      </c>
      <c r="H93" t="s">
        <v>1149</v>
      </c>
      <c r="I93">
        <v>365304</v>
      </c>
      <c r="J93" t="b">
        <v>1</v>
      </c>
      <c r="K93">
        <v>4.68672868252423e-6</v>
      </c>
      <c r="L93" s="6" t="b">
        <v>0</v>
      </c>
      <c r="M93" s="6" t="s">
        <v>1088</v>
      </c>
      <c r="N93" s="6" t="s">
        <v>1088</v>
      </c>
      <c r="O93" s="2">
        <v>20.9611134068846</v>
      </c>
    </row>
    <row r="94" spans="1:15">
      <c r="A94" t="s">
        <v>1186</v>
      </c>
      <c r="B94">
        <v>32425801</v>
      </c>
      <c r="C94" t="s">
        <v>27</v>
      </c>
      <c r="D94" t="s">
        <v>13</v>
      </c>
      <c r="E94">
        <v>-0.153568</v>
      </c>
      <c r="F94">
        <v>0.014006</v>
      </c>
      <c r="G94">
        <v>0.316422</v>
      </c>
      <c r="H94" t="s">
        <v>1149</v>
      </c>
      <c r="I94">
        <v>365304</v>
      </c>
      <c r="J94" t="b">
        <v>1</v>
      </c>
      <c r="K94">
        <v>5.66477790141835e-28</v>
      </c>
      <c r="L94" s="6" t="b">
        <v>1</v>
      </c>
      <c r="M94" s="6" t="b">
        <v>0</v>
      </c>
      <c r="N94" s="6" t="b">
        <v>1</v>
      </c>
      <c r="O94" s="2">
        <v>120.218369871957</v>
      </c>
    </row>
    <row r="95" spans="1:15">
      <c r="A95" t="s">
        <v>1187</v>
      </c>
      <c r="B95">
        <v>157079120</v>
      </c>
      <c r="C95" t="s">
        <v>14</v>
      </c>
      <c r="D95" t="s">
        <v>20</v>
      </c>
      <c r="E95">
        <v>0.296327</v>
      </c>
      <c r="F95">
        <v>0.0625938</v>
      </c>
      <c r="G95">
        <v>0.00936319</v>
      </c>
      <c r="H95" t="s">
        <v>1149</v>
      </c>
      <c r="I95">
        <v>365304</v>
      </c>
      <c r="J95" t="b">
        <v>1</v>
      </c>
      <c r="K95">
        <v>2.19999923485081e-6</v>
      </c>
      <c r="L95" s="6" t="b">
        <v>0</v>
      </c>
      <c r="M95" s="6" t="s">
        <v>1088</v>
      </c>
      <c r="N95" s="6" t="s">
        <v>1088</v>
      </c>
      <c r="O95" s="2">
        <v>22.4118359589377</v>
      </c>
    </row>
    <row r="96" spans="1:15">
      <c r="A96" t="s">
        <v>1188</v>
      </c>
      <c r="B96">
        <v>18888132</v>
      </c>
      <c r="C96" t="s">
        <v>13</v>
      </c>
      <c r="D96" t="s">
        <v>14</v>
      </c>
      <c r="E96">
        <v>-0.180419</v>
      </c>
      <c r="F96">
        <v>0.0393787</v>
      </c>
      <c r="G96">
        <v>0.0304204</v>
      </c>
      <c r="H96" t="s">
        <v>1149</v>
      </c>
      <c r="I96">
        <v>365304</v>
      </c>
      <c r="J96" t="b">
        <v>1</v>
      </c>
      <c r="K96">
        <v>4.61345108200798e-6</v>
      </c>
      <c r="L96" s="6" t="b">
        <v>0</v>
      </c>
      <c r="M96" s="6" t="s">
        <v>1088</v>
      </c>
      <c r="N96" s="6" t="s">
        <v>1088</v>
      </c>
      <c r="O96" s="2">
        <v>20.9913038652217</v>
      </c>
    </row>
    <row r="97" spans="1:15">
      <c r="A97" t="s">
        <v>1189</v>
      </c>
      <c r="B97">
        <v>102504789</v>
      </c>
      <c r="C97" t="s">
        <v>14</v>
      </c>
      <c r="D97" t="s">
        <v>13</v>
      </c>
      <c r="E97">
        <v>-1.5628</v>
      </c>
      <c r="F97">
        <v>0.342303</v>
      </c>
      <c r="G97">
        <v>0.000950624</v>
      </c>
      <c r="H97" t="s">
        <v>1149</v>
      </c>
      <c r="I97">
        <v>365304</v>
      </c>
      <c r="J97" t="b">
        <v>1</v>
      </c>
      <c r="K97">
        <v>4.98196573215611e-6</v>
      </c>
      <c r="L97" s="6" t="b">
        <v>0</v>
      </c>
      <c r="M97" s="6" t="s">
        <v>1088</v>
      </c>
      <c r="N97" s="6" t="s">
        <v>1088</v>
      </c>
      <c r="O97" s="2">
        <v>20.8440936924997</v>
      </c>
    </row>
    <row r="98" spans="1:15">
      <c r="A98" t="s">
        <v>1190</v>
      </c>
      <c r="B98">
        <v>2507158</v>
      </c>
      <c r="C98" t="s">
        <v>20</v>
      </c>
      <c r="D98" t="s">
        <v>27</v>
      </c>
      <c r="E98">
        <v>-0.0623221</v>
      </c>
      <c r="F98">
        <v>0.0129197</v>
      </c>
      <c r="G98">
        <v>0.553875</v>
      </c>
      <c r="H98" t="s">
        <v>1149</v>
      </c>
      <c r="I98">
        <v>365304</v>
      </c>
      <c r="J98" t="b">
        <v>1</v>
      </c>
      <c r="K98">
        <v>1.40845857981798e-6</v>
      </c>
      <c r="L98" s="6" t="b">
        <v>1</v>
      </c>
      <c r="M98" s="6" t="b">
        <v>0</v>
      </c>
      <c r="N98" s="6" t="b">
        <v>0</v>
      </c>
      <c r="O98" s="2">
        <v>23.2689572323459</v>
      </c>
    </row>
    <row r="99" spans="1:15">
      <c r="A99" t="s">
        <v>1191</v>
      </c>
      <c r="B99">
        <v>63933267</v>
      </c>
      <c r="C99" t="s">
        <v>14</v>
      </c>
      <c r="D99" t="s">
        <v>13</v>
      </c>
      <c r="E99">
        <v>-0.0751923</v>
      </c>
      <c r="F99">
        <v>0.0157089</v>
      </c>
      <c r="G99">
        <v>0.221449</v>
      </c>
      <c r="H99" t="s">
        <v>1149</v>
      </c>
      <c r="I99">
        <v>365304</v>
      </c>
      <c r="J99" t="b">
        <v>1</v>
      </c>
      <c r="K99">
        <v>1.69626174907835e-6</v>
      </c>
      <c r="L99" s="6" t="b">
        <v>0</v>
      </c>
      <c r="M99" s="6" t="s">
        <v>1088</v>
      </c>
      <c r="N99" s="6" t="s">
        <v>1088</v>
      </c>
      <c r="O99" s="2">
        <v>22.9114624235877</v>
      </c>
    </row>
    <row r="100" spans="12:13">
      <c r="L100" s="6"/>
      <c r="M100" s="6"/>
    </row>
    <row r="101" spans="1:13">
      <c r="A101" s="1" t="s">
        <v>1093</v>
      </c>
      <c r="L101" s="6"/>
      <c r="M101" s="6"/>
    </row>
    <row r="102" spans="1:15">
      <c r="A102" t="s">
        <v>7</v>
      </c>
      <c r="B102" t="s">
        <v>2</v>
      </c>
      <c r="C102" t="s">
        <v>9</v>
      </c>
      <c r="D102" t="s">
        <v>8</v>
      </c>
      <c r="E102" t="s">
        <v>3</v>
      </c>
      <c r="F102" t="s">
        <v>4</v>
      </c>
      <c r="G102" t="s">
        <v>10</v>
      </c>
      <c r="H102" t="s">
        <v>1097</v>
      </c>
      <c r="I102" t="s">
        <v>6</v>
      </c>
      <c r="J102" t="s">
        <v>1098</v>
      </c>
      <c r="K102" t="s">
        <v>5</v>
      </c>
      <c r="L102" t="s">
        <v>1099</v>
      </c>
      <c r="M102" t="s">
        <v>1100</v>
      </c>
      <c r="N102" t="s">
        <v>1079</v>
      </c>
      <c r="O102" s="2" t="s">
        <v>11</v>
      </c>
    </row>
    <row r="103" spans="1:15">
      <c r="A103" t="s">
        <v>1192</v>
      </c>
      <c r="B103">
        <v>32431379</v>
      </c>
      <c r="C103" t="s">
        <v>27</v>
      </c>
      <c r="D103" t="s">
        <v>13</v>
      </c>
      <c r="E103">
        <v>-0.199641</v>
      </c>
      <c r="F103">
        <v>0.0412292</v>
      </c>
      <c r="G103">
        <v>0.339169</v>
      </c>
      <c r="H103" t="s">
        <v>1193</v>
      </c>
      <c r="I103">
        <v>353767</v>
      </c>
      <c r="J103" t="b">
        <v>1</v>
      </c>
      <c r="K103" s="4">
        <v>1.28394246715616e-6</v>
      </c>
      <c r="L103" s="6" t="b">
        <v>1</v>
      </c>
      <c r="M103" s="6" t="b">
        <v>0</v>
      </c>
      <c r="N103" s="6" t="b">
        <v>1</v>
      </c>
      <c r="O103" s="2">
        <v>23.4469956025173</v>
      </c>
    </row>
    <row r="104" spans="1:15">
      <c r="A104" t="s">
        <v>1194</v>
      </c>
      <c r="B104">
        <v>219547941</v>
      </c>
      <c r="C104" t="s">
        <v>27</v>
      </c>
      <c r="D104" t="s">
        <v>20</v>
      </c>
      <c r="E104">
        <v>-0.190085</v>
      </c>
      <c r="F104">
        <v>0.0382547</v>
      </c>
      <c r="G104">
        <v>0.515235</v>
      </c>
      <c r="H104" t="s">
        <v>1193</v>
      </c>
      <c r="I104">
        <v>353767</v>
      </c>
      <c r="J104" t="b">
        <v>1</v>
      </c>
      <c r="K104" s="4">
        <v>6.73226990352239e-7</v>
      </c>
      <c r="L104" s="6" t="b">
        <v>1</v>
      </c>
      <c r="M104" s="6" t="b">
        <v>0</v>
      </c>
      <c r="N104" s="6" t="b">
        <v>0</v>
      </c>
      <c r="O104" s="2">
        <v>24.690144861365</v>
      </c>
    </row>
    <row r="105" spans="1:15">
      <c r="A105" t="s">
        <v>1195</v>
      </c>
      <c r="B105">
        <v>104588967</v>
      </c>
      <c r="C105" t="s">
        <v>14</v>
      </c>
      <c r="D105" t="s">
        <v>13</v>
      </c>
      <c r="E105">
        <v>0.190305</v>
      </c>
      <c r="F105">
        <v>0.0406568</v>
      </c>
      <c r="G105">
        <v>0.625234</v>
      </c>
      <c r="H105" t="s">
        <v>1193</v>
      </c>
      <c r="I105">
        <v>353767</v>
      </c>
      <c r="J105" t="b">
        <v>1</v>
      </c>
      <c r="K105" s="4">
        <v>2.85803884870435e-6</v>
      </c>
      <c r="L105" s="6" t="b">
        <v>0</v>
      </c>
      <c r="M105" s="6" t="s">
        <v>1088</v>
      </c>
      <c r="N105" s="6" t="s">
        <v>1088</v>
      </c>
      <c r="O105" s="2">
        <v>21.9094540557485</v>
      </c>
    </row>
    <row r="106" spans="1:15">
      <c r="A106" t="s">
        <v>1196</v>
      </c>
      <c r="B106">
        <v>131089945</v>
      </c>
      <c r="C106" t="s">
        <v>13</v>
      </c>
      <c r="D106" t="s">
        <v>14</v>
      </c>
      <c r="E106">
        <v>-0.386873</v>
      </c>
      <c r="F106">
        <v>0.0780716</v>
      </c>
      <c r="G106">
        <v>0.081274</v>
      </c>
      <c r="H106" t="s">
        <v>1193</v>
      </c>
      <c r="I106">
        <v>353767</v>
      </c>
      <c r="J106" t="b">
        <v>1</v>
      </c>
      <c r="K106" s="4">
        <v>7.2195938072765e-7</v>
      </c>
      <c r="L106" s="6" t="b">
        <v>1</v>
      </c>
      <c r="M106" s="6" t="b">
        <v>0</v>
      </c>
      <c r="N106" s="6" t="b">
        <v>0</v>
      </c>
      <c r="O106" s="2">
        <v>24.5554686599216</v>
      </c>
    </row>
    <row r="107" spans="1:15">
      <c r="A107" t="s">
        <v>1197</v>
      </c>
      <c r="B107">
        <v>100525511</v>
      </c>
      <c r="C107" t="s">
        <v>14</v>
      </c>
      <c r="D107" t="s">
        <v>13</v>
      </c>
      <c r="E107">
        <v>0.522146</v>
      </c>
      <c r="F107">
        <v>0.107679</v>
      </c>
      <c r="G107">
        <v>0.0235616</v>
      </c>
      <c r="H107" t="s">
        <v>1193</v>
      </c>
      <c r="I107">
        <v>353767</v>
      </c>
      <c r="J107" t="b">
        <v>1</v>
      </c>
      <c r="K107" s="4">
        <v>1.24024277331211e-6</v>
      </c>
      <c r="L107" s="6" t="b">
        <v>0</v>
      </c>
      <c r="M107" s="6" t="s">
        <v>1088</v>
      </c>
      <c r="N107" s="6" t="s">
        <v>1088</v>
      </c>
      <c r="O107" s="2">
        <v>23.5136163597378</v>
      </c>
    </row>
    <row r="108" spans="1:15">
      <c r="A108" t="s">
        <v>1198</v>
      </c>
      <c r="B108">
        <v>185749356</v>
      </c>
      <c r="C108" t="s">
        <v>27</v>
      </c>
      <c r="D108" t="s">
        <v>20</v>
      </c>
      <c r="E108">
        <v>0.239147</v>
      </c>
      <c r="F108">
        <v>0.0502597</v>
      </c>
      <c r="G108">
        <v>0.153909</v>
      </c>
      <c r="H108" t="s">
        <v>1193</v>
      </c>
      <c r="I108">
        <v>353767</v>
      </c>
      <c r="J108" t="b">
        <v>1</v>
      </c>
      <c r="K108" s="4">
        <v>1.95301983704891e-6</v>
      </c>
      <c r="L108" s="6" t="b">
        <v>1</v>
      </c>
      <c r="M108" s="6" t="b">
        <v>0</v>
      </c>
      <c r="N108" s="6" t="b">
        <v>0</v>
      </c>
      <c r="O108" s="2">
        <v>22.6405845310706</v>
      </c>
    </row>
    <row r="109" spans="1:15">
      <c r="A109" t="s">
        <v>1199</v>
      </c>
      <c r="B109">
        <v>89741718</v>
      </c>
      <c r="C109" t="s">
        <v>14</v>
      </c>
      <c r="D109" t="s">
        <v>27</v>
      </c>
      <c r="E109">
        <v>1.8553</v>
      </c>
      <c r="F109">
        <v>0.389218</v>
      </c>
      <c r="G109">
        <v>0.000707827</v>
      </c>
      <c r="H109" t="s">
        <v>1193</v>
      </c>
      <c r="I109">
        <v>353767</v>
      </c>
      <c r="J109" t="b">
        <v>1</v>
      </c>
      <c r="K109" s="4">
        <v>1.87233079037733e-6</v>
      </c>
      <c r="L109" s="6" t="b">
        <v>0</v>
      </c>
      <c r="M109" s="6" t="s">
        <v>1088</v>
      </c>
      <c r="N109" s="6" t="s">
        <v>1088</v>
      </c>
      <c r="O109" s="2">
        <v>22.7216570491709</v>
      </c>
    </row>
    <row r="110" spans="1:15">
      <c r="A110" t="s">
        <v>1200</v>
      </c>
      <c r="B110">
        <v>55879793</v>
      </c>
      <c r="C110" t="s">
        <v>27</v>
      </c>
      <c r="D110" t="s">
        <v>20</v>
      </c>
      <c r="E110">
        <v>-0.220474</v>
      </c>
      <c r="F110">
        <v>0.0473481</v>
      </c>
      <c r="G110">
        <v>0.228342</v>
      </c>
      <c r="H110" t="s">
        <v>1193</v>
      </c>
      <c r="I110">
        <v>353767</v>
      </c>
      <c r="J110" t="b">
        <v>1</v>
      </c>
      <c r="K110" s="4">
        <v>3.21710350464065e-6</v>
      </c>
      <c r="L110" s="6" t="b">
        <v>1</v>
      </c>
      <c r="M110" s="6" t="b">
        <v>0</v>
      </c>
      <c r="N110" s="6" t="b">
        <v>0</v>
      </c>
      <c r="O110" s="2">
        <v>21.6823921721447</v>
      </c>
    </row>
    <row r="111" spans="1:15">
      <c r="A111" t="s">
        <v>1201</v>
      </c>
      <c r="B111">
        <v>5306812</v>
      </c>
      <c r="C111" t="s">
        <v>13</v>
      </c>
      <c r="D111" t="s">
        <v>27</v>
      </c>
      <c r="E111">
        <v>0.401312</v>
      </c>
      <c r="F111">
        <v>0.0841675</v>
      </c>
      <c r="G111">
        <v>0.0414797</v>
      </c>
      <c r="H111" t="s">
        <v>1193</v>
      </c>
      <c r="I111">
        <v>353767</v>
      </c>
      <c r="J111" t="b">
        <v>1</v>
      </c>
      <c r="K111" s="4">
        <v>1.8604886525965e-6</v>
      </c>
      <c r="L111" s="6" t="b">
        <v>0</v>
      </c>
      <c r="M111" s="6" t="s">
        <v>1088</v>
      </c>
      <c r="N111" s="6" t="s">
        <v>1088</v>
      </c>
      <c r="O111" s="2">
        <v>22.7338495602406</v>
      </c>
    </row>
    <row r="112" spans="1:15">
      <c r="A112" t="s">
        <v>1202</v>
      </c>
      <c r="B112">
        <v>159121479</v>
      </c>
      <c r="C112" t="s">
        <v>27</v>
      </c>
      <c r="D112" t="s">
        <v>20</v>
      </c>
      <c r="E112">
        <v>0.314707</v>
      </c>
      <c r="F112">
        <v>0.0676537</v>
      </c>
      <c r="G112">
        <v>0.0732086</v>
      </c>
      <c r="H112" t="s">
        <v>1193</v>
      </c>
      <c r="I112">
        <v>353767</v>
      </c>
      <c r="J112" t="b">
        <v>1</v>
      </c>
      <c r="K112" s="4">
        <v>3.29155878054093e-6</v>
      </c>
      <c r="L112" s="6" t="b">
        <v>1</v>
      </c>
      <c r="M112" s="6" t="b">
        <v>0</v>
      </c>
      <c r="N112" s="6" t="b">
        <v>0</v>
      </c>
      <c r="O112" s="2">
        <v>21.6385046029209</v>
      </c>
    </row>
    <row r="113" spans="12:13">
      <c r="L113" s="6"/>
      <c r="M113" s="6"/>
    </row>
    <row r="114" spans="1:13">
      <c r="A114" s="1" t="s">
        <v>1094</v>
      </c>
      <c r="L114" s="6"/>
      <c r="M114" s="6"/>
    </row>
    <row r="115" spans="1:15">
      <c r="A115" t="s">
        <v>7</v>
      </c>
      <c r="B115" t="s">
        <v>2</v>
      </c>
      <c r="C115" t="s">
        <v>9</v>
      </c>
      <c r="D115" t="s">
        <v>8</v>
      </c>
      <c r="E115" t="s">
        <v>3</v>
      </c>
      <c r="F115" t="s">
        <v>4</v>
      </c>
      <c r="G115" t="s">
        <v>10</v>
      </c>
      <c r="H115" t="s">
        <v>1097</v>
      </c>
      <c r="I115" t="s">
        <v>6</v>
      </c>
      <c r="J115" t="s">
        <v>1098</v>
      </c>
      <c r="K115" t="s">
        <v>5</v>
      </c>
      <c r="L115" t="s">
        <v>1099</v>
      </c>
      <c r="M115" t="s">
        <v>1100</v>
      </c>
      <c r="N115" t="s">
        <v>1079</v>
      </c>
      <c r="O115" s="2" t="s">
        <v>11</v>
      </c>
    </row>
    <row r="116" spans="1:15">
      <c r="A116" t="s">
        <v>1203</v>
      </c>
      <c r="B116">
        <v>117776768</v>
      </c>
      <c r="C116" t="s">
        <v>14</v>
      </c>
      <c r="D116" t="s">
        <v>27</v>
      </c>
      <c r="E116">
        <v>0.112049</v>
      </c>
      <c r="F116">
        <v>0.010854</v>
      </c>
      <c r="G116">
        <v>0.178472</v>
      </c>
      <c r="H116" t="s">
        <v>1204</v>
      </c>
      <c r="I116">
        <v>387666</v>
      </c>
      <c r="J116" t="b">
        <v>1</v>
      </c>
      <c r="K116" s="4">
        <v>5.52947246562569e-25</v>
      </c>
      <c r="L116" s="6" t="b">
        <v>1</v>
      </c>
      <c r="M116" s="6" t="b">
        <v>0</v>
      </c>
      <c r="N116" s="6" t="b">
        <v>0</v>
      </c>
      <c r="O116" s="2">
        <v>106.56978628803</v>
      </c>
    </row>
    <row r="117" spans="1:15">
      <c r="A117" t="s">
        <v>1205</v>
      </c>
      <c r="B117">
        <v>30886473</v>
      </c>
      <c r="C117" t="s">
        <v>20</v>
      </c>
      <c r="D117" t="s">
        <v>27</v>
      </c>
      <c r="E117">
        <v>0.0535265</v>
      </c>
      <c r="F117">
        <v>0.00838208</v>
      </c>
      <c r="G117">
        <v>0.505895</v>
      </c>
      <c r="H117" t="s">
        <v>1204</v>
      </c>
      <c r="I117">
        <v>387666</v>
      </c>
      <c r="J117" t="b">
        <v>1</v>
      </c>
      <c r="K117" s="4">
        <v>1.70475338518669e-10</v>
      </c>
      <c r="L117" s="6" t="b">
        <v>1</v>
      </c>
      <c r="M117" s="6" t="b">
        <v>0</v>
      </c>
      <c r="N117" s="6" t="b">
        <v>0</v>
      </c>
      <c r="O117" s="2">
        <v>40.7785566200555</v>
      </c>
    </row>
    <row r="118" spans="1:15">
      <c r="A118" t="s">
        <v>1206</v>
      </c>
      <c r="B118">
        <v>25533390</v>
      </c>
      <c r="C118" t="s">
        <v>14</v>
      </c>
      <c r="D118" t="s">
        <v>27</v>
      </c>
      <c r="E118">
        <v>0.0855963</v>
      </c>
      <c r="F118">
        <v>0.0092415</v>
      </c>
      <c r="G118">
        <v>0.282908</v>
      </c>
      <c r="H118" t="s">
        <v>1204</v>
      </c>
      <c r="I118">
        <v>387666</v>
      </c>
      <c r="J118" t="b">
        <v>1</v>
      </c>
      <c r="K118" s="4">
        <v>2.00327874581296e-20</v>
      </c>
      <c r="L118" s="6" t="b">
        <v>1</v>
      </c>
      <c r="M118" s="6" t="b">
        <v>0</v>
      </c>
      <c r="N118" s="6" t="b">
        <v>0</v>
      </c>
      <c r="O118" s="2">
        <v>85.7872622161989</v>
      </c>
    </row>
    <row r="119" spans="1:15">
      <c r="A119" t="s">
        <v>1207</v>
      </c>
      <c r="B119">
        <v>99692343</v>
      </c>
      <c r="C119" t="s">
        <v>13</v>
      </c>
      <c r="D119" t="s">
        <v>14</v>
      </c>
      <c r="E119">
        <v>0.0729039</v>
      </c>
      <c r="F119">
        <v>0.0131607</v>
      </c>
      <c r="G119">
        <v>0.111971</v>
      </c>
      <c r="H119" t="s">
        <v>1204</v>
      </c>
      <c r="I119">
        <v>387666</v>
      </c>
      <c r="J119" t="b">
        <v>1</v>
      </c>
      <c r="K119" s="4">
        <v>3.03309817350196e-8</v>
      </c>
      <c r="L119" s="6" t="b">
        <v>1</v>
      </c>
      <c r="M119" s="6" t="b">
        <v>0</v>
      </c>
      <c r="N119" s="6" t="b">
        <v>0</v>
      </c>
      <c r="O119" s="2">
        <v>30.6860722807028</v>
      </c>
    </row>
    <row r="120" spans="1:15">
      <c r="A120" t="s">
        <v>1208</v>
      </c>
      <c r="B120">
        <v>9226316</v>
      </c>
      <c r="C120" t="s">
        <v>14</v>
      </c>
      <c r="D120" t="s">
        <v>13</v>
      </c>
      <c r="E120">
        <v>0.126043</v>
      </c>
      <c r="F120">
        <v>0.0226492</v>
      </c>
      <c r="G120">
        <v>0.0349924</v>
      </c>
      <c r="H120" t="s">
        <v>1204</v>
      </c>
      <c r="I120">
        <v>387666</v>
      </c>
      <c r="J120" t="b">
        <v>1</v>
      </c>
      <c r="K120" s="4">
        <v>2.62139002977024e-8</v>
      </c>
      <c r="L120" s="6" t="b">
        <v>0</v>
      </c>
      <c r="M120" s="6" t="s">
        <v>1088</v>
      </c>
      <c r="N120" s="6" t="s">
        <v>1088</v>
      </c>
      <c r="O120" s="2">
        <v>30.9691644912839</v>
      </c>
    </row>
    <row r="121" spans="1:15">
      <c r="A121" t="s">
        <v>1209</v>
      </c>
      <c r="B121">
        <v>208004056</v>
      </c>
      <c r="C121" t="s">
        <v>20</v>
      </c>
      <c r="D121" t="s">
        <v>27</v>
      </c>
      <c r="E121">
        <v>-0.0621396</v>
      </c>
      <c r="F121">
        <v>0.00861936</v>
      </c>
      <c r="G121">
        <v>0.61893</v>
      </c>
      <c r="H121" t="s">
        <v>1204</v>
      </c>
      <c r="I121">
        <v>387666</v>
      </c>
      <c r="J121" t="b">
        <v>1</v>
      </c>
      <c r="K121" s="4">
        <v>5.62379365820425e-13</v>
      </c>
      <c r="L121" s="6" t="b">
        <v>1</v>
      </c>
      <c r="M121" s="6" t="b">
        <v>0</v>
      </c>
      <c r="N121" s="6" t="b">
        <v>0</v>
      </c>
      <c r="O121" s="2">
        <v>51.9738185664017</v>
      </c>
    </row>
    <row r="122" spans="1:15">
      <c r="A122" t="s">
        <v>1210</v>
      </c>
      <c r="B122">
        <v>12288022</v>
      </c>
      <c r="C122" t="s">
        <v>27</v>
      </c>
      <c r="D122" t="s">
        <v>20</v>
      </c>
      <c r="E122">
        <v>0.0877405</v>
      </c>
      <c r="F122">
        <v>0.00912416</v>
      </c>
      <c r="G122">
        <v>0.301879</v>
      </c>
      <c r="H122" t="s">
        <v>1204</v>
      </c>
      <c r="I122">
        <v>387666</v>
      </c>
      <c r="J122" t="b">
        <v>1</v>
      </c>
      <c r="K122" s="4">
        <v>6.82534165508857e-22</v>
      </c>
      <c r="L122" s="6" t="b">
        <v>1</v>
      </c>
      <c r="M122" s="6" t="b">
        <v>0</v>
      </c>
      <c r="N122" s="6" t="b">
        <v>0</v>
      </c>
      <c r="O122" s="2">
        <v>92.4724117597685</v>
      </c>
    </row>
    <row r="123" spans="1:15">
      <c r="A123" t="s">
        <v>1211</v>
      </c>
      <c r="B123">
        <v>6751826</v>
      </c>
      <c r="C123" t="s">
        <v>27</v>
      </c>
      <c r="D123" t="s">
        <v>20</v>
      </c>
      <c r="E123">
        <v>0.0867736</v>
      </c>
      <c r="F123">
        <v>0.00872888</v>
      </c>
      <c r="G123">
        <v>0.358545</v>
      </c>
      <c r="H123" t="s">
        <v>1204</v>
      </c>
      <c r="I123">
        <v>387666</v>
      </c>
      <c r="J123" t="b">
        <v>1</v>
      </c>
      <c r="K123" s="4">
        <v>2.76104213865157e-23</v>
      </c>
      <c r="L123" s="6" t="b">
        <v>0</v>
      </c>
      <c r="M123" s="6" t="s">
        <v>1088</v>
      </c>
      <c r="N123" s="6" t="s">
        <v>1088</v>
      </c>
      <c r="O123" s="2">
        <v>98.8225245479577</v>
      </c>
    </row>
    <row r="124" spans="1:15">
      <c r="A124" t="s">
        <v>1212</v>
      </c>
      <c r="B124">
        <v>57542497</v>
      </c>
      <c r="C124" t="s">
        <v>20</v>
      </c>
      <c r="D124" t="s">
        <v>27</v>
      </c>
      <c r="E124">
        <v>0.0592855</v>
      </c>
      <c r="F124">
        <v>0.0108144</v>
      </c>
      <c r="G124">
        <v>0.182522</v>
      </c>
      <c r="H124" t="s">
        <v>1204</v>
      </c>
      <c r="I124">
        <v>387666</v>
      </c>
      <c r="J124" t="b">
        <v>1</v>
      </c>
      <c r="K124" s="4">
        <v>4.20333388731098e-8</v>
      </c>
      <c r="L124" s="6" t="b">
        <v>1</v>
      </c>
      <c r="M124" s="6" t="b">
        <v>0</v>
      </c>
      <c r="N124" s="6" t="b">
        <v>0</v>
      </c>
      <c r="O124" s="2">
        <v>30.0531414295034</v>
      </c>
    </row>
    <row r="125" spans="1:15">
      <c r="A125" t="s">
        <v>1213</v>
      </c>
      <c r="B125">
        <v>27555068</v>
      </c>
      <c r="C125" t="s">
        <v>14</v>
      </c>
      <c r="D125" t="s">
        <v>13</v>
      </c>
      <c r="E125">
        <v>0.0646843</v>
      </c>
      <c r="F125">
        <v>0.00911419</v>
      </c>
      <c r="G125">
        <v>0.689231</v>
      </c>
      <c r="H125" t="s">
        <v>1204</v>
      </c>
      <c r="I125">
        <v>387666</v>
      </c>
      <c r="J125" t="b">
        <v>1</v>
      </c>
      <c r="K125" s="4">
        <v>1.27403682246297e-12</v>
      </c>
      <c r="L125" s="6" t="b">
        <v>1</v>
      </c>
      <c r="M125" s="6" t="b">
        <v>0</v>
      </c>
      <c r="N125" s="6" t="b">
        <v>0</v>
      </c>
      <c r="O125" s="2">
        <v>50.3685407557564</v>
      </c>
    </row>
    <row r="126" spans="1:15">
      <c r="A126" t="s">
        <v>1214</v>
      </c>
      <c r="B126">
        <v>66310658</v>
      </c>
      <c r="C126" t="s">
        <v>27</v>
      </c>
      <c r="D126" t="s">
        <v>20</v>
      </c>
      <c r="E126">
        <v>-0.0498243</v>
      </c>
      <c r="F126">
        <v>0.00848483</v>
      </c>
      <c r="G126">
        <v>0.443398</v>
      </c>
      <c r="H126" t="s">
        <v>1204</v>
      </c>
      <c r="I126">
        <v>387666</v>
      </c>
      <c r="J126" t="b">
        <v>1</v>
      </c>
      <c r="K126" s="4">
        <v>4.30146956560712e-9</v>
      </c>
      <c r="L126" s="6" t="b">
        <v>1</v>
      </c>
      <c r="M126" s="6" t="b">
        <v>0</v>
      </c>
      <c r="N126" s="6" t="b">
        <v>0</v>
      </c>
      <c r="O126" s="2">
        <v>34.4821137753049</v>
      </c>
    </row>
    <row r="127" spans="1:15">
      <c r="A127" t="s">
        <v>1215</v>
      </c>
      <c r="B127">
        <v>9372852</v>
      </c>
      <c r="C127" t="s">
        <v>13</v>
      </c>
      <c r="D127" t="s">
        <v>14</v>
      </c>
      <c r="E127">
        <v>-0.0567304</v>
      </c>
      <c r="F127">
        <v>0.00891723</v>
      </c>
      <c r="G127">
        <v>0.343127</v>
      </c>
      <c r="H127" t="s">
        <v>1204</v>
      </c>
      <c r="I127">
        <v>387666</v>
      </c>
      <c r="J127" t="b">
        <v>1</v>
      </c>
      <c r="K127" s="4">
        <v>1.9929144047505e-10</v>
      </c>
      <c r="L127" s="6" t="b">
        <v>1</v>
      </c>
      <c r="M127" s="6" t="b">
        <v>0</v>
      </c>
      <c r="N127" s="6" t="b">
        <v>0</v>
      </c>
      <c r="O127" s="2">
        <v>40.4733836776938</v>
      </c>
    </row>
    <row r="128" spans="1:15">
      <c r="A128" t="s">
        <v>1111</v>
      </c>
      <c r="B128">
        <v>19576027</v>
      </c>
      <c r="C128" t="s">
        <v>27</v>
      </c>
      <c r="D128" t="s">
        <v>14</v>
      </c>
      <c r="E128">
        <v>-0.0611476</v>
      </c>
      <c r="F128">
        <v>0.0106189</v>
      </c>
      <c r="G128">
        <v>0.203446</v>
      </c>
      <c r="H128" t="s">
        <v>1204</v>
      </c>
      <c r="I128">
        <v>387666</v>
      </c>
      <c r="J128" t="b">
        <v>1</v>
      </c>
      <c r="K128" s="4">
        <v>8.4927913825851e-9</v>
      </c>
      <c r="L128" s="6" t="b">
        <v>0</v>
      </c>
      <c r="M128" s="6" t="s">
        <v>1088</v>
      </c>
      <c r="N128" s="6" t="s">
        <v>1088</v>
      </c>
      <c r="O128" s="2">
        <v>33.1587025831105</v>
      </c>
    </row>
    <row r="129" spans="1:15">
      <c r="A129" t="s">
        <v>1216</v>
      </c>
      <c r="B129">
        <v>62443319</v>
      </c>
      <c r="C129" t="s">
        <v>13</v>
      </c>
      <c r="D129" t="s">
        <v>27</v>
      </c>
      <c r="E129">
        <v>-0.0481391</v>
      </c>
      <c r="F129">
        <v>0.0085991</v>
      </c>
      <c r="G129">
        <v>0.414701</v>
      </c>
      <c r="H129" t="s">
        <v>1204</v>
      </c>
      <c r="I129">
        <v>387666</v>
      </c>
      <c r="J129" t="b">
        <v>1</v>
      </c>
      <c r="K129" s="4">
        <v>2.16644241391215e-8</v>
      </c>
      <c r="L129" s="6" t="b">
        <v>1</v>
      </c>
      <c r="M129" s="6" t="b">
        <v>0</v>
      </c>
      <c r="N129" s="6" t="b">
        <v>1</v>
      </c>
      <c r="O129" s="2">
        <v>31.3391846740269</v>
      </c>
    </row>
    <row r="130" spans="1:15">
      <c r="A130" t="s">
        <v>1217</v>
      </c>
      <c r="B130">
        <v>74060495</v>
      </c>
      <c r="C130" t="s">
        <v>13</v>
      </c>
      <c r="D130" t="s">
        <v>27</v>
      </c>
      <c r="E130">
        <v>-0.115919</v>
      </c>
      <c r="F130">
        <v>0.0190838</v>
      </c>
      <c r="G130">
        <v>0.0551163</v>
      </c>
      <c r="H130" t="s">
        <v>1204</v>
      </c>
      <c r="I130">
        <v>387666</v>
      </c>
      <c r="J130" t="b">
        <v>1</v>
      </c>
      <c r="K130" s="4">
        <v>1.24599943314615e-9</v>
      </c>
      <c r="L130" s="6" t="b">
        <v>0</v>
      </c>
      <c r="M130" s="6" t="s">
        <v>1088</v>
      </c>
      <c r="N130" s="6" t="s">
        <v>1088</v>
      </c>
      <c r="O130" s="2">
        <v>36.8958311739086</v>
      </c>
    </row>
    <row r="131" spans="1:15">
      <c r="A131" t="s">
        <v>1218</v>
      </c>
      <c r="B131">
        <v>56699066</v>
      </c>
      <c r="C131" t="s">
        <v>20</v>
      </c>
      <c r="D131" t="s">
        <v>27</v>
      </c>
      <c r="E131">
        <v>-0.0679843</v>
      </c>
      <c r="F131">
        <v>0.00846797</v>
      </c>
      <c r="G131">
        <v>0.44423</v>
      </c>
      <c r="H131" t="s">
        <v>1204</v>
      </c>
      <c r="I131">
        <v>387666</v>
      </c>
      <c r="J131" t="b">
        <v>1</v>
      </c>
      <c r="K131" s="4">
        <v>9.87473381226356e-16</v>
      </c>
      <c r="L131" s="6" t="b">
        <v>1</v>
      </c>
      <c r="M131" s="6" t="b">
        <v>0</v>
      </c>
      <c r="N131" s="6" t="b">
        <v>0</v>
      </c>
      <c r="O131" s="2">
        <v>64.4549681791228</v>
      </c>
    </row>
    <row r="132" spans="1:15">
      <c r="A132" t="s">
        <v>1219</v>
      </c>
      <c r="B132">
        <v>84821871</v>
      </c>
      <c r="C132" t="s">
        <v>20</v>
      </c>
      <c r="D132" t="s">
        <v>13</v>
      </c>
      <c r="E132">
        <v>0.073529</v>
      </c>
      <c r="F132">
        <v>0.00862483</v>
      </c>
      <c r="G132">
        <v>0.382762</v>
      </c>
      <c r="H132" t="s">
        <v>1204</v>
      </c>
      <c r="I132">
        <v>387666</v>
      </c>
      <c r="J132" t="b">
        <v>1</v>
      </c>
      <c r="K132" s="4">
        <v>1.52454463667761e-17</v>
      </c>
      <c r="L132" s="6" t="b">
        <v>1</v>
      </c>
      <c r="M132" s="6" t="b">
        <v>0</v>
      </c>
      <c r="N132" s="6" t="b">
        <v>0</v>
      </c>
      <c r="O132" s="2">
        <v>72.6798448044458</v>
      </c>
    </row>
    <row r="133" spans="1:15">
      <c r="A133" t="s">
        <v>1220</v>
      </c>
      <c r="B133">
        <v>54300931</v>
      </c>
      <c r="C133" t="s">
        <v>13</v>
      </c>
      <c r="D133" t="s">
        <v>14</v>
      </c>
      <c r="E133">
        <v>0.0498011</v>
      </c>
      <c r="F133">
        <v>0.00861555</v>
      </c>
      <c r="G133">
        <v>0.601924</v>
      </c>
      <c r="H133" t="s">
        <v>1204</v>
      </c>
      <c r="I133">
        <v>387666</v>
      </c>
      <c r="J133" t="b">
        <v>1</v>
      </c>
      <c r="K133" s="4">
        <v>7.45348054723254e-9</v>
      </c>
      <c r="L133" s="6" t="b">
        <v>1</v>
      </c>
      <c r="M133" s="6" t="b">
        <v>0</v>
      </c>
      <c r="N133" s="6" t="b">
        <v>0</v>
      </c>
      <c r="O133" s="2">
        <v>33.4125495696794</v>
      </c>
    </row>
    <row r="134" spans="1:15">
      <c r="A134" t="s">
        <v>1221</v>
      </c>
      <c r="B134">
        <v>1534865</v>
      </c>
      <c r="C134" t="s">
        <v>20</v>
      </c>
      <c r="D134" t="s">
        <v>27</v>
      </c>
      <c r="E134">
        <v>-0.0517134</v>
      </c>
      <c r="F134">
        <v>0.00879059</v>
      </c>
      <c r="G134">
        <v>0.361871</v>
      </c>
      <c r="H134" t="s">
        <v>1204</v>
      </c>
      <c r="I134">
        <v>387666</v>
      </c>
      <c r="J134" t="b">
        <v>1</v>
      </c>
      <c r="K134" s="4">
        <v>4.03350770330757e-9</v>
      </c>
      <c r="L134" s="6" t="b">
        <v>1</v>
      </c>
      <c r="M134" s="6" t="b">
        <v>0</v>
      </c>
      <c r="N134" s="6" t="b">
        <v>0</v>
      </c>
      <c r="O134" s="2">
        <v>34.6073140918855</v>
      </c>
    </row>
    <row r="135" spans="1:15">
      <c r="A135" t="s">
        <v>1222</v>
      </c>
      <c r="B135">
        <v>56752285</v>
      </c>
      <c r="C135" t="s">
        <v>20</v>
      </c>
      <c r="D135" t="s">
        <v>13</v>
      </c>
      <c r="E135">
        <v>-0.0809302</v>
      </c>
      <c r="F135">
        <v>0.0126841</v>
      </c>
      <c r="G135">
        <v>0.129705</v>
      </c>
      <c r="H135" t="s">
        <v>1204</v>
      </c>
      <c r="I135">
        <v>387666</v>
      </c>
      <c r="J135" t="b">
        <v>1</v>
      </c>
      <c r="K135" s="4">
        <v>1.76574355136593e-10</v>
      </c>
      <c r="L135" s="6" t="b">
        <v>1</v>
      </c>
      <c r="M135" s="6" t="b">
        <v>0</v>
      </c>
      <c r="N135" s="6" t="b">
        <v>0</v>
      </c>
      <c r="O135" s="2">
        <v>40.7098659322986</v>
      </c>
    </row>
    <row r="136" spans="1:15">
      <c r="A136" t="s">
        <v>1223</v>
      </c>
      <c r="B136">
        <v>67184614</v>
      </c>
      <c r="C136" t="s">
        <v>13</v>
      </c>
      <c r="D136" t="s">
        <v>20</v>
      </c>
      <c r="E136">
        <v>-0.0768479</v>
      </c>
      <c r="F136">
        <v>0.0104765</v>
      </c>
      <c r="G136">
        <v>0.210851</v>
      </c>
      <c r="H136" t="s">
        <v>1204</v>
      </c>
      <c r="I136">
        <v>387666</v>
      </c>
      <c r="J136" t="b">
        <v>1</v>
      </c>
      <c r="K136" s="4">
        <v>2.21283793695671e-13</v>
      </c>
      <c r="L136" s="6" t="b">
        <v>1</v>
      </c>
      <c r="M136" s="6" t="b">
        <v>1</v>
      </c>
      <c r="N136" s="6" t="s">
        <v>1088</v>
      </c>
      <c r="O136" s="2">
        <v>53.8058297474649</v>
      </c>
    </row>
    <row r="137" spans="1:15">
      <c r="A137" t="s">
        <v>1224</v>
      </c>
      <c r="B137">
        <v>5142097</v>
      </c>
      <c r="C137" t="s">
        <v>27</v>
      </c>
      <c r="D137" t="s">
        <v>20</v>
      </c>
      <c r="E137">
        <v>0.0526877</v>
      </c>
      <c r="F137">
        <v>0.00842994</v>
      </c>
      <c r="G137">
        <v>0.464523</v>
      </c>
      <c r="H137" t="s">
        <v>1204</v>
      </c>
      <c r="I137">
        <v>387666</v>
      </c>
      <c r="J137" t="b">
        <v>1</v>
      </c>
      <c r="K137" s="4">
        <v>4.1027346905434e-10</v>
      </c>
      <c r="L137" s="6" t="b">
        <v>1</v>
      </c>
      <c r="M137" s="6" t="b">
        <v>0</v>
      </c>
      <c r="N137" s="6" t="b">
        <v>0</v>
      </c>
      <c r="O137" s="2">
        <v>39.0631510894775</v>
      </c>
    </row>
    <row r="138" spans="1:15">
      <c r="A138" t="s">
        <v>1225</v>
      </c>
      <c r="B138">
        <v>48608243</v>
      </c>
      <c r="C138" t="s">
        <v>14</v>
      </c>
      <c r="D138" t="s">
        <v>20</v>
      </c>
      <c r="E138">
        <v>0.0610795</v>
      </c>
      <c r="F138">
        <v>0.0108607</v>
      </c>
      <c r="G138">
        <v>0.180579</v>
      </c>
      <c r="H138" t="s">
        <v>1204</v>
      </c>
      <c r="I138">
        <v>387666</v>
      </c>
      <c r="J138" t="b">
        <v>1</v>
      </c>
      <c r="K138" s="4">
        <v>1.86692827405921e-8</v>
      </c>
      <c r="L138" s="6" t="b">
        <v>1</v>
      </c>
      <c r="M138" s="6" t="b">
        <v>0</v>
      </c>
      <c r="N138" s="6" t="b">
        <v>1</v>
      </c>
      <c r="O138" s="2">
        <v>31.6280976376692</v>
      </c>
    </row>
    <row r="139" spans="1:15">
      <c r="A139" t="s">
        <v>1226</v>
      </c>
      <c r="B139">
        <v>13622059</v>
      </c>
      <c r="C139" t="s">
        <v>27</v>
      </c>
      <c r="D139" t="s">
        <v>20</v>
      </c>
      <c r="E139">
        <v>0.0482659</v>
      </c>
      <c r="F139">
        <v>0.00867235</v>
      </c>
      <c r="G139">
        <v>0.379047</v>
      </c>
      <c r="H139" t="s">
        <v>1204</v>
      </c>
      <c r="I139">
        <v>387666</v>
      </c>
      <c r="J139" t="b">
        <v>1</v>
      </c>
      <c r="K139" s="4">
        <v>2.614128341424e-8</v>
      </c>
      <c r="L139" s="6" t="b">
        <v>1</v>
      </c>
      <c r="M139" s="6" t="b">
        <v>0</v>
      </c>
      <c r="N139" s="6" t="b">
        <v>0</v>
      </c>
      <c r="O139" s="2">
        <v>30.974548401026</v>
      </c>
    </row>
    <row r="140" spans="1:15">
      <c r="A140" t="s">
        <v>1113</v>
      </c>
      <c r="B140">
        <v>55869757</v>
      </c>
      <c r="C140" t="s">
        <v>14</v>
      </c>
      <c r="D140" t="s">
        <v>13</v>
      </c>
      <c r="E140">
        <v>-0.163448</v>
      </c>
      <c r="F140">
        <v>0.0102313</v>
      </c>
      <c r="G140">
        <v>0.226373</v>
      </c>
      <c r="H140" t="s">
        <v>1204</v>
      </c>
      <c r="I140">
        <v>387666</v>
      </c>
      <c r="J140" t="b">
        <v>1</v>
      </c>
      <c r="K140" s="4">
        <v>1.89964237618253e-57</v>
      </c>
      <c r="L140" s="6" t="b">
        <v>1</v>
      </c>
      <c r="M140" s="6" t="b">
        <v>1</v>
      </c>
      <c r="N140" s="6" t="s">
        <v>1088</v>
      </c>
      <c r="O140" s="2">
        <v>255.208622098911</v>
      </c>
    </row>
    <row r="141" spans="1:15">
      <c r="A141" t="s">
        <v>1227</v>
      </c>
      <c r="B141">
        <v>122079902</v>
      </c>
      <c r="C141" t="s">
        <v>27</v>
      </c>
      <c r="D141" t="s">
        <v>13</v>
      </c>
      <c r="E141">
        <v>0.058453</v>
      </c>
      <c r="F141">
        <v>0.00855467</v>
      </c>
      <c r="G141">
        <v>0.411811</v>
      </c>
      <c r="H141" t="s">
        <v>1204</v>
      </c>
      <c r="I141">
        <v>387666</v>
      </c>
      <c r="J141" t="b">
        <v>1</v>
      </c>
      <c r="K141" s="4">
        <v>8.32288497439765e-12</v>
      </c>
      <c r="L141" s="6" t="b">
        <v>1</v>
      </c>
      <c r="M141" s="6" t="b">
        <v>0</v>
      </c>
      <c r="N141" s="6" t="b">
        <v>1</v>
      </c>
      <c r="O141" s="2">
        <v>46.6879546320584</v>
      </c>
    </row>
    <row r="142" spans="1:15">
      <c r="A142" t="s">
        <v>1228</v>
      </c>
      <c r="B142">
        <v>32437682</v>
      </c>
      <c r="C142" t="s">
        <v>13</v>
      </c>
      <c r="D142" t="s">
        <v>20</v>
      </c>
      <c r="E142">
        <v>-0.154135</v>
      </c>
      <c r="F142">
        <v>0.00945544</v>
      </c>
      <c r="G142">
        <v>0.284554</v>
      </c>
      <c r="H142" t="s">
        <v>1204</v>
      </c>
      <c r="I142">
        <v>387666</v>
      </c>
      <c r="J142" t="b">
        <v>1</v>
      </c>
      <c r="K142" s="4">
        <v>9.6776429788678e-60</v>
      </c>
      <c r="L142" s="6" t="b">
        <v>0</v>
      </c>
      <c r="M142" s="6" t="s">
        <v>1088</v>
      </c>
      <c r="N142" s="6" t="s">
        <v>1088</v>
      </c>
      <c r="O142" s="2">
        <v>265.727686637846</v>
      </c>
    </row>
    <row r="143" spans="1:15">
      <c r="A143" t="s">
        <v>1229</v>
      </c>
      <c r="B143">
        <v>25848843</v>
      </c>
      <c r="C143" t="s">
        <v>14</v>
      </c>
      <c r="D143" t="s">
        <v>13</v>
      </c>
      <c r="E143">
        <v>0.144944</v>
      </c>
      <c r="F143">
        <v>0.00849261</v>
      </c>
      <c r="G143">
        <v>0.412806</v>
      </c>
      <c r="H143" t="s">
        <v>1204</v>
      </c>
      <c r="I143">
        <v>387666</v>
      </c>
      <c r="J143" t="b">
        <v>1</v>
      </c>
      <c r="K143" s="4">
        <v>2.60956550954908e-65</v>
      </c>
      <c r="L143" s="6" t="b">
        <v>1</v>
      </c>
      <c r="M143" s="6" t="b">
        <v>0</v>
      </c>
      <c r="N143" s="6" t="b">
        <v>0</v>
      </c>
      <c r="O143" s="2">
        <v>291.283498802162</v>
      </c>
    </row>
    <row r="144" spans="1:15">
      <c r="A144" t="s">
        <v>1230</v>
      </c>
      <c r="B144">
        <v>168830797</v>
      </c>
      <c r="C144" t="s">
        <v>14</v>
      </c>
      <c r="D144" t="s">
        <v>13</v>
      </c>
      <c r="E144">
        <v>-0.0517028</v>
      </c>
      <c r="F144">
        <v>0.00851496</v>
      </c>
      <c r="G144">
        <v>0.447573</v>
      </c>
      <c r="H144" t="s">
        <v>1204</v>
      </c>
      <c r="I144">
        <v>387666</v>
      </c>
      <c r="J144" t="b">
        <v>1</v>
      </c>
      <c r="K144" s="4">
        <v>1.26330363247407e-9</v>
      </c>
      <c r="L144" s="6" t="b">
        <v>0</v>
      </c>
      <c r="M144" s="6" t="s">
        <v>1088</v>
      </c>
      <c r="N144" s="6" t="s">
        <v>1088</v>
      </c>
      <c r="O144" s="2">
        <v>36.8689408488262</v>
      </c>
    </row>
    <row r="145" spans="1:15">
      <c r="A145" t="s">
        <v>1231</v>
      </c>
      <c r="B145">
        <v>4904055</v>
      </c>
      <c r="C145" t="s">
        <v>27</v>
      </c>
      <c r="D145" t="s">
        <v>14</v>
      </c>
      <c r="E145">
        <v>0.0559673</v>
      </c>
      <c r="F145">
        <v>0.00941111</v>
      </c>
      <c r="G145">
        <v>0.718516</v>
      </c>
      <c r="H145" t="s">
        <v>1204</v>
      </c>
      <c r="I145">
        <v>387666</v>
      </c>
      <c r="J145" t="b">
        <v>1</v>
      </c>
      <c r="K145" s="4">
        <v>2.73202647869747e-9</v>
      </c>
      <c r="L145" s="6" t="b">
        <v>1</v>
      </c>
      <c r="M145" s="6" t="b">
        <v>0</v>
      </c>
      <c r="N145" s="6" t="b">
        <v>0</v>
      </c>
      <c r="O145" s="2">
        <v>35.3659046880399</v>
      </c>
    </row>
    <row r="146" spans="1:15">
      <c r="A146" t="s">
        <v>1232</v>
      </c>
      <c r="B146">
        <v>219577375</v>
      </c>
      <c r="C146" t="s">
        <v>13</v>
      </c>
      <c r="D146" t="s">
        <v>20</v>
      </c>
      <c r="E146">
        <v>0.117095</v>
      </c>
      <c r="F146">
        <v>0.0091627</v>
      </c>
      <c r="G146">
        <v>0.288737</v>
      </c>
      <c r="H146" t="s">
        <v>1204</v>
      </c>
      <c r="I146">
        <v>387666</v>
      </c>
      <c r="J146" t="b">
        <v>1</v>
      </c>
      <c r="K146" s="4">
        <v>2.13354769741035e-37</v>
      </c>
      <c r="L146" s="6" t="b">
        <v>1</v>
      </c>
      <c r="M146" s="6" t="b">
        <v>0</v>
      </c>
      <c r="N146" s="6" t="b">
        <v>0</v>
      </c>
      <c r="O146" s="2">
        <v>163.315545766809</v>
      </c>
    </row>
    <row r="147" spans="1:15">
      <c r="A147" t="s">
        <v>1233</v>
      </c>
      <c r="B147">
        <v>49351200</v>
      </c>
      <c r="C147" t="s">
        <v>20</v>
      </c>
      <c r="D147" t="s">
        <v>27</v>
      </c>
      <c r="E147">
        <v>-0.0567263</v>
      </c>
      <c r="F147">
        <v>0.0103761</v>
      </c>
      <c r="G147">
        <v>0.793935</v>
      </c>
      <c r="H147" t="s">
        <v>1204</v>
      </c>
      <c r="I147">
        <v>387666</v>
      </c>
      <c r="J147" t="b">
        <v>1</v>
      </c>
      <c r="K147" s="4">
        <v>4.57675929108251e-8</v>
      </c>
      <c r="L147" s="6" t="b">
        <v>1</v>
      </c>
      <c r="M147" s="6" t="b">
        <v>0</v>
      </c>
      <c r="N147" s="6" t="b">
        <v>0</v>
      </c>
      <c r="O147" s="2">
        <v>29.8881047770605</v>
      </c>
    </row>
    <row r="148" spans="1:15">
      <c r="A148" t="s">
        <v>1234</v>
      </c>
      <c r="B148">
        <v>123663539</v>
      </c>
      <c r="C148" t="s">
        <v>14</v>
      </c>
      <c r="D148" t="s">
        <v>13</v>
      </c>
      <c r="E148">
        <v>-0.0706792</v>
      </c>
      <c r="F148">
        <v>0.00987624</v>
      </c>
      <c r="G148">
        <v>0.241677</v>
      </c>
      <c r="H148" t="s">
        <v>1204</v>
      </c>
      <c r="I148">
        <v>387666</v>
      </c>
      <c r="J148" t="b">
        <v>1</v>
      </c>
      <c r="K148" s="4">
        <v>8.27696969878004e-13</v>
      </c>
      <c r="L148" s="6" t="b">
        <v>0</v>
      </c>
      <c r="M148" s="6" t="s">
        <v>1088</v>
      </c>
      <c r="N148" s="6" t="s">
        <v>1088</v>
      </c>
      <c r="O148" s="2">
        <v>51.2150663493884</v>
      </c>
    </row>
    <row r="149" spans="1:15">
      <c r="A149" t="s">
        <v>1235</v>
      </c>
      <c r="B149">
        <v>66937771</v>
      </c>
      <c r="C149" t="s">
        <v>13</v>
      </c>
      <c r="D149" t="s">
        <v>20</v>
      </c>
      <c r="E149">
        <v>-0.0707426</v>
      </c>
      <c r="F149">
        <v>0.0105844</v>
      </c>
      <c r="G149">
        <v>0.204481</v>
      </c>
      <c r="H149" t="s">
        <v>1204</v>
      </c>
      <c r="I149">
        <v>387666</v>
      </c>
      <c r="J149" t="b">
        <v>1</v>
      </c>
      <c r="K149" s="4">
        <v>2.33036766258889e-11</v>
      </c>
      <c r="L149" s="6" t="b">
        <v>0</v>
      </c>
      <c r="M149" s="6" t="s">
        <v>1088</v>
      </c>
      <c r="N149" s="6" t="s">
        <v>1088</v>
      </c>
      <c r="O149" s="2">
        <v>44.671167795489</v>
      </c>
    </row>
    <row r="150" spans="1:15">
      <c r="A150" t="s">
        <v>1236</v>
      </c>
      <c r="B150">
        <v>50620269</v>
      </c>
      <c r="C150" t="s">
        <v>27</v>
      </c>
      <c r="D150" t="s">
        <v>20</v>
      </c>
      <c r="E150">
        <v>0.0800401</v>
      </c>
      <c r="F150">
        <v>0.00868581</v>
      </c>
      <c r="G150">
        <v>0.366526</v>
      </c>
      <c r="H150" t="s">
        <v>1204</v>
      </c>
      <c r="I150">
        <v>387666</v>
      </c>
      <c r="J150" t="b">
        <v>1</v>
      </c>
      <c r="K150" s="4">
        <v>3.11157788175444e-20</v>
      </c>
      <c r="L150" s="6" t="b">
        <v>1</v>
      </c>
      <c r="M150" s="6" t="b">
        <v>0</v>
      </c>
      <c r="N150" s="6" t="b">
        <v>0</v>
      </c>
      <c r="O150" s="2">
        <v>84.9165525783137</v>
      </c>
    </row>
    <row r="151" spans="1:15">
      <c r="A151" t="s">
        <v>1237</v>
      </c>
      <c r="B151">
        <v>57260984</v>
      </c>
      <c r="C151" t="s">
        <v>13</v>
      </c>
      <c r="D151" t="s">
        <v>14</v>
      </c>
      <c r="E151">
        <v>-0.0761803</v>
      </c>
      <c r="F151">
        <v>0.0098355</v>
      </c>
      <c r="G151">
        <v>0.251471</v>
      </c>
      <c r="H151" t="s">
        <v>1204</v>
      </c>
      <c r="I151">
        <v>387666</v>
      </c>
      <c r="J151" t="b">
        <v>1</v>
      </c>
      <c r="K151" s="4">
        <v>9.52495270753143e-15</v>
      </c>
      <c r="L151" s="6" t="b">
        <v>0</v>
      </c>
      <c r="M151" s="6" t="s">
        <v>1088</v>
      </c>
      <c r="N151" s="6" t="s">
        <v>1088</v>
      </c>
      <c r="O151" s="2">
        <v>59.9915704766017</v>
      </c>
    </row>
    <row r="152" spans="1:15">
      <c r="A152" t="s">
        <v>1238</v>
      </c>
      <c r="B152">
        <v>32870002</v>
      </c>
      <c r="C152" t="s">
        <v>14</v>
      </c>
      <c r="D152" t="s">
        <v>13</v>
      </c>
      <c r="E152">
        <v>0.0558856</v>
      </c>
      <c r="F152">
        <v>0.0099422</v>
      </c>
      <c r="G152">
        <v>0.76146</v>
      </c>
      <c r="H152" t="s">
        <v>1204</v>
      </c>
      <c r="I152">
        <v>387666</v>
      </c>
      <c r="J152" t="b">
        <v>1</v>
      </c>
      <c r="K152" s="4">
        <v>1.89800691955775e-8</v>
      </c>
      <c r="L152" s="6" t="b">
        <v>1</v>
      </c>
      <c r="M152" s="6" t="b">
        <v>0</v>
      </c>
      <c r="N152" s="6" t="b">
        <v>0</v>
      </c>
      <c r="O152" s="2">
        <v>31.5960363524041</v>
      </c>
    </row>
    <row r="153" spans="1:15">
      <c r="A153" t="s">
        <v>1239</v>
      </c>
      <c r="B153">
        <v>24787549</v>
      </c>
      <c r="C153" t="s">
        <v>13</v>
      </c>
      <c r="D153" t="s">
        <v>14</v>
      </c>
      <c r="E153">
        <v>0.0586359</v>
      </c>
      <c r="F153">
        <v>0.00953399</v>
      </c>
      <c r="G153">
        <v>0.25918</v>
      </c>
      <c r="H153" t="s">
        <v>1204</v>
      </c>
      <c r="I153">
        <v>387666</v>
      </c>
      <c r="J153" t="b">
        <v>1</v>
      </c>
      <c r="K153" s="4">
        <v>7.7387619880699e-10</v>
      </c>
      <c r="L153" s="6" t="b">
        <v>1</v>
      </c>
      <c r="M153" s="6" t="b">
        <v>0</v>
      </c>
      <c r="N153" s="6" t="b">
        <v>0</v>
      </c>
      <c r="O153" s="2">
        <v>37.824706456522</v>
      </c>
    </row>
    <row r="154" spans="1:15">
      <c r="A154" t="s">
        <v>1240</v>
      </c>
      <c r="B154">
        <v>45509423</v>
      </c>
      <c r="C154" t="s">
        <v>14</v>
      </c>
      <c r="D154" t="s">
        <v>13</v>
      </c>
      <c r="E154">
        <v>-0.0867643</v>
      </c>
      <c r="F154">
        <v>0.0140375</v>
      </c>
      <c r="G154">
        <v>0.104446</v>
      </c>
      <c r="H154" t="s">
        <v>1204</v>
      </c>
      <c r="I154">
        <v>387666</v>
      </c>
      <c r="J154" t="b">
        <v>1</v>
      </c>
      <c r="K154" s="4">
        <v>6.37395917163711e-10</v>
      </c>
      <c r="L154" s="6" t="b">
        <v>0</v>
      </c>
      <c r="M154" s="6" t="s">
        <v>1088</v>
      </c>
      <c r="N154" s="6" t="s">
        <v>1088</v>
      </c>
      <c r="O154" s="2">
        <v>38.203253962864</v>
      </c>
    </row>
    <row r="155" spans="1:15">
      <c r="A155" t="s">
        <v>1241</v>
      </c>
      <c r="B155">
        <v>152524801</v>
      </c>
      <c r="C155" t="s">
        <v>20</v>
      </c>
      <c r="D155" t="s">
        <v>14</v>
      </c>
      <c r="E155">
        <v>-0.0518669</v>
      </c>
      <c r="F155">
        <v>0.00871597</v>
      </c>
      <c r="G155">
        <v>0.60684</v>
      </c>
      <c r="H155" t="s">
        <v>1204</v>
      </c>
      <c r="I155">
        <v>387666</v>
      </c>
      <c r="J155" t="b">
        <v>1</v>
      </c>
      <c r="K155" s="4">
        <v>2.66852625813303e-9</v>
      </c>
      <c r="L155" s="6" t="b">
        <v>0</v>
      </c>
      <c r="M155" s="6" t="s">
        <v>1088</v>
      </c>
      <c r="N155" s="6" t="s">
        <v>1088</v>
      </c>
      <c r="O155" s="2">
        <v>35.4117092140641</v>
      </c>
    </row>
    <row r="156" spans="1:15">
      <c r="A156" t="s">
        <v>1242</v>
      </c>
      <c r="B156">
        <v>218847270</v>
      </c>
      <c r="C156" t="s">
        <v>14</v>
      </c>
      <c r="D156" t="s">
        <v>27</v>
      </c>
      <c r="E156">
        <v>-0.0715126</v>
      </c>
      <c r="F156">
        <v>0.00841974</v>
      </c>
      <c r="G156">
        <v>0.466338</v>
      </c>
      <c r="H156" t="s">
        <v>1204</v>
      </c>
      <c r="I156">
        <v>387666</v>
      </c>
      <c r="J156" t="b">
        <v>1</v>
      </c>
      <c r="K156" s="4">
        <v>2.00600136483626e-17</v>
      </c>
      <c r="L156" s="6" t="b">
        <v>1</v>
      </c>
      <c r="M156" s="6" t="b">
        <v>0</v>
      </c>
      <c r="N156" s="6" t="b">
        <v>0</v>
      </c>
      <c r="O156" s="2">
        <v>72.1382386149791</v>
      </c>
    </row>
    <row r="157" spans="1:15">
      <c r="A157" t="s">
        <v>1243</v>
      </c>
      <c r="B157">
        <v>54933423</v>
      </c>
      <c r="C157" t="s">
        <v>14</v>
      </c>
      <c r="D157" t="s">
        <v>13</v>
      </c>
      <c r="E157">
        <v>0.0481661</v>
      </c>
      <c r="F157">
        <v>0.00873428</v>
      </c>
      <c r="G157">
        <v>0.358392</v>
      </c>
      <c r="H157" t="s">
        <v>1204</v>
      </c>
      <c r="I157">
        <v>387666</v>
      </c>
      <c r="J157" t="b">
        <v>1</v>
      </c>
      <c r="K157" s="4">
        <v>3.49565107500043e-8</v>
      </c>
      <c r="L157" s="6" t="b">
        <v>1</v>
      </c>
      <c r="M157" s="6" t="b">
        <v>0</v>
      </c>
      <c r="N157" s="6" t="b">
        <v>0</v>
      </c>
      <c r="O157" s="2">
        <v>30.4107061616612</v>
      </c>
    </row>
    <row r="158" spans="1:15">
      <c r="A158" t="s">
        <v>1244</v>
      </c>
      <c r="B158">
        <v>143235673</v>
      </c>
      <c r="C158" t="s">
        <v>14</v>
      </c>
      <c r="D158" t="s">
        <v>13</v>
      </c>
      <c r="E158">
        <v>-0.0576749</v>
      </c>
      <c r="F158">
        <v>0.00862476</v>
      </c>
      <c r="G158">
        <v>0.401911</v>
      </c>
      <c r="H158" t="s">
        <v>1204</v>
      </c>
      <c r="I158">
        <v>387666</v>
      </c>
      <c r="J158" t="b">
        <v>1</v>
      </c>
      <c r="K158" s="4">
        <v>2.27588134470087e-11</v>
      </c>
      <c r="L158" s="6" t="b">
        <v>1</v>
      </c>
      <c r="M158" s="6" t="b">
        <v>0</v>
      </c>
      <c r="N158" s="6" t="b">
        <v>0</v>
      </c>
      <c r="O158" s="2">
        <v>44.7174903653568</v>
      </c>
    </row>
    <row r="159" spans="1:15">
      <c r="A159" t="s">
        <v>1245</v>
      </c>
      <c r="B159">
        <v>91707051</v>
      </c>
      <c r="C159" t="s">
        <v>14</v>
      </c>
      <c r="D159" t="s">
        <v>13</v>
      </c>
      <c r="E159">
        <v>0.0462906</v>
      </c>
      <c r="F159">
        <v>0.00839258</v>
      </c>
      <c r="G159">
        <v>0.488619</v>
      </c>
      <c r="H159" t="s">
        <v>1204</v>
      </c>
      <c r="I159">
        <v>387666</v>
      </c>
      <c r="J159" t="b">
        <v>1</v>
      </c>
      <c r="K159" s="4">
        <v>3.47477643680034e-8</v>
      </c>
      <c r="L159" s="6" t="b">
        <v>1</v>
      </c>
      <c r="M159" s="6" t="b">
        <v>0</v>
      </c>
      <c r="N159" s="6" t="b">
        <v>0</v>
      </c>
      <c r="O159" s="2">
        <v>30.4223248833399</v>
      </c>
    </row>
    <row r="160" spans="1:15">
      <c r="A160" t="s">
        <v>1246</v>
      </c>
      <c r="B160">
        <v>75764197</v>
      </c>
      <c r="C160" t="s">
        <v>14</v>
      </c>
      <c r="D160" t="s">
        <v>13</v>
      </c>
      <c r="E160">
        <v>-0.0474149</v>
      </c>
      <c r="F160">
        <v>0.0084337</v>
      </c>
      <c r="G160">
        <v>0.493033</v>
      </c>
      <c r="H160" t="s">
        <v>1204</v>
      </c>
      <c r="I160">
        <v>387666</v>
      </c>
      <c r="J160" t="b">
        <v>1</v>
      </c>
      <c r="K160" s="4">
        <v>1.88676525944124e-8</v>
      </c>
      <c r="L160" s="6" t="b">
        <v>1</v>
      </c>
      <c r="M160" s="6" t="b">
        <v>0</v>
      </c>
      <c r="N160" s="6" t="b">
        <v>0</v>
      </c>
      <c r="O160" s="2">
        <v>31.607572334885</v>
      </c>
    </row>
    <row r="161" spans="1:15">
      <c r="A161" t="s">
        <v>1247</v>
      </c>
      <c r="B161">
        <v>173670428</v>
      </c>
      <c r="C161" t="s">
        <v>20</v>
      </c>
      <c r="D161" t="s">
        <v>27</v>
      </c>
      <c r="E161">
        <v>0.0606662</v>
      </c>
      <c r="F161">
        <v>0.00872163</v>
      </c>
      <c r="G161">
        <v>0.363027</v>
      </c>
      <c r="H161" t="s">
        <v>1204</v>
      </c>
      <c r="I161">
        <v>387666</v>
      </c>
      <c r="J161" t="b">
        <v>1</v>
      </c>
      <c r="K161" s="4">
        <v>3.50485352857369e-12</v>
      </c>
      <c r="L161" s="6" t="b">
        <v>1</v>
      </c>
      <c r="M161" s="6" t="b">
        <v>0</v>
      </c>
      <c r="N161" s="6" t="b">
        <v>0</v>
      </c>
      <c r="O161" s="2">
        <v>48.3833602892032</v>
      </c>
    </row>
    <row r="162" spans="1:15">
      <c r="A162" t="s">
        <v>1248</v>
      </c>
      <c r="B162">
        <v>65129938</v>
      </c>
      <c r="C162" t="s">
        <v>13</v>
      </c>
      <c r="D162" t="s">
        <v>20</v>
      </c>
      <c r="E162">
        <v>0.103505</v>
      </c>
      <c r="F162">
        <v>0.00952269</v>
      </c>
      <c r="G162">
        <v>0.725268</v>
      </c>
      <c r="H162" t="s">
        <v>1204</v>
      </c>
      <c r="I162">
        <v>387666</v>
      </c>
      <c r="J162" t="b">
        <v>1</v>
      </c>
      <c r="K162" s="4">
        <v>1.61429900767782e-27</v>
      </c>
      <c r="L162" s="6" t="b">
        <v>1</v>
      </c>
      <c r="M162" s="6" t="b">
        <v>0</v>
      </c>
      <c r="N162" s="6" t="b">
        <v>0</v>
      </c>
      <c r="O162" s="2">
        <v>118.141131388705</v>
      </c>
    </row>
    <row r="163" spans="1:15">
      <c r="A163" t="s">
        <v>1249</v>
      </c>
      <c r="B163">
        <v>83825437</v>
      </c>
      <c r="C163" t="s">
        <v>20</v>
      </c>
      <c r="D163" t="s">
        <v>13</v>
      </c>
      <c r="E163">
        <v>0.0663443</v>
      </c>
      <c r="F163">
        <v>0.0112149</v>
      </c>
      <c r="G163">
        <v>0.165073</v>
      </c>
      <c r="H163" t="s">
        <v>1204</v>
      </c>
      <c r="I163">
        <v>387666</v>
      </c>
      <c r="J163" t="b">
        <v>1</v>
      </c>
      <c r="K163" s="4">
        <v>3.3041048633536e-9</v>
      </c>
      <c r="L163" s="6" t="b">
        <v>0</v>
      </c>
      <c r="M163" s="6" t="s">
        <v>1088</v>
      </c>
      <c r="N163" s="6" t="s">
        <v>1088</v>
      </c>
      <c r="O163" s="2">
        <v>34.9956593892935</v>
      </c>
    </row>
    <row r="164" spans="1:15">
      <c r="A164" t="s">
        <v>1250</v>
      </c>
      <c r="B164">
        <v>25667640</v>
      </c>
      <c r="C164" t="s">
        <v>13</v>
      </c>
      <c r="D164" t="s">
        <v>14</v>
      </c>
      <c r="E164">
        <v>0.0688195</v>
      </c>
      <c r="F164">
        <v>0.0101564</v>
      </c>
      <c r="G164">
        <v>0.214543</v>
      </c>
      <c r="H164" t="s">
        <v>1204</v>
      </c>
      <c r="I164">
        <v>387666</v>
      </c>
      <c r="J164" t="b">
        <v>1</v>
      </c>
      <c r="K164" s="4">
        <v>1.2357109812879e-11</v>
      </c>
      <c r="L164" s="6" t="b">
        <v>0</v>
      </c>
      <c r="M164" s="6" t="s">
        <v>1088</v>
      </c>
      <c r="N164" s="6" t="s">
        <v>1088</v>
      </c>
      <c r="O164" s="2">
        <v>45.9135836618088</v>
      </c>
    </row>
    <row r="165" spans="1:15">
      <c r="A165" t="s">
        <v>1251</v>
      </c>
      <c r="B165">
        <v>7276363</v>
      </c>
      <c r="C165" t="s">
        <v>20</v>
      </c>
      <c r="D165" t="s">
        <v>27</v>
      </c>
      <c r="E165">
        <v>-0.0918076</v>
      </c>
      <c r="F165">
        <v>0.0151212</v>
      </c>
      <c r="G165">
        <v>0.0880347</v>
      </c>
      <c r="H165" t="s">
        <v>1204</v>
      </c>
      <c r="I165">
        <v>387666</v>
      </c>
      <c r="J165" t="b">
        <v>1</v>
      </c>
      <c r="K165" s="4">
        <v>1.26760938941015e-9</v>
      </c>
      <c r="L165" s="6" t="b">
        <v>0</v>
      </c>
      <c r="M165" s="6" t="s">
        <v>1088</v>
      </c>
      <c r="N165" s="6" t="s">
        <v>1088</v>
      </c>
      <c r="O165" s="2">
        <v>36.8623071043279</v>
      </c>
    </row>
    <row r="166" spans="1:15">
      <c r="A166" t="s">
        <v>1252</v>
      </c>
      <c r="B166">
        <v>52713726</v>
      </c>
      <c r="C166" t="s">
        <v>13</v>
      </c>
      <c r="D166" t="s">
        <v>14</v>
      </c>
      <c r="E166">
        <v>0.0621315</v>
      </c>
      <c r="F166">
        <v>0.00857194</v>
      </c>
      <c r="G166">
        <v>0.393099</v>
      </c>
      <c r="H166" t="s">
        <v>1204</v>
      </c>
      <c r="I166">
        <v>387666</v>
      </c>
      <c r="J166" t="b">
        <v>1</v>
      </c>
      <c r="K166" s="4">
        <v>4.22214123305866e-13</v>
      </c>
      <c r="L166" s="6" t="b">
        <v>1</v>
      </c>
      <c r="M166" s="6" t="b">
        <v>0</v>
      </c>
      <c r="N166" s="6" t="b">
        <v>0</v>
      </c>
      <c r="O166" s="2">
        <v>52.5367486082091</v>
      </c>
    </row>
    <row r="167" spans="1:15">
      <c r="A167" t="s">
        <v>1253</v>
      </c>
      <c r="B167">
        <v>55571040</v>
      </c>
      <c r="C167" t="s">
        <v>14</v>
      </c>
      <c r="D167" t="s">
        <v>13</v>
      </c>
      <c r="E167">
        <v>0.0920801</v>
      </c>
      <c r="F167">
        <v>0.00867691</v>
      </c>
      <c r="G167">
        <v>0.367932</v>
      </c>
      <c r="H167" t="s">
        <v>1204</v>
      </c>
      <c r="I167">
        <v>387666</v>
      </c>
      <c r="J167" t="b">
        <v>1</v>
      </c>
      <c r="K167" s="4">
        <v>2.61841939618832e-26</v>
      </c>
      <c r="L167" s="6" t="b">
        <v>0</v>
      </c>
      <c r="M167" s="6" t="s">
        <v>1088</v>
      </c>
      <c r="N167" s="6" t="s">
        <v>1088</v>
      </c>
      <c r="O167" s="2">
        <v>112.61575125552</v>
      </c>
    </row>
    <row r="168" spans="1:15">
      <c r="A168" t="s">
        <v>1254</v>
      </c>
      <c r="B168">
        <v>5350524</v>
      </c>
      <c r="C168" t="s">
        <v>13</v>
      </c>
      <c r="D168" t="s">
        <v>27</v>
      </c>
      <c r="E168">
        <v>0.122562</v>
      </c>
      <c r="F168">
        <v>0.0159681</v>
      </c>
      <c r="G168">
        <v>0.0723425</v>
      </c>
      <c r="H168" t="s">
        <v>1204</v>
      </c>
      <c r="I168">
        <v>387666</v>
      </c>
      <c r="J168" t="b">
        <v>1</v>
      </c>
      <c r="K168" s="4">
        <v>1.64867387313111e-14</v>
      </c>
      <c r="L168" s="6" t="b">
        <v>1</v>
      </c>
      <c r="M168" s="6" t="b">
        <v>0</v>
      </c>
      <c r="N168" s="6" t="b">
        <v>1</v>
      </c>
      <c r="O168" s="2">
        <v>58.9118892750399</v>
      </c>
    </row>
    <row r="169" spans="1:15">
      <c r="A169" t="s">
        <v>1255</v>
      </c>
      <c r="B169">
        <v>117202308</v>
      </c>
      <c r="C169" t="s">
        <v>27</v>
      </c>
      <c r="D169" t="s">
        <v>14</v>
      </c>
      <c r="E169">
        <v>-0.0745689</v>
      </c>
      <c r="F169">
        <v>0.00896277</v>
      </c>
      <c r="G169">
        <v>0.682855</v>
      </c>
      <c r="H169" t="s">
        <v>1204</v>
      </c>
      <c r="I169">
        <v>387666</v>
      </c>
      <c r="J169" t="b">
        <v>1</v>
      </c>
      <c r="K169" s="4">
        <v>8.8074867813993e-17</v>
      </c>
      <c r="L169" s="6" t="b">
        <v>0</v>
      </c>
      <c r="M169" s="6" t="s">
        <v>1088</v>
      </c>
      <c r="N169" s="6" t="s">
        <v>1088</v>
      </c>
      <c r="O169" s="2">
        <v>69.2195432271855</v>
      </c>
    </row>
    <row r="170" spans="1:15">
      <c r="A170" t="s">
        <v>1256</v>
      </c>
      <c r="B170">
        <v>73633293</v>
      </c>
      <c r="C170" t="s">
        <v>27</v>
      </c>
      <c r="D170" t="s">
        <v>20</v>
      </c>
      <c r="E170">
        <v>-0.0624163</v>
      </c>
      <c r="F170">
        <v>0.00981131</v>
      </c>
      <c r="G170">
        <v>0.24692</v>
      </c>
      <c r="H170" t="s">
        <v>1204</v>
      </c>
      <c r="I170">
        <v>387666</v>
      </c>
      <c r="J170" t="b">
        <v>1</v>
      </c>
      <c r="K170" s="4">
        <v>1.99574042682286e-10</v>
      </c>
      <c r="L170" s="6" t="b">
        <v>1</v>
      </c>
      <c r="M170" s="6" t="b">
        <v>0</v>
      </c>
      <c r="N170" s="6" t="b">
        <v>0</v>
      </c>
      <c r="O170" s="2">
        <v>40.4706150153703</v>
      </c>
    </row>
    <row r="171" spans="1:15">
      <c r="A171" t="s">
        <v>1257</v>
      </c>
      <c r="B171">
        <v>75208372</v>
      </c>
      <c r="C171" t="s">
        <v>13</v>
      </c>
      <c r="D171" t="s">
        <v>20</v>
      </c>
      <c r="E171">
        <v>0.171921</v>
      </c>
      <c r="F171">
        <v>0.0267481</v>
      </c>
      <c r="G171">
        <v>0.0233784</v>
      </c>
      <c r="H171" t="s">
        <v>1204</v>
      </c>
      <c r="I171">
        <v>387666</v>
      </c>
      <c r="J171" t="b">
        <v>1</v>
      </c>
      <c r="K171" s="4">
        <v>1.29796568330736e-10</v>
      </c>
      <c r="L171" s="6" t="b">
        <v>0</v>
      </c>
      <c r="M171" s="6" t="s">
        <v>1088</v>
      </c>
      <c r="N171" s="6" t="s">
        <v>1088</v>
      </c>
      <c r="O171" s="2">
        <v>41.3113835729895</v>
      </c>
    </row>
    <row r="172" spans="1:15">
      <c r="A172" t="s">
        <v>1258</v>
      </c>
      <c r="B172">
        <v>31782151</v>
      </c>
      <c r="C172" t="s">
        <v>27</v>
      </c>
      <c r="D172" t="s">
        <v>20</v>
      </c>
      <c r="E172">
        <v>0.0471385</v>
      </c>
      <c r="F172">
        <v>0.00840624</v>
      </c>
      <c r="G172">
        <v>0.477756</v>
      </c>
      <c r="H172" t="s">
        <v>1204</v>
      </c>
      <c r="I172">
        <v>387666</v>
      </c>
      <c r="J172" t="b">
        <v>1</v>
      </c>
      <c r="K172" s="4">
        <v>2.0519820671433e-8</v>
      </c>
      <c r="L172" s="6" t="b">
        <v>1</v>
      </c>
      <c r="M172" s="6" t="b">
        <v>0</v>
      </c>
      <c r="N172" s="6" t="b">
        <v>0</v>
      </c>
      <c r="O172" s="2">
        <v>31.4445733657232</v>
      </c>
    </row>
    <row r="173" spans="1:15">
      <c r="A173" t="s">
        <v>1259</v>
      </c>
      <c r="B173">
        <v>22722751</v>
      </c>
      <c r="C173" t="s">
        <v>13</v>
      </c>
      <c r="D173" t="s">
        <v>27</v>
      </c>
      <c r="E173">
        <v>-0.0691233</v>
      </c>
      <c r="F173">
        <v>0.0126083</v>
      </c>
      <c r="G173">
        <v>0.13141</v>
      </c>
      <c r="H173" t="s">
        <v>1204</v>
      </c>
      <c r="I173">
        <v>387666</v>
      </c>
      <c r="J173" t="b">
        <v>1</v>
      </c>
      <c r="K173" s="4">
        <v>4.1967772766996e-8</v>
      </c>
      <c r="L173" s="6" t="b">
        <v>1</v>
      </c>
      <c r="M173" s="6" t="b">
        <v>0</v>
      </c>
      <c r="N173" s="6" t="b">
        <v>1</v>
      </c>
      <c r="O173" s="2">
        <v>30.056168643511</v>
      </c>
    </row>
    <row r="174" spans="1:15">
      <c r="A174" t="s">
        <v>1260</v>
      </c>
      <c r="B174">
        <v>36408185</v>
      </c>
      <c r="C174" t="s">
        <v>20</v>
      </c>
      <c r="D174" t="s">
        <v>14</v>
      </c>
      <c r="E174">
        <v>0.0563476</v>
      </c>
      <c r="F174">
        <v>0.0103165</v>
      </c>
      <c r="G174">
        <v>0.206933</v>
      </c>
      <c r="H174" t="s">
        <v>1204</v>
      </c>
      <c r="I174">
        <v>387666</v>
      </c>
      <c r="J174" t="b">
        <v>1</v>
      </c>
      <c r="K174" s="4">
        <v>4.71088926022835e-8</v>
      </c>
      <c r="L174" s="6" t="b">
        <v>1</v>
      </c>
      <c r="M174" s="6" t="b">
        <v>0</v>
      </c>
      <c r="N174" s="6" t="b">
        <v>1</v>
      </c>
      <c r="O174" s="2">
        <v>29.8321009755938</v>
      </c>
    </row>
    <row r="175" spans="1:15">
      <c r="A175" t="s">
        <v>1261</v>
      </c>
      <c r="B175">
        <v>133273682</v>
      </c>
      <c r="C175" t="s">
        <v>14</v>
      </c>
      <c r="D175" t="s">
        <v>20</v>
      </c>
      <c r="E175">
        <v>0.0479211</v>
      </c>
      <c r="F175">
        <v>0.00844422</v>
      </c>
      <c r="G175">
        <v>0.541336</v>
      </c>
      <c r="H175" t="s">
        <v>1204</v>
      </c>
      <c r="I175">
        <v>387666</v>
      </c>
      <c r="J175" t="b">
        <v>1</v>
      </c>
      <c r="K175" s="4">
        <v>1.38674120926429e-8</v>
      </c>
      <c r="L175" s="6" t="b">
        <v>0</v>
      </c>
      <c r="M175" s="6" t="s">
        <v>1088</v>
      </c>
      <c r="N175" s="6" t="s">
        <v>1088</v>
      </c>
      <c r="O175" s="2">
        <v>32.2056624812407</v>
      </c>
    </row>
    <row r="176" spans="1:15">
      <c r="A176" t="s">
        <v>1262</v>
      </c>
      <c r="B176">
        <v>16420176</v>
      </c>
      <c r="C176" t="s">
        <v>20</v>
      </c>
      <c r="D176" t="s">
        <v>27</v>
      </c>
      <c r="E176">
        <v>-0.0533002</v>
      </c>
      <c r="F176">
        <v>0.00853075</v>
      </c>
      <c r="G176">
        <v>0.418404</v>
      </c>
      <c r="H176" t="s">
        <v>1204</v>
      </c>
      <c r="I176">
        <v>387666</v>
      </c>
      <c r="J176" t="b">
        <v>1</v>
      </c>
      <c r="K176" s="4">
        <v>4.15718593433999e-10</v>
      </c>
      <c r="L176" s="6" t="b">
        <v>0</v>
      </c>
      <c r="M176" s="6" t="s">
        <v>1088</v>
      </c>
      <c r="N176" s="6" t="s">
        <v>1088</v>
      </c>
      <c r="O176" s="2">
        <v>39.0374109984659</v>
      </c>
    </row>
    <row r="177" spans="1:15">
      <c r="A177" t="s">
        <v>1263</v>
      </c>
      <c r="B177">
        <v>169226942</v>
      </c>
      <c r="C177" t="s">
        <v>14</v>
      </c>
      <c r="D177" t="s">
        <v>13</v>
      </c>
      <c r="E177">
        <v>0.0513938</v>
      </c>
      <c r="F177">
        <v>0.00880667</v>
      </c>
      <c r="G177">
        <v>0.349582</v>
      </c>
      <c r="H177" t="s">
        <v>1204</v>
      </c>
      <c r="I177">
        <v>387666</v>
      </c>
      <c r="J177" t="b">
        <v>1</v>
      </c>
      <c r="K177" s="4">
        <v>5.35390885695857e-9</v>
      </c>
      <c r="L177" s="6" t="b">
        <v>0</v>
      </c>
      <c r="M177" s="6" t="s">
        <v>1088</v>
      </c>
      <c r="N177" s="6" t="s">
        <v>1088</v>
      </c>
      <c r="O177" s="2">
        <v>34.0561675478068</v>
      </c>
    </row>
    <row r="178" spans="12:13">
      <c r="L178" s="6"/>
      <c r="M178" s="6"/>
    </row>
    <row r="179" spans="1:13">
      <c r="A179" s="1" t="s">
        <v>1092</v>
      </c>
      <c r="L179" s="6"/>
      <c r="M179" s="6"/>
    </row>
    <row r="180" ht="13.05" customHeight="1" spans="1:15">
      <c r="A180" t="s">
        <v>7</v>
      </c>
      <c r="B180" t="s">
        <v>2</v>
      </c>
      <c r="C180" t="s">
        <v>9</v>
      </c>
      <c r="D180" t="s">
        <v>8</v>
      </c>
      <c r="E180" t="s">
        <v>3</v>
      </c>
      <c r="F180" t="s">
        <v>4</v>
      </c>
      <c r="G180" t="s">
        <v>10</v>
      </c>
      <c r="H180" t="s">
        <v>1097</v>
      </c>
      <c r="I180" t="s">
        <v>6</v>
      </c>
      <c r="J180" t="s">
        <v>1098</v>
      </c>
      <c r="K180" t="s">
        <v>5</v>
      </c>
      <c r="L180" t="s">
        <v>1099</v>
      </c>
      <c r="M180" t="s">
        <v>1100</v>
      </c>
      <c r="N180" t="s">
        <v>1079</v>
      </c>
      <c r="O180" s="2" t="s">
        <v>11</v>
      </c>
    </row>
    <row r="181" spans="1:15">
      <c r="A181" t="s">
        <v>1101</v>
      </c>
      <c r="B181">
        <v>20436764</v>
      </c>
      <c r="C181" t="s">
        <v>13</v>
      </c>
      <c r="D181" t="s">
        <v>14</v>
      </c>
      <c r="E181">
        <v>0.0885863</v>
      </c>
      <c r="F181">
        <v>0.0162427</v>
      </c>
      <c r="G181">
        <v>0.297591</v>
      </c>
      <c r="H181" t="s">
        <v>1264</v>
      </c>
      <c r="I181">
        <v>361821</v>
      </c>
      <c r="J181" t="b">
        <v>1</v>
      </c>
      <c r="K181" s="4">
        <v>4.92728497733268e-8</v>
      </c>
      <c r="L181" s="6" t="b">
        <v>0</v>
      </c>
      <c r="M181" s="6" t="s">
        <v>1088</v>
      </c>
      <c r="N181" s="6" t="s">
        <v>1088</v>
      </c>
      <c r="O181" s="2">
        <v>29.7450209356197</v>
      </c>
    </row>
    <row r="182" spans="1:15">
      <c r="A182" t="s">
        <v>1265</v>
      </c>
      <c r="B182">
        <v>32863203</v>
      </c>
      <c r="C182" t="s">
        <v>13</v>
      </c>
      <c r="D182" t="s">
        <v>14</v>
      </c>
      <c r="E182">
        <v>-0.160397</v>
      </c>
      <c r="F182">
        <v>0.0209535</v>
      </c>
      <c r="G182">
        <v>0.160866</v>
      </c>
      <c r="H182" t="s">
        <v>1264</v>
      </c>
      <c r="I182">
        <v>361821</v>
      </c>
      <c r="J182" t="b">
        <v>1</v>
      </c>
      <c r="K182" s="4">
        <v>1.93458929398932e-14</v>
      </c>
      <c r="L182" s="6" t="b">
        <v>0</v>
      </c>
      <c r="M182" s="6" t="s">
        <v>1088</v>
      </c>
      <c r="N182" s="6" t="s">
        <v>1088</v>
      </c>
      <c r="O182" s="2">
        <v>58.5972087217383</v>
      </c>
    </row>
    <row r="183" spans="1:15">
      <c r="A183" t="s">
        <v>1103</v>
      </c>
      <c r="B183">
        <v>134907837</v>
      </c>
      <c r="C183" t="s">
        <v>13</v>
      </c>
      <c r="D183" t="s">
        <v>14</v>
      </c>
      <c r="E183">
        <v>0.148416</v>
      </c>
      <c r="F183">
        <v>0.0150508</v>
      </c>
      <c r="G183">
        <v>0.409278</v>
      </c>
      <c r="H183" t="s">
        <v>1264</v>
      </c>
      <c r="I183">
        <v>361821</v>
      </c>
      <c r="J183" t="b">
        <v>1</v>
      </c>
      <c r="K183" s="4">
        <v>6.14319632955739e-23</v>
      </c>
      <c r="L183" s="6" t="b">
        <v>0</v>
      </c>
      <c r="M183" s="6" t="s">
        <v>1088</v>
      </c>
      <c r="N183" s="6" t="s">
        <v>1088</v>
      </c>
      <c r="O183" s="2">
        <v>97.2388636941444</v>
      </c>
    </row>
    <row r="184" spans="1:15">
      <c r="A184" t="s">
        <v>1266</v>
      </c>
      <c r="B184">
        <v>198801387</v>
      </c>
      <c r="C184" t="s">
        <v>20</v>
      </c>
      <c r="D184" t="s">
        <v>27</v>
      </c>
      <c r="E184">
        <v>-0.0835813</v>
      </c>
      <c r="F184">
        <v>0.0151002</v>
      </c>
      <c r="G184">
        <v>0.431108</v>
      </c>
      <c r="H184" t="s">
        <v>1264</v>
      </c>
      <c r="I184">
        <v>361821</v>
      </c>
      <c r="J184" t="b">
        <v>1</v>
      </c>
      <c r="K184" s="4">
        <v>3.11029329184523e-8</v>
      </c>
      <c r="L184" s="6" t="b">
        <v>1</v>
      </c>
      <c r="M184" s="6" t="b">
        <v>0</v>
      </c>
      <c r="N184" s="6" t="b">
        <v>0</v>
      </c>
      <c r="O184" s="2">
        <v>30.6372968042251</v>
      </c>
    </row>
    <row r="185" spans="1:15">
      <c r="A185" t="s">
        <v>1267</v>
      </c>
      <c r="B185">
        <v>219569203</v>
      </c>
      <c r="C185" t="s">
        <v>14</v>
      </c>
      <c r="D185" t="s">
        <v>27</v>
      </c>
      <c r="E185">
        <v>0.275885</v>
      </c>
      <c r="F185">
        <v>0.0156274</v>
      </c>
      <c r="G185">
        <v>0.296745</v>
      </c>
      <c r="H185" t="s">
        <v>1264</v>
      </c>
      <c r="I185">
        <v>361821</v>
      </c>
      <c r="J185" t="b">
        <v>1</v>
      </c>
      <c r="K185" s="4">
        <v>9.49181972018653e-70</v>
      </c>
      <c r="L185" s="6" t="b">
        <v>1</v>
      </c>
      <c r="M185" s="6" t="b">
        <v>0</v>
      </c>
      <c r="N185" s="6" t="b">
        <v>0</v>
      </c>
      <c r="O185" s="2">
        <v>311.659463683263</v>
      </c>
    </row>
    <row r="186" spans="1:15">
      <c r="A186" t="s">
        <v>1268</v>
      </c>
      <c r="B186">
        <v>77831406</v>
      </c>
      <c r="C186" t="s">
        <v>27</v>
      </c>
      <c r="D186" t="s">
        <v>14</v>
      </c>
      <c r="E186">
        <v>0.180303</v>
      </c>
      <c r="F186">
        <v>0.0175676</v>
      </c>
      <c r="G186">
        <v>0.21515</v>
      </c>
      <c r="H186" t="s">
        <v>1264</v>
      </c>
      <c r="I186">
        <v>361821</v>
      </c>
      <c r="J186" t="b">
        <v>1</v>
      </c>
      <c r="K186" s="4">
        <v>1.03033025145765e-24</v>
      </c>
      <c r="L186" s="6" t="b">
        <v>1</v>
      </c>
      <c r="M186" s="6" t="b">
        <v>0</v>
      </c>
      <c r="N186" s="6" t="b">
        <v>0</v>
      </c>
      <c r="O186" s="2">
        <v>105.336439942227</v>
      </c>
    </row>
    <row r="187" spans="1:15">
      <c r="A187" t="s">
        <v>1111</v>
      </c>
      <c r="B187">
        <v>19576027</v>
      </c>
      <c r="C187" t="s">
        <v>27</v>
      </c>
      <c r="D187" t="s">
        <v>14</v>
      </c>
      <c r="E187">
        <v>-0.124034</v>
      </c>
      <c r="F187">
        <v>0.0190753</v>
      </c>
      <c r="G187">
        <v>0.203846</v>
      </c>
      <c r="H187" t="s">
        <v>1264</v>
      </c>
      <c r="I187">
        <v>361821</v>
      </c>
      <c r="J187" t="b">
        <v>1</v>
      </c>
      <c r="K187" s="4">
        <v>7.90824900186569e-11</v>
      </c>
      <c r="L187" s="6" t="b">
        <v>0</v>
      </c>
      <c r="M187" s="6" t="s">
        <v>1088</v>
      </c>
      <c r="N187" s="6" t="s">
        <v>1088</v>
      </c>
      <c r="O187" s="2">
        <v>42.2801329982317</v>
      </c>
    </row>
    <row r="188" spans="1:15">
      <c r="A188" t="s">
        <v>1269</v>
      </c>
      <c r="B188">
        <v>133767881</v>
      </c>
      <c r="C188" t="s">
        <v>14</v>
      </c>
      <c r="D188" t="s">
        <v>13</v>
      </c>
      <c r="E188">
        <v>-0.116321</v>
      </c>
      <c r="F188">
        <v>0.0183221</v>
      </c>
      <c r="G188">
        <v>0.219353</v>
      </c>
      <c r="H188" t="s">
        <v>1264</v>
      </c>
      <c r="I188">
        <v>361821</v>
      </c>
      <c r="J188" t="b">
        <v>1</v>
      </c>
      <c r="K188" s="4">
        <v>2.17181776321176e-10</v>
      </c>
      <c r="L188" s="6" t="b">
        <v>1</v>
      </c>
      <c r="M188" s="6" t="b">
        <v>0</v>
      </c>
      <c r="N188" s="6" t="b">
        <v>0</v>
      </c>
      <c r="O188" s="2">
        <v>40.3054111172536</v>
      </c>
    </row>
    <row r="189" spans="1:15">
      <c r="A189" t="s">
        <v>1270</v>
      </c>
      <c r="B189">
        <v>27267676</v>
      </c>
      <c r="C189" t="s">
        <v>13</v>
      </c>
      <c r="D189" t="s">
        <v>14</v>
      </c>
      <c r="E189">
        <v>-0.0977235</v>
      </c>
      <c r="F189">
        <v>0.0158222</v>
      </c>
      <c r="G189">
        <v>0.347284</v>
      </c>
      <c r="H189" t="s">
        <v>1264</v>
      </c>
      <c r="I189">
        <v>361821</v>
      </c>
      <c r="J189" t="b">
        <v>1</v>
      </c>
      <c r="K189" s="4">
        <v>6.55990310290235e-10</v>
      </c>
      <c r="L189" s="6" t="b">
        <v>1</v>
      </c>
      <c r="M189" s="6" t="b">
        <v>0</v>
      </c>
      <c r="N189" s="6" t="b">
        <v>0</v>
      </c>
      <c r="O189" s="2">
        <v>38.1471314224422</v>
      </c>
    </row>
    <row r="190" spans="1:15">
      <c r="A190" t="s">
        <v>1113</v>
      </c>
      <c r="B190">
        <v>55869757</v>
      </c>
      <c r="C190" t="s">
        <v>14</v>
      </c>
      <c r="D190" t="s">
        <v>13</v>
      </c>
      <c r="E190">
        <v>-0.140294</v>
      </c>
      <c r="F190">
        <v>0.0181191</v>
      </c>
      <c r="G190">
        <v>0.228007</v>
      </c>
      <c r="H190" t="s">
        <v>1264</v>
      </c>
      <c r="I190">
        <v>361821</v>
      </c>
      <c r="J190" t="b">
        <v>1</v>
      </c>
      <c r="K190" s="4">
        <v>9.71904797705365e-15</v>
      </c>
      <c r="L190" s="6" t="b">
        <v>1</v>
      </c>
      <c r="M190" s="6" t="b">
        <v>1</v>
      </c>
      <c r="N190" s="6" t="b">
        <v>1</v>
      </c>
      <c r="O190" s="2">
        <v>59.9518447669018</v>
      </c>
    </row>
    <row r="191" spans="1:15">
      <c r="A191" t="s">
        <v>1271</v>
      </c>
      <c r="B191">
        <v>25873474</v>
      </c>
      <c r="C191" t="s">
        <v>20</v>
      </c>
      <c r="D191" t="s">
        <v>27</v>
      </c>
      <c r="E191">
        <v>-0.0917495</v>
      </c>
      <c r="F191">
        <v>0.0151412</v>
      </c>
      <c r="G191">
        <v>0.429447</v>
      </c>
      <c r="H191" t="s">
        <v>1264</v>
      </c>
      <c r="I191">
        <v>361821</v>
      </c>
      <c r="J191" t="b">
        <v>1</v>
      </c>
      <c r="K191" s="4">
        <v>1.36466941778152e-9</v>
      </c>
      <c r="L191" s="6" t="b">
        <v>1</v>
      </c>
      <c r="M191" s="6" t="b">
        <v>0</v>
      </c>
      <c r="N191" s="6" t="b">
        <v>0</v>
      </c>
      <c r="O191" s="2">
        <v>36.7184567305653</v>
      </c>
    </row>
    <row r="192" spans="1:15">
      <c r="A192" t="s">
        <v>1114</v>
      </c>
      <c r="B192">
        <v>157076636</v>
      </c>
      <c r="C192" t="s">
        <v>27</v>
      </c>
      <c r="D192" t="s">
        <v>13</v>
      </c>
      <c r="E192">
        <v>-0.0892556</v>
      </c>
      <c r="F192">
        <v>0.0159565</v>
      </c>
      <c r="G192">
        <v>0.332996</v>
      </c>
      <c r="H192" t="s">
        <v>1264</v>
      </c>
      <c r="I192">
        <v>361821</v>
      </c>
      <c r="J192" t="b">
        <v>1</v>
      </c>
      <c r="K192" s="4">
        <v>2.22302902177092e-8</v>
      </c>
      <c r="L192" s="6" t="b">
        <v>1</v>
      </c>
      <c r="M192" s="6" t="b">
        <v>0</v>
      </c>
      <c r="N192" s="6" t="b">
        <v>1</v>
      </c>
      <c r="O192" s="2">
        <v>31.2891145942108</v>
      </c>
    </row>
    <row r="193" spans="1:15">
      <c r="A193" t="s">
        <v>1272</v>
      </c>
      <c r="B193">
        <v>63228779</v>
      </c>
      <c r="C193" t="s">
        <v>13</v>
      </c>
      <c r="D193" t="s">
        <v>14</v>
      </c>
      <c r="E193">
        <v>0.208407</v>
      </c>
      <c r="F193">
        <v>0.0273673</v>
      </c>
      <c r="G193">
        <v>0.0719398</v>
      </c>
      <c r="H193" t="s">
        <v>1264</v>
      </c>
      <c r="I193">
        <v>361821</v>
      </c>
      <c r="J193" t="b">
        <v>1</v>
      </c>
      <c r="K193" s="4">
        <v>2.63317957839292e-14</v>
      </c>
      <c r="L193" s="6" t="b">
        <v>1</v>
      </c>
      <c r="M193" s="6" t="b">
        <v>0</v>
      </c>
      <c r="N193" s="6" t="b">
        <v>0</v>
      </c>
      <c r="O193" s="2">
        <v>57.9906928437857</v>
      </c>
    </row>
    <row r="194" spans="1:15">
      <c r="A194" t="s">
        <v>1273</v>
      </c>
      <c r="B194">
        <v>20095591</v>
      </c>
      <c r="C194" t="s">
        <v>27</v>
      </c>
      <c r="D194" t="s">
        <v>13</v>
      </c>
      <c r="E194">
        <v>0.0848565</v>
      </c>
      <c r="F194">
        <v>0.0153508</v>
      </c>
      <c r="G194">
        <v>0.372426</v>
      </c>
      <c r="H194" t="s">
        <v>1264</v>
      </c>
      <c r="I194">
        <v>361821</v>
      </c>
      <c r="J194" t="b">
        <v>1</v>
      </c>
      <c r="K194" s="4">
        <v>3.24229556597283e-8</v>
      </c>
      <c r="L194" s="6" t="b">
        <v>1</v>
      </c>
      <c r="M194" s="6" t="b">
        <v>0</v>
      </c>
      <c r="N194" s="6" t="b">
        <v>1</v>
      </c>
      <c r="O194" s="2">
        <v>30.5566543904716</v>
      </c>
    </row>
    <row r="195" spans="1:15">
      <c r="A195" t="s">
        <v>1117</v>
      </c>
      <c r="B195">
        <v>99656307</v>
      </c>
      <c r="C195" t="s">
        <v>14</v>
      </c>
      <c r="D195" t="s">
        <v>13</v>
      </c>
      <c r="E195">
        <v>-0.09936</v>
      </c>
      <c r="F195">
        <v>0.0149685</v>
      </c>
      <c r="G195">
        <v>0.462137</v>
      </c>
      <c r="H195" t="s">
        <v>1264</v>
      </c>
      <c r="I195">
        <v>361821</v>
      </c>
      <c r="J195" t="b">
        <v>1</v>
      </c>
      <c r="K195" s="4">
        <v>3.18097992144108e-11</v>
      </c>
      <c r="L195" s="6" t="b">
        <v>1</v>
      </c>
      <c r="M195" s="6" t="b">
        <v>0</v>
      </c>
      <c r="N195" s="6" t="b">
        <v>0</v>
      </c>
      <c r="O195" s="2">
        <v>44.0619995483147</v>
      </c>
    </row>
    <row r="196" spans="1:15">
      <c r="A196" t="s">
        <v>1274</v>
      </c>
      <c r="B196">
        <v>94253193</v>
      </c>
      <c r="C196" t="s">
        <v>13</v>
      </c>
      <c r="D196" t="s">
        <v>20</v>
      </c>
      <c r="E196">
        <v>0.0888955</v>
      </c>
      <c r="F196">
        <v>0.0157742</v>
      </c>
      <c r="G196">
        <v>0.327259</v>
      </c>
      <c r="H196" t="s">
        <v>1264</v>
      </c>
      <c r="I196">
        <v>361821</v>
      </c>
      <c r="J196" t="b">
        <v>1</v>
      </c>
      <c r="K196" s="4">
        <v>1.74551407537247e-8</v>
      </c>
      <c r="L196" s="6" t="b">
        <v>0</v>
      </c>
      <c r="M196" s="6" t="s">
        <v>1088</v>
      </c>
      <c r="N196" s="6" t="s">
        <v>1088</v>
      </c>
      <c r="O196" s="2">
        <v>31.758681770358</v>
      </c>
    </row>
    <row r="197" spans="1:15">
      <c r="A197" t="s">
        <v>1120</v>
      </c>
      <c r="B197">
        <v>218879830</v>
      </c>
      <c r="C197" t="s">
        <v>14</v>
      </c>
      <c r="D197" t="s">
        <v>13</v>
      </c>
      <c r="E197">
        <v>0.269284</v>
      </c>
      <c r="F197">
        <v>0.0400829</v>
      </c>
      <c r="G197">
        <v>0.0302114</v>
      </c>
      <c r="H197" t="s">
        <v>1264</v>
      </c>
      <c r="I197">
        <v>361821</v>
      </c>
      <c r="J197" t="b">
        <v>1</v>
      </c>
      <c r="K197" s="4">
        <v>1.84012626325012e-11</v>
      </c>
      <c r="L197" s="6" t="b">
        <v>0</v>
      </c>
      <c r="M197" s="6" t="s">
        <v>1088</v>
      </c>
      <c r="N197" s="6" t="s">
        <v>1088</v>
      </c>
      <c r="O197" s="2">
        <v>45.1336470652537</v>
      </c>
    </row>
    <row r="198" spans="1:15">
      <c r="A198" t="s">
        <v>1275</v>
      </c>
      <c r="B198">
        <v>32328481</v>
      </c>
      <c r="C198" t="s">
        <v>27</v>
      </c>
      <c r="D198" t="s">
        <v>14</v>
      </c>
      <c r="E198">
        <v>-0.108264</v>
      </c>
      <c r="F198">
        <v>0.0161684</v>
      </c>
      <c r="G198">
        <v>0.31755</v>
      </c>
      <c r="H198" t="s">
        <v>1264</v>
      </c>
      <c r="I198">
        <v>361821</v>
      </c>
      <c r="J198" t="b">
        <v>1</v>
      </c>
      <c r="K198" s="4">
        <v>2.14166061504796e-11</v>
      </c>
      <c r="L198" s="6" t="b">
        <v>1</v>
      </c>
      <c r="M198" s="6" t="b">
        <v>0</v>
      </c>
      <c r="N198" s="6" t="b">
        <v>0</v>
      </c>
      <c r="O198" s="2">
        <v>44.83649417316</v>
      </c>
    </row>
    <row r="199" spans="1:15">
      <c r="A199" t="s">
        <v>1276</v>
      </c>
      <c r="B199">
        <v>218353722</v>
      </c>
      <c r="C199" t="s">
        <v>20</v>
      </c>
      <c r="D199" t="s">
        <v>27</v>
      </c>
      <c r="E199">
        <v>0.186143</v>
      </c>
      <c r="F199">
        <v>0.0314093</v>
      </c>
      <c r="G199">
        <v>0.0532142</v>
      </c>
      <c r="H199" t="s">
        <v>1264</v>
      </c>
      <c r="I199">
        <v>361821</v>
      </c>
      <c r="J199" t="b">
        <v>1</v>
      </c>
      <c r="K199" s="4">
        <v>3.09712345355006e-9</v>
      </c>
      <c r="L199" s="6" t="b">
        <v>0</v>
      </c>
      <c r="M199" s="6" t="s">
        <v>1088</v>
      </c>
      <c r="N199" s="6" t="s">
        <v>1088</v>
      </c>
      <c r="O199" s="2">
        <v>35.1216169574052</v>
      </c>
    </row>
    <row r="200" spans="1:15">
      <c r="A200" t="s">
        <v>1277</v>
      </c>
      <c r="B200">
        <v>111234858</v>
      </c>
      <c r="C200" t="s">
        <v>13</v>
      </c>
      <c r="D200" t="s">
        <v>14</v>
      </c>
      <c r="E200">
        <v>0.123074</v>
      </c>
      <c r="F200">
        <v>0.0150879</v>
      </c>
      <c r="G200">
        <v>0.568426</v>
      </c>
      <c r="H200" t="s">
        <v>1264</v>
      </c>
      <c r="I200">
        <v>361821</v>
      </c>
      <c r="J200" t="b">
        <v>1</v>
      </c>
      <c r="K200" s="4">
        <v>3.43071866706593e-16</v>
      </c>
      <c r="L200" s="6" t="b">
        <v>0</v>
      </c>
      <c r="M200" s="6" t="s">
        <v>1088</v>
      </c>
      <c r="N200" s="6" t="s">
        <v>1088</v>
      </c>
      <c r="O200" s="2">
        <v>66.5384434211659</v>
      </c>
    </row>
    <row r="202" spans="1:1">
      <c r="A202" s="1" t="s">
        <v>1095</v>
      </c>
    </row>
    <row r="203" ht="13.05" customHeight="1" spans="1:15">
      <c r="A203" t="s">
        <v>7</v>
      </c>
      <c r="B203" t="s">
        <v>2</v>
      </c>
      <c r="C203" t="s">
        <v>9</v>
      </c>
      <c r="D203" t="s">
        <v>8</v>
      </c>
      <c r="E203" t="s">
        <v>3</v>
      </c>
      <c r="F203" t="s">
        <v>4</v>
      </c>
      <c r="G203" t="s">
        <v>10</v>
      </c>
      <c r="H203" t="s">
        <v>1097</v>
      </c>
      <c r="I203" t="s">
        <v>6</v>
      </c>
      <c r="J203" t="s">
        <v>1098</v>
      </c>
      <c r="K203" t="s">
        <v>5</v>
      </c>
      <c r="L203" t="s">
        <v>1099</v>
      </c>
      <c r="M203" t="s">
        <v>1100</v>
      </c>
      <c r="N203" t="s">
        <v>1079</v>
      </c>
      <c r="O203" s="2" t="s">
        <v>11</v>
      </c>
    </row>
    <row r="204" spans="1:15">
      <c r="A204" t="s">
        <v>1278</v>
      </c>
      <c r="B204">
        <v>86564339</v>
      </c>
      <c r="C204" t="s">
        <v>14</v>
      </c>
      <c r="D204" t="s">
        <v>27</v>
      </c>
      <c r="E204">
        <v>0.00182905</v>
      </c>
      <c r="F204">
        <v>0.000392806</v>
      </c>
      <c r="G204">
        <v>0.196808</v>
      </c>
      <c r="H204" t="s">
        <v>1279</v>
      </c>
      <c r="I204">
        <v>462933</v>
      </c>
      <c r="J204" t="b">
        <v>1</v>
      </c>
      <c r="K204" s="4">
        <v>3.2e-6</v>
      </c>
      <c r="L204" s="6" t="b">
        <v>0</v>
      </c>
      <c r="M204" s="6" t="s">
        <v>1088</v>
      </c>
      <c r="N204" s="6" t="s">
        <v>1088</v>
      </c>
      <c r="O204" s="2">
        <v>21.681686145923</v>
      </c>
    </row>
    <row r="205" spans="1:15">
      <c r="A205" t="s">
        <v>1280</v>
      </c>
      <c r="B205">
        <v>210436110</v>
      </c>
      <c r="C205" t="s">
        <v>13</v>
      </c>
      <c r="D205" t="s">
        <v>14</v>
      </c>
      <c r="E205">
        <v>-0.00187635</v>
      </c>
      <c r="F205">
        <v>0.000344397</v>
      </c>
      <c r="G205">
        <v>0.292631</v>
      </c>
      <c r="H205" t="s">
        <v>1279</v>
      </c>
      <c r="I205">
        <v>462934</v>
      </c>
      <c r="J205" t="b">
        <v>1</v>
      </c>
      <c r="K205" s="4">
        <v>5.1e-8</v>
      </c>
      <c r="L205" s="6" t="b">
        <v>0</v>
      </c>
      <c r="M205" s="6" t="s">
        <v>1088</v>
      </c>
      <c r="N205" s="6" t="s">
        <v>1088</v>
      </c>
      <c r="O205" s="2">
        <v>29.6829532074999</v>
      </c>
    </row>
    <row r="206" spans="1:15">
      <c r="A206" t="s">
        <v>1281</v>
      </c>
      <c r="B206">
        <v>56048944</v>
      </c>
      <c r="C206" t="s">
        <v>13</v>
      </c>
      <c r="D206" t="s">
        <v>14</v>
      </c>
      <c r="E206">
        <v>0.00212418</v>
      </c>
      <c r="F206">
        <v>0.000459078</v>
      </c>
      <c r="G206">
        <v>0.133177</v>
      </c>
      <c r="H206" t="s">
        <v>1279</v>
      </c>
      <c r="I206">
        <v>462935</v>
      </c>
      <c r="J206" t="b">
        <v>1</v>
      </c>
      <c r="K206" s="4">
        <v>3.7e-6</v>
      </c>
      <c r="L206" s="6" t="b">
        <v>0</v>
      </c>
      <c r="M206" s="6" t="s">
        <v>1088</v>
      </c>
      <c r="N206" s="6" t="s">
        <v>1088</v>
      </c>
      <c r="O206" s="2">
        <v>21.4095625054251</v>
      </c>
    </row>
    <row r="207" spans="1:15">
      <c r="A207" t="s">
        <v>1282</v>
      </c>
      <c r="B207">
        <v>201272705</v>
      </c>
      <c r="C207" t="s">
        <v>14</v>
      </c>
      <c r="D207" t="s">
        <v>13</v>
      </c>
      <c r="E207">
        <v>0.00157551</v>
      </c>
      <c r="F207">
        <v>0.000314564</v>
      </c>
      <c r="G207">
        <v>0.468363</v>
      </c>
      <c r="H207" t="s">
        <v>1279</v>
      </c>
      <c r="I207">
        <v>462936</v>
      </c>
      <c r="J207" t="b">
        <v>1</v>
      </c>
      <c r="K207" s="4">
        <v>5.5e-7</v>
      </c>
      <c r="L207" t="b">
        <v>1</v>
      </c>
      <c r="M207" s="6" t="b">
        <v>0</v>
      </c>
      <c r="N207" s="6" t="b">
        <v>0</v>
      </c>
      <c r="O207" s="2">
        <v>25.0854799417005</v>
      </c>
    </row>
    <row r="208" spans="1:15">
      <c r="A208" t="s">
        <v>1283</v>
      </c>
      <c r="B208">
        <v>24173455</v>
      </c>
      <c r="C208" t="s">
        <v>20</v>
      </c>
      <c r="D208" t="s">
        <v>27</v>
      </c>
      <c r="E208">
        <v>-0.0019323</v>
      </c>
      <c r="F208">
        <v>0.000399501</v>
      </c>
      <c r="G208">
        <v>0.189855</v>
      </c>
      <c r="H208" t="s">
        <v>1279</v>
      </c>
      <c r="I208">
        <v>462937</v>
      </c>
      <c r="J208" t="b">
        <v>1</v>
      </c>
      <c r="K208" s="4">
        <v>1.3e-6</v>
      </c>
      <c r="L208" s="6" t="b">
        <v>0</v>
      </c>
      <c r="M208" s="6" t="s">
        <v>1088</v>
      </c>
      <c r="N208" s="6" t="s">
        <v>1088</v>
      </c>
      <c r="O208" s="2">
        <v>23.394377308436</v>
      </c>
    </row>
    <row r="209" spans="1:15">
      <c r="A209" t="s">
        <v>1284</v>
      </c>
      <c r="B209">
        <v>132193555</v>
      </c>
      <c r="C209" t="s">
        <v>14</v>
      </c>
      <c r="D209" t="s">
        <v>13</v>
      </c>
      <c r="E209">
        <v>-0.00257495</v>
      </c>
      <c r="F209">
        <v>0.000546874</v>
      </c>
      <c r="G209">
        <v>0.909975</v>
      </c>
      <c r="H209" t="s">
        <v>1279</v>
      </c>
      <c r="I209">
        <v>462938</v>
      </c>
      <c r="J209" t="b">
        <v>1</v>
      </c>
      <c r="K209" s="4">
        <v>2.5e-6</v>
      </c>
      <c r="L209" t="b">
        <v>1</v>
      </c>
      <c r="M209" s="6" t="b">
        <v>0</v>
      </c>
      <c r="N209" s="6" t="b">
        <v>0</v>
      </c>
      <c r="O209" s="2">
        <v>22.1697692097081</v>
      </c>
    </row>
    <row r="210" spans="1:15">
      <c r="A210" t="s">
        <v>1285</v>
      </c>
      <c r="B210">
        <v>95937413</v>
      </c>
      <c r="C210" t="s">
        <v>27</v>
      </c>
      <c r="D210" t="s">
        <v>14</v>
      </c>
      <c r="E210">
        <v>-0.00166877</v>
      </c>
      <c r="F210">
        <v>0.000315403</v>
      </c>
      <c r="G210">
        <v>0.511211</v>
      </c>
      <c r="H210" t="s">
        <v>1279</v>
      </c>
      <c r="I210">
        <v>462939</v>
      </c>
      <c r="J210" t="b">
        <v>1</v>
      </c>
      <c r="K210" s="4">
        <v>1.2e-7</v>
      </c>
      <c r="L210" t="b">
        <v>1</v>
      </c>
      <c r="M210" s="6" t="b">
        <v>0</v>
      </c>
      <c r="N210" s="6" t="b">
        <v>0</v>
      </c>
      <c r="O210" s="2">
        <v>27.9936450391663</v>
      </c>
    </row>
    <row r="211" spans="1:15">
      <c r="A211" t="s">
        <v>1286</v>
      </c>
      <c r="B211">
        <v>148398066</v>
      </c>
      <c r="C211" t="s">
        <v>20</v>
      </c>
      <c r="D211" t="s">
        <v>27</v>
      </c>
      <c r="E211">
        <v>-0.00149238</v>
      </c>
      <c r="F211">
        <v>0.000314736</v>
      </c>
      <c r="G211">
        <v>0.543402</v>
      </c>
      <c r="H211" t="s">
        <v>1279</v>
      </c>
      <c r="I211">
        <v>462940</v>
      </c>
      <c r="J211" t="b">
        <v>1</v>
      </c>
      <c r="K211" s="4">
        <v>2.1e-6</v>
      </c>
      <c r="L211" t="b">
        <v>1</v>
      </c>
      <c r="M211" s="6" t="b">
        <v>0</v>
      </c>
      <c r="N211" s="6" t="b">
        <v>0</v>
      </c>
      <c r="O211" s="2">
        <v>22.4835105355367</v>
      </c>
    </row>
    <row r="212" spans="1:15">
      <c r="A212" t="s">
        <v>1287</v>
      </c>
      <c r="B212">
        <v>32592582</v>
      </c>
      <c r="C212" t="s">
        <v>20</v>
      </c>
      <c r="D212" t="s">
        <v>27</v>
      </c>
      <c r="E212">
        <v>-0.00188219</v>
      </c>
      <c r="F212">
        <v>0.000396534</v>
      </c>
      <c r="G212">
        <v>0.215644</v>
      </c>
      <c r="H212" t="s">
        <v>1279</v>
      </c>
      <c r="I212">
        <v>462941</v>
      </c>
      <c r="J212" t="b">
        <v>1</v>
      </c>
      <c r="K212" s="4">
        <v>2.1e-6</v>
      </c>
      <c r="L212" s="6" t="b">
        <v>0</v>
      </c>
      <c r="M212" s="6" t="s">
        <v>1088</v>
      </c>
      <c r="N212" s="6" t="s">
        <v>1088</v>
      </c>
      <c r="O212" s="2">
        <v>22.5301552969354</v>
      </c>
    </row>
    <row r="213" spans="1:15">
      <c r="A213" t="s">
        <v>1288</v>
      </c>
      <c r="B213">
        <v>25576377</v>
      </c>
      <c r="C213" t="s">
        <v>27</v>
      </c>
      <c r="D213" t="s">
        <v>20</v>
      </c>
      <c r="E213">
        <v>0.00154725</v>
      </c>
      <c r="F213">
        <v>0.000332588</v>
      </c>
      <c r="G213">
        <v>0.327468</v>
      </c>
      <c r="H213" t="s">
        <v>1279</v>
      </c>
      <c r="I213">
        <v>462942</v>
      </c>
      <c r="J213" t="b">
        <v>1</v>
      </c>
      <c r="K213" s="4">
        <v>3.3e-6</v>
      </c>
      <c r="L213" t="b">
        <v>1</v>
      </c>
      <c r="M213" s="6" t="b">
        <v>0</v>
      </c>
      <c r="N213" s="6" t="b">
        <v>0</v>
      </c>
      <c r="O213" s="2">
        <v>21.6424267069223</v>
      </c>
    </row>
    <row r="214" spans="1:15">
      <c r="A214" t="s">
        <v>1289</v>
      </c>
      <c r="B214">
        <v>31881731</v>
      </c>
      <c r="C214" t="s">
        <v>13</v>
      </c>
      <c r="D214" t="s">
        <v>14</v>
      </c>
      <c r="E214">
        <v>0.00185285</v>
      </c>
      <c r="F214">
        <v>0.000319112</v>
      </c>
      <c r="G214">
        <v>0.615971</v>
      </c>
      <c r="H214" t="s">
        <v>1279</v>
      </c>
      <c r="I214">
        <v>462943</v>
      </c>
      <c r="J214" t="b">
        <v>1</v>
      </c>
      <c r="K214" s="4">
        <v>6.4e-9</v>
      </c>
      <c r="L214" s="6" t="b">
        <v>0</v>
      </c>
      <c r="M214" s="6" t="s">
        <v>1088</v>
      </c>
      <c r="N214" s="6" t="s">
        <v>1088</v>
      </c>
      <c r="O214" s="2">
        <v>33.7126099382303</v>
      </c>
    </row>
    <row r="215" spans="1:15">
      <c r="A215" t="s">
        <v>1290</v>
      </c>
      <c r="B215">
        <v>137447293</v>
      </c>
      <c r="C215" t="s">
        <v>14</v>
      </c>
      <c r="D215" t="s">
        <v>13</v>
      </c>
      <c r="E215">
        <v>0.00224919</v>
      </c>
      <c r="F215">
        <v>0.000482715</v>
      </c>
      <c r="G215">
        <v>0.123446</v>
      </c>
      <c r="H215" t="s">
        <v>1279</v>
      </c>
      <c r="I215">
        <v>462944</v>
      </c>
      <c r="J215" t="b">
        <v>1</v>
      </c>
      <c r="K215" s="4">
        <v>3.2e-6</v>
      </c>
      <c r="L215" t="b">
        <v>1</v>
      </c>
      <c r="M215" s="6" t="b">
        <v>0</v>
      </c>
      <c r="N215" s="6" t="b">
        <v>0</v>
      </c>
      <c r="O215" s="2">
        <v>21.7104498775033</v>
      </c>
    </row>
    <row r="216" spans="1:15">
      <c r="A216" t="s">
        <v>1291</v>
      </c>
      <c r="B216">
        <v>101127186</v>
      </c>
      <c r="C216" t="s">
        <v>13</v>
      </c>
      <c r="D216" t="s">
        <v>14</v>
      </c>
      <c r="E216">
        <v>0.00181866</v>
      </c>
      <c r="F216">
        <v>0.000353186</v>
      </c>
      <c r="G216">
        <v>0.26848</v>
      </c>
      <c r="H216" t="s">
        <v>1279</v>
      </c>
      <c r="I216">
        <v>462945</v>
      </c>
      <c r="J216" t="b">
        <v>1</v>
      </c>
      <c r="K216" s="4">
        <v>2.6e-7</v>
      </c>
      <c r="L216" t="b">
        <v>1</v>
      </c>
      <c r="M216" s="6" t="b">
        <v>0</v>
      </c>
      <c r="N216" s="6" t="b">
        <v>0</v>
      </c>
      <c r="O216" s="2">
        <v>26.5151564087966</v>
      </c>
    </row>
    <row r="217" spans="1:15">
      <c r="A217" t="s">
        <v>1292</v>
      </c>
      <c r="B217">
        <v>123230953</v>
      </c>
      <c r="C217" t="s">
        <v>20</v>
      </c>
      <c r="D217" t="s">
        <v>27</v>
      </c>
      <c r="E217">
        <v>-0.00212107</v>
      </c>
      <c r="F217">
        <v>0.000396025</v>
      </c>
      <c r="G217">
        <v>0.792004</v>
      </c>
      <c r="H217" t="s">
        <v>1279</v>
      </c>
      <c r="I217">
        <v>462946</v>
      </c>
      <c r="J217" t="b">
        <v>1</v>
      </c>
      <c r="K217" s="4">
        <v>8.5e-8</v>
      </c>
      <c r="L217" s="6" t="b">
        <v>0</v>
      </c>
      <c r="M217" s="6" t="s">
        <v>1088</v>
      </c>
      <c r="N217" s="6" t="s">
        <v>1088</v>
      </c>
      <c r="O217" s="2">
        <v>28.6855328365557</v>
      </c>
    </row>
    <row r="218" spans="1:15">
      <c r="A218" t="s">
        <v>1293</v>
      </c>
      <c r="B218">
        <v>32457138</v>
      </c>
      <c r="C218" t="s">
        <v>14</v>
      </c>
      <c r="D218" t="s">
        <v>13</v>
      </c>
      <c r="E218">
        <v>-0.00210911</v>
      </c>
      <c r="F218">
        <v>0.000324783</v>
      </c>
      <c r="G218">
        <v>0.365026</v>
      </c>
      <c r="H218" t="s">
        <v>1279</v>
      </c>
      <c r="I218">
        <v>462947</v>
      </c>
      <c r="J218" t="b">
        <v>1</v>
      </c>
      <c r="K218" s="4">
        <v>8.4e-11</v>
      </c>
      <c r="L218" t="b">
        <v>1</v>
      </c>
      <c r="M218" s="6" t="b">
        <v>0</v>
      </c>
      <c r="N218" s="6" t="b">
        <v>0</v>
      </c>
      <c r="O218" s="2">
        <v>42.1706220597029</v>
      </c>
    </row>
    <row r="219" spans="1:15">
      <c r="A219" t="s">
        <v>1294</v>
      </c>
      <c r="B219">
        <v>39267297</v>
      </c>
      <c r="C219" t="s">
        <v>14</v>
      </c>
      <c r="D219" t="s">
        <v>13</v>
      </c>
      <c r="E219">
        <v>-0.00289621</v>
      </c>
      <c r="F219">
        <v>0.000623913</v>
      </c>
      <c r="G219">
        <v>0.932532</v>
      </c>
      <c r="H219" t="s">
        <v>1279</v>
      </c>
      <c r="I219">
        <v>462948</v>
      </c>
      <c r="J219" t="b">
        <v>1</v>
      </c>
      <c r="K219" s="4">
        <v>3.5e-6</v>
      </c>
      <c r="L219" t="b">
        <v>1</v>
      </c>
      <c r="M219" s="6" t="b">
        <v>0</v>
      </c>
      <c r="N219" s="6" t="b">
        <v>0</v>
      </c>
      <c r="O219" s="2">
        <v>21.5481580177924</v>
      </c>
    </row>
    <row r="220" spans="1:15">
      <c r="A220" t="s">
        <v>1295</v>
      </c>
      <c r="B220">
        <v>29933073</v>
      </c>
      <c r="C220" t="s">
        <v>14</v>
      </c>
      <c r="D220" t="s">
        <v>13</v>
      </c>
      <c r="E220">
        <v>0.00158509</v>
      </c>
      <c r="F220">
        <v>0.000328262</v>
      </c>
      <c r="G220">
        <v>0.614382</v>
      </c>
      <c r="H220" t="s">
        <v>1279</v>
      </c>
      <c r="I220">
        <v>462949</v>
      </c>
      <c r="J220" t="b">
        <v>1</v>
      </c>
      <c r="K220" s="4">
        <v>1.4e-6</v>
      </c>
      <c r="L220" s="6" t="b">
        <v>0</v>
      </c>
      <c r="M220" s="6" t="s">
        <v>1088</v>
      </c>
      <c r="N220" s="6" t="s">
        <v>1088</v>
      </c>
      <c r="O220" s="2">
        <v>23.3165748330183</v>
      </c>
    </row>
    <row r="221" spans="1:15">
      <c r="A221" t="s">
        <v>1296</v>
      </c>
      <c r="B221">
        <v>69509903</v>
      </c>
      <c r="C221" t="s">
        <v>13</v>
      </c>
      <c r="D221" t="s">
        <v>14</v>
      </c>
      <c r="E221">
        <v>-0.0034331</v>
      </c>
      <c r="F221">
        <v>0.000713095</v>
      </c>
      <c r="G221">
        <v>0.945175</v>
      </c>
      <c r="H221" t="s">
        <v>1279</v>
      </c>
      <c r="I221">
        <v>462950</v>
      </c>
      <c r="J221" t="b">
        <v>1</v>
      </c>
      <c r="K221" s="4">
        <v>1.5e-6</v>
      </c>
      <c r="L221" s="6" t="b">
        <v>0</v>
      </c>
      <c r="M221" s="6" t="s">
        <v>1088</v>
      </c>
      <c r="N221" s="6" t="s">
        <v>1088</v>
      </c>
      <c r="O221" s="2">
        <v>23.1780154914156</v>
      </c>
    </row>
    <row r="222" spans="1:15">
      <c r="A222" t="s">
        <v>1297</v>
      </c>
      <c r="B222">
        <v>18806668</v>
      </c>
      <c r="C222" t="s">
        <v>20</v>
      </c>
      <c r="D222" t="s">
        <v>27</v>
      </c>
      <c r="E222">
        <v>-0.00173889</v>
      </c>
      <c r="F222">
        <v>0.000319464</v>
      </c>
      <c r="G222">
        <v>0.405753</v>
      </c>
      <c r="H222" t="s">
        <v>1279</v>
      </c>
      <c r="I222">
        <v>462951</v>
      </c>
      <c r="J222" t="b">
        <v>1</v>
      </c>
      <c r="K222" s="4">
        <v>5.2e-8</v>
      </c>
      <c r="L222" s="6" t="b">
        <v>0</v>
      </c>
      <c r="M222" s="6" t="s">
        <v>1088</v>
      </c>
      <c r="N222" s="6" t="s">
        <v>1088</v>
      </c>
      <c r="O222" s="2">
        <v>29.6277378562114</v>
      </c>
    </row>
    <row r="223" spans="1:15">
      <c r="A223" t="s">
        <v>1298</v>
      </c>
      <c r="B223">
        <v>31839880</v>
      </c>
      <c r="C223" t="s">
        <v>13</v>
      </c>
      <c r="D223" t="s">
        <v>27</v>
      </c>
      <c r="E223">
        <v>0.00228807</v>
      </c>
      <c r="F223">
        <v>0.000463886</v>
      </c>
      <c r="G223">
        <v>0.12975</v>
      </c>
      <c r="H223" t="s">
        <v>1279</v>
      </c>
      <c r="I223">
        <v>462952</v>
      </c>
      <c r="J223" t="b">
        <v>1</v>
      </c>
      <c r="K223" s="4">
        <v>8.1e-7</v>
      </c>
      <c r="L223" t="b">
        <v>1</v>
      </c>
      <c r="M223" s="6" t="b">
        <v>0</v>
      </c>
      <c r="N223" t="b">
        <v>1</v>
      </c>
      <c r="O223" s="2">
        <v>24.3284368768777</v>
      </c>
    </row>
    <row r="224" spans="1:15">
      <c r="A224" t="s">
        <v>1299</v>
      </c>
      <c r="B224">
        <v>27416643</v>
      </c>
      <c r="C224" t="s">
        <v>13</v>
      </c>
      <c r="D224" t="s">
        <v>27</v>
      </c>
      <c r="E224">
        <v>-0.00191652</v>
      </c>
      <c r="F224">
        <v>0.000408457</v>
      </c>
      <c r="G224">
        <v>0.194978</v>
      </c>
      <c r="H224" t="s">
        <v>1279</v>
      </c>
      <c r="I224">
        <v>462953</v>
      </c>
      <c r="J224" t="b">
        <v>1</v>
      </c>
      <c r="K224" s="4">
        <v>2.7e-6</v>
      </c>
      <c r="L224" s="6" t="b">
        <v>0</v>
      </c>
      <c r="M224" s="6" t="s">
        <v>1088</v>
      </c>
      <c r="N224" s="6" t="s">
        <v>1088</v>
      </c>
      <c r="O224" s="2">
        <v>22.0156822642102</v>
      </c>
    </row>
    <row r="225" spans="1:15">
      <c r="A225" t="s">
        <v>1300</v>
      </c>
      <c r="B225">
        <v>50889886</v>
      </c>
      <c r="C225" t="s">
        <v>13</v>
      </c>
      <c r="D225" t="s">
        <v>27</v>
      </c>
      <c r="E225">
        <v>0.00152089</v>
      </c>
      <c r="F225">
        <v>0.000319122</v>
      </c>
      <c r="G225">
        <v>0.599125</v>
      </c>
      <c r="H225" t="s">
        <v>1279</v>
      </c>
      <c r="I225">
        <v>462954</v>
      </c>
      <c r="J225" t="b">
        <v>1</v>
      </c>
      <c r="K225" s="4">
        <v>1.9e-6</v>
      </c>
      <c r="L225" t="b">
        <v>1</v>
      </c>
      <c r="M225" s="6" t="b">
        <v>0</v>
      </c>
      <c r="N225" t="b">
        <v>1</v>
      </c>
      <c r="O225" s="2">
        <v>22.7133002700675</v>
      </c>
    </row>
    <row r="226" spans="11:14">
      <c r="K226" s="4"/>
      <c r="L226" s="6"/>
      <c r="M226" s="6"/>
      <c r="N226" s="6"/>
    </row>
    <row r="227" spans="11:14">
      <c r="K227" s="4"/>
      <c r="L227" s="6"/>
      <c r="M227" s="6"/>
      <c r="N227" s="6"/>
    </row>
    <row r="228" spans="11:14">
      <c r="K228" s="4"/>
      <c r="L228" s="6"/>
      <c r="M228" s="6"/>
      <c r="N228" s="6"/>
    </row>
  </sheetData>
  <mergeCells count="1">
    <mergeCell ref="A1:Q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呱呱呱呱</cp:lastModifiedBy>
  <dcterms:created xsi:type="dcterms:W3CDTF">2024-06-04T11:58:00Z</dcterms:created>
  <dcterms:modified xsi:type="dcterms:W3CDTF">2025-05-13T09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4467DCCFB9EE46579101E1935D1E79A7_13</vt:lpwstr>
  </property>
</Properties>
</file>